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andre 1/Nextcloud/Travaux en cours/Article - TK in TNBC/Revision/R2/"/>
    </mc:Choice>
  </mc:AlternateContent>
  <xr:revisionPtr revIDLastSave="0" documentId="13_ncr:1_{67AF0ED8-7B89-A442-B47D-16CA6CBF8A7F}" xr6:coauthVersionLast="43" xr6:coauthVersionMax="43" xr10:uidLastSave="{00000000-0000-0000-0000-000000000000}"/>
  <bookViews>
    <workbookView xWindow="0" yWindow="460" windowWidth="33600" windowHeight="20540" tabRatio="546" activeTab="1" xr2:uid="{00000000-000D-0000-FFFF-FFFF00000000}"/>
  </bookViews>
  <sheets>
    <sheet name="Table S1" sheetId="5" r:id="rId1"/>
    <sheet name="Table S2" sheetId="6" r:id="rId2"/>
    <sheet name="Table S3" sheetId="7" r:id="rId3"/>
    <sheet name="Table S4" sheetId="4" r:id="rId4"/>
  </sheets>
  <definedNames>
    <definedName name="_xlnm._FilterDatabase" localSheetId="0" hidden="1">'Table S1'!$A$4:$G$91</definedName>
    <definedName name="_xlnm._FilterDatabase" localSheetId="1" hidden="1">'Table S2'!$A$4:$M$484</definedName>
    <definedName name="_xlnm._FilterDatabase" localSheetId="2" hidden="1">'Table S3'!$A$4:$J$206</definedName>
    <definedName name="_FilterDatabase_0" localSheetId="2">'Table S3'!$A$4:$J$2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0" i="4" l="1"/>
  <c r="F20" i="4"/>
  <c r="C20" i="4"/>
</calcChain>
</file>

<file path=xl/sharedStrings.xml><?xml version="1.0" encoding="utf-8"?>
<sst xmlns="http://schemas.openxmlformats.org/spreadsheetml/2006/main" count="3962" uniqueCount="3161">
  <si>
    <t>N</t>
  </si>
  <si>
    <t>HR [95%CI]</t>
  </si>
  <si>
    <t>p-value</t>
  </si>
  <si>
    <t>ERBB2</t>
  </si>
  <si>
    <t>Reference</t>
  </si>
  <si>
    <t>Source of data</t>
  </si>
  <si>
    <t>N° of samples</t>
  </si>
  <si>
    <t>Technological platform</t>
  </si>
  <si>
    <t>N° of probe sets</t>
  </si>
  <si>
    <t>N° of primary BC</t>
  </si>
  <si>
    <t>van de Vijver et al.,  
NEJM 2002</t>
  </si>
  <si>
    <t>http://microarray-pubs.stanford.edu/wound_NKI/</t>
  </si>
  <si>
    <t>Agilent Hu25K</t>
  </si>
  <si>
    <t>25K</t>
  </si>
  <si>
    <t>Minn AJ et al., 
Nature 2005</t>
  </si>
  <si>
    <t>GEO: GSE2603</t>
  </si>
  <si>
    <t>Affymetrix  U133A</t>
  </si>
  <si>
    <t>22K</t>
  </si>
  <si>
    <t>Wang Y et al., 
Lancet 2005</t>
  </si>
  <si>
    <t>GEO: GSE2034</t>
  </si>
  <si>
    <t>Ivshina et al., 
Cancer Res 2006</t>
  </si>
  <si>
    <t>GEO: GSE4922, GSE1456</t>
  </si>
  <si>
    <t>Affymetrix 
U133 A+B</t>
  </si>
  <si>
    <t>2x22K</t>
  </si>
  <si>
    <t>Sotiriou C et al., 
J Natl Cancer Inst 2006</t>
  </si>
  <si>
    <t>GEO: GSE2990</t>
  </si>
  <si>
    <t>Desmedt C etal., 
Clin Cancer Res 2007</t>
  </si>
  <si>
    <t>GEO: GSE7390</t>
  </si>
  <si>
    <t>Merritt WM et al., 
N Engl J Med 2008</t>
  </si>
  <si>
    <t>Array Express: E-MTAB-158</t>
  </si>
  <si>
    <t>Affymetrix U133AAofAv2</t>
  </si>
  <si>
    <t>23K</t>
  </si>
  <si>
    <t>Schmidt M etal., 
Cancer Res 2008</t>
  </si>
  <si>
    <t>GEO: GSE11121</t>
  </si>
  <si>
    <t>Bos et al.,
Nature 2009</t>
  </si>
  <si>
    <t>GEO: GSE12276</t>
  </si>
  <si>
    <t>Affymetrix
U133 Plus 2.0</t>
  </si>
  <si>
    <t>54K</t>
  </si>
  <si>
    <t>Zhang Y et al., 
Breast Cancer Res Treat 2009</t>
  </si>
  <si>
    <t>GEO: GSE12093</t>
  </si>
  <si>
    <t>Desmedt et al., 
J Clin Oncol 2011</t>
  </si>
  <si>
    <t>GEO: GSE16446</t>
  </si>
  <si>
    <t>Affymetrix U133 Plus 2.0</t>
  </si>
  <si>
    <t>Guedj et al., 
Oncogene 2011</t>
  </si>
  <si>
    <t>Array Express: E-MTAB-365</t>
  </si>
  <si>
    <t>Hatzis C et al., 
JAMA 2011</t>
  </si>
  <si>
    <t>GEO: GSE25066</t>
  </si>
  <si>
    <t>TCGA,  
Nature 2012</t>
  </si>
  <si>
    <t>TCGA Data Portal - BRCA -</t>
  </si>
  <si>
    <t>Illumina, RNAseq V2</t>
  </si>
  <si>
    <t>20K</t>
  </si>
  <si>
    <t>Curtis et al.,  
Nature 2012</t>
  </si>
  <si>
    <t>EGA: EGAS00000000083</t>
  </si>
  <si>
    <t xml:space="preserve">Illumina HT 12 </t>
  </si>
  <si>
    <t>49K</t>
  </si>
  <si>
    <t>Sabatier R et al.,  (our IPC series)
PLoS One 2011</t>
  </si>
  <si>
    <t>GEO: GSE31448</t>
  </si>
  <si>
    <t>TOTAL</t>
  </si>
  <si>
    <t>Gene</t>
  </si>
  <si>
    <t>Univariate DFS</t>
  </si>
  <si>
    <t>Best model selection</t>
  </si>
  <si>
    <t>Symbol</t>
  </si>
  <si>
    <t>p-value*</t>
  </si>
  <si>
    <t>by AIC</t>
  </si>
  <si>
    <t>YES1</t>
  </si>
  <si>
    <t>1.01 [0.89-1.14]</t>
  </si>
  <si>
    <t>YES proto-oncogene 1, Src family tyrosine kinase</t>
  </si>
  <si>
    <t>18p11.32</t>
  </si>
  <si>
    <t>PTK2</t>
  </si>
  <si>
    <t>1.01 [0.93-1.1]</t>
  </si>
  <si>
    <t>protein tyrosine kinase 2</t>
  </si>
  <si>
    <t>8q24.3</t>
  </si>
  <si>
    <t>EPHA8</t>
  </si>
  <si>
    <t>0.79 [0.54-1.15]</t>
  </si>
  <si>
    <t>EPH receptor A8</t>
  </si>
  <si>
    <t>1p36.12</t>
  </si>
  <si>
    <t>EPHB1</t>
  </si>
  <si>
    <t>1.01 [0.92-1.1]</t>
  </si>
  <si>
    <t>EPH receptor B1</t>
  </si>
  <si>
    <t>3q22.2</t>
  </si>
  <si>
    <t>ALK</t>
  </si>
  <si>
    <t>1.15 [1-1.32]</t>
  </si>
  <si>
    <t>ok</t>
  </si>
  <si>
    <t>ALK receptor tyrosine kinase</t>
  </si>
  <si>
    <t>2p23.2-p23.1</t>
  </si>
  <si>
    <t>LMTK2</t>
  </si>
  <si>
    <t>1.02 [0.86-1.19]</t>
  </si>
  <si>
    <t>lemur tyrosine kinase 2</t>
  </si>
  <si>
    <t>7q21.3</t>
  </si>
  <si>
    <t>ROS1</t>
  </si>
  <si>
    <t>1.3 [0.94-1.8]</t>
  </si>
  <si>
    <t>ROS proto-oncogene 1, receptor tyrosine kinase</t>
  </si>
  <si>
    <t>6q22.1</t>
  </si>
  <si>
    <t>EPHA2</t>
  </si>
  <si>
    <t>1.06 [0.9-1.24]</t>
  </si>
  <si>
    <t>EPH receptor A2</t>
  </si>
  <si>
    <t>1p36.13</t>
  </si>
  <si>
    <t>FRK</t>
  </si>
  <si>
    <t>1.13 [0.94-1.36]</t>
  </si>
  <si>
    <t>fyn related Src family tyrosine kinase</t>
  </si>
  <si>
    <t>EPHB2</t>
  </si>
  <si>
    <t>0.99 [0.86-1.14]</t>
  </si>
  <si>
    <t>EPH receptor B2</t>
  </si>
  <si>
    <t>EPHA4</t>
  </si>
  <si>
    <t>1.2 [1.08-1.34]</t>
  </si>
  <si>
    <t>EPH receptor A4</t>
  </si>
  <si>
    <t>2q36.1</t>
  </si>
  <si>
    <t>ATMIN</t>
  </si>
  <si>
    <t>0.95 [0.78-1.15]</t>
  </si>
  <si>
    <t>ATM interactor</t>
  </si>
  <si>
    <t>16q23.2</t>
  </si>
  <si>
    <t>MET</t>
  </si>
  <si>
    <t>0.98 [0.92-1.04]</t>
  </si>
  <si>
    <t>MET proto-oncogene, receptor tyrosine kinase</t>
  </si>
  <si>
    <t>7q31.2</t>
  </si>
  <si>
    <t>EGFR</t>
  </si>
  <si>
    <t>0.98 [0.93-1.02]</t>
  </si>
  <si>
    <t>epidermal growth factor receptor</t>
  </si>
  <si>
    <t>7p11.2</t>
  </si>
  <si>
    <t>PTK2B</t>
  </si>
  <si>
    <t>0.66 [0.55-0.78]</t>
  </si>
  <si>
    <t>protein tyrosine kinase 2 beta</t>
  </si>
  <si>
    <t>8p21.2</t>
  </si>
  <si>
    <t>JAK2</t>
  </si>
  <si>
    <t>0.79 [0.71-0.88]</t>
  </si>
  <si>
    <t>Janus kinase 2</t>
  </si>
  <si>
    <t>9p24.1</t>
  </si>
  <si>
    <t>CSK</t>
  </si>
  <si>
    <t>0.88 [0.73-1.07]</t>
  </si>
  <si>
    <t>CSK, non-receptor tyrosine kinase</t>
  </si>
  <si>
    <t>15q24.1</t>
  </si>
  <si>
    <t>TXK</t>
  </si>
  <si>
    <t>0.83 [0.66-1.03]</t>
  </si>
  <si>
    <t>TXK tyrosine kinase</t>
  </si>
  <si>
    <t>4p12</t>
  </si>
  <si>
    <t>HCK</t>
  </si>
  <si>
    <t>0.88 [0.79-0.97]</t>
  </si>
  <si>
    <t>HCK proto-oncogene, Src family tyrosine kinase</t>
  </si>
  <si>
    <t>20q11.21</t>
  </si>
  <si>
    <t>FLT3</t>
  </si>
  <si>
    <t>0.72 [0.58-0.9]</t>
  </si>
  <si>
    <t>fms related tyrosine kinase 3</t>
  </si>
  <si>
    <t>13q12.2</t>
  </si>
  <si>
    <t>LYN</t>
  </si>
  <si>
    <t>0.87 [0.77-0.98]</t>
  </si>
  <si>
    <t>LYN proto-oncogene, Src family tyrosine kinase</t>
  </si>
  <si>
    <t>8q12.1</t>
  </si>
  <si>
    <t>ZAP70</t>
  </si>
  <si>
    <t>0.84 [0.76-0.93]</t>
  </si>
  <si>
    <t>zeta chain of T-cell receptor associated protein kinase 70</t>
  </si>
  <si>
    <t>2q11.2</t>
  </si>
  <si>
    <t>SYK</t>
  </si>
  <si>
    <t>0.91 [0.81-1.03]</t>
  </si>
  <si>
    <t>spleen associated tyrosine kinase</t>
  </si>
  <si>
    <t>9q22.2</t>
  </si>
  <si>
    <t>BTK</t>
  </si>
  <si>
    <t>0.89 [0.81-0.98]</t>
  </si>
  <si>
    <t>Bruton tyrosine kinase</t>
  </si>
  <si>
    <t>Xq22.1</t>
  </si>
  <si>
    <t>FGR</t>
  </si>
  <si>
    <t>0.78 [0.66-0.91]</t>
  </si>
  <si>
    <t>FGR proto-oncogene, Src family tyrosine kinase</t>
  </si>
  <si>
    <t>1p35.3</t>
  </si>
  <si>
    <t>LCK</t>
  </si>
  <si>
    <t>0.88 [0.81-0.94]</t>
  </si>
  <si>
    <t>LCK proto-oncogene, Src family tyrosine kinase</t>
  </si>
  <si>
    <t>1p35.2</t>
  </si>
  <si>
    <t>TYK2</t>
  </si>
  <si>
    <t>0.85 [0.71-1.03]</t>
  </si>
  <si>
    <t>tyrosine kinase 2</t>
  </si>
  <si>
    <t>19p13.2</t>
  </si>
  <si>
    <t>ITK</t>
  </si>
  <si>
    <t>0.85 [0.78-0.91]</t>
  </si>
  <si>
    <t>IL2 inducible T-cell kinase</t>
  </si>
  <si>
    <t>5q33.3</t>
  </si>
  <si>
    <t>BLK</t>
  </si>
  <si>
    <t>0.84 [0.74-0.96]</t>
  </si>
  <si>
    <t>BLK proto-oncogene, Src family tyrosine kinase</t>
  </si>
  <si>
    <t>8p23.1</t>
  </si>
  <si>
    <t>MATK</t>
  </si>
  <si>
    <t>0.75 [0.62-0.91]</t>
  </si>
  <si>
    <t>megakaryocyte-associated tyrosine kinase</t>
  </si>
  <si>
    <t>19p13.3</t>
  </si>
  <si>
    <t>JAK1</t>
  </si>
  <si>
    <t>0.92 [0.81-1.05]</t>
  </si>
  <si>
    <t>Janus kinase 1</t>
  </si>
  <si>
    <t>1p31.3</t>
  </si>
  <si>
    <t>JAK3</t>
  </si>
  <si>
    <t>1.01 [0.9-1.12]</t>
  </si>
  <si>
    <t>Janus kinase 3</t>
  </si>
  <si>
    <t>19p13.11</t>
  </si>
  <si>
    <t>EPHB6</t>
  </si>
  <si>
    <t>0.82 [0.71-0.93]</t>
  </si>
  <si>
    <t>EPH receptor B6</t>
  </si>
  <si>
    <t>7q34</t>
  </si>
  <si>
    <t>NTRK1</t>
  </si>
  <si>
    <t>1.16 [0.85-1.59]</t>
  </si>
  <si>
    <t>neurotrophic receptor tyrosine kinase 1</t>
  </si>
  <si>
    <t>1q23.1</t>
  </si>
  <si>
    <t>RYK</t>
  </si>
  <si>
    <t>1.09 [0.91-1.3]</t>
  </si>
  <si>
    <t>receptor-like tyrosine kinase</t>
  </si>
  <si>
    <t>DDR1</t>
  </si>
  <si>
    <t>1.14 [0.94-1.39]</t>
  </si>
  <si>
    <t>discoidin domain receptor tyrosine kinase 1</t>
  </si>
  <si>
    <t>6p21.33</t>
  </si>
  <si>
    <t>PTK7</t>
  </si>
  <si>
    <t>1.05 [0.92-1.19]</t>
  </si>
  <si>
    <t>protein tyrosine kinase 7 (inactive)</t>
  </si>
  <si>
    <t>6p21.1</t>
  </si>
  <si>
    <t>EPHB3</t>
  </si>
  <si>
    <t>1.03 [0.94-1.13]</t>
  </si>
  <si>
    <t>EPH receptor B3</t>
  </si>
  <si>
    <t>3q27.1</t>
  </si>
  <si>
    <t>EPHB4</t>
  </si>
  <si>
    <t>1.29 [1.09-1.54]</t>
  </si>
  <si>
    <t>EPH receptor B4</t>
  </si>
  <si>
    <t>7q22.1</t>
  </si>
  <si>
    <t>ABL2</t>
  </si>
  <si>
    <t>1.16 [0.95-1.41]</t>
  </si>
  <si>
    <t>ABL proto-oncogene 2, non-receptor tyrosine kinase</t>
  </si>
  <si>
    <t>1q25.2</t>
  </si>
  <si>
    <t>SRC</t>
  </si>
  <si>
    <t>0.71 [0.58-0.87]</t>
  </si>
  <si>
    <t>SRC proto-oncogene, non-receptor tyrosine kinase</t>
  </si>
  <si>
    <t>20q11.23</t>
  </si>
  <si>
    <t>INSR</t>
  </si>
  <si>
    <t>1.01 [0.87-1.17]</t>
  </si>
  <si>
    <t>insulin receptor</t>
  </si>
  <si>
    <t>IGF1R</t>
  </si>
  <si>
    <t>1.06 [0.97-1.15]</t>
  </si>
  <si>
    <t>insulin like growth factor 1 receptor</t>
  </si>
  <si>
    <t>15q26.3</t>
  </si>
  <si>
    <t>NTRK3</t>
  </si>
  <si>
    <t>0.95 [0.86-1.05]</t>
  </si>
  <si>
    <t>neurotrophic receptor tyrosine kinase 3</t>
  </si>
  <si>
    <t>15q25.3</t>
  </si>
  <si>
    <t>AATK</t>
  </si>
  <si>
    <t>0.83 [0.65-1.06]</t>
  </si>
  <si>
    <t>apoptosis associated tyrosine kinase</t>
  </si>
  <si>
    <t>17q25.3</t>
  </si>
  <si>
    <t>EPHA7</t>
  </si>
  <si>
    <t>1.24 [1.14-1.34]</t>
  </si>
  <si>
    <t>EPH receptor A7</t>
  </si>
  <si>
    <t>6q16.1</t>
  </si>
  <si>
    <t>KIT</t>
  </si>
  <si>
    <t>0.99 [0.93-1.05]</t>
  </si>
  <si>
    <t>KIT proto-oncogene receptor tyrosine kinase</t>
  </si>
  <si>
    <t>4q12</t>
  </si>
  <si>
    <t>FGFR3</t>
  </si>
  <si>
    <t>1.05 [0.98-1.12]</t>
  </si>
  <si>
    <t>fibroblast growth factor receptor 3</t>
  </si>
  <si>
    <t>4p16.3</t>
  </si>
  <si>
    <t>PDGFRB</t>
  </si>
  <si>
    <t>1.09 [0.95-1.26]</t>
  </si>
  <si>
    <t>platelet derived growth factor receptor beta</t>
  </si>
  <si>
    <t>5q32</t>
  </si>
  <si>
    <t>BMX</t>
  </si>
  <si>
    <t>1.01 [0.76-1.34]</t>
  </si>
  <si>
    <t>BMX non-receptor tyrosine kinase</t>
  </si>
  <si>
    <t>Xp22.2</t>
  </si>
  <si>
    <t>AXL</t>
  </si>
  <si>
    <t>0.95 [0.79-1.12]</t>
  </si>
  <si>
    <t>AXL receptor tyrosine kinase</t>
  </si>
  <si>
    <t>19q13.2</t>
  </si>
  <si>
    <t>TIE1</t>
  </si>
  <si>
    <t>1.01 [0.9-1.13]</t>
  </si>
  <si>
    <t>tyrosine kinase with immunoglobulin like and EGF like domains 1</t>
  </si>
  <si>
    <t>1p34.2</t>
  </si>
  <si>
    <t>CSF1R</t>
  </si>
  <si>
    <t>0.83 [0.73-0.96]</t>
  </si>
  <si>
    <t>colony stimulating factor 1 receptor</t>
  </si>
  <si>
    <t>TEK</t>
  </si>
  <si>
    <t>1.03 [0.91-1.17]</t>
  </si>
  <si>
    <t>TEK receptor tyrosine kinase</t>
  </si>
  <si>
    <t>9p21.2</t>
  </si>
  <si>
    <t>FYN</t>
  </si>
  <si>
    <t>0.8 [0.69-0.93]</t>
  </si>
  <si>
    <t>FYN proto-oncogene, Src family tyrosine kinase</t>
  </si>
  <si>
    <t>6q21</t>
  </si>
  <si>
    <t>FES</t>
  </si>
  <si>
    <t>0.86 [0.73-1.02]</t>
  </si>
  <si>
    <t>FES proto-oncogene, tyrosine kinase</t>
  </si>
  <si>
    <t>15q26.1</t>
  </si>
  <si>
    <t>PDGFRA</t>
  </si>
  <si>
    <t>0.97 [0.88-1.07]</t>
  </si>
  <si>
    <t>platelet derived growth factor receptor alpha</t>
  </si>
  <si>
    <t>MERTK</t>
  </si>
  <si>
    <t>0.95 [0.82-1.1]</t>
  </si>
  <si>
    <t>MER proto-oncogene, tyrosine kinase</t>
  </si>
  <si>
    <t>2q13</t>
  </si>
  <si>
    <t>FER</t>
  </si>
  <si>
    <t>1.07 [0.88-1.31]</t>
  </si>
  <si>
    <t>FER tyrosine kinase</t>
  </si>
  <si>
    <t>5q21.3</t>
  </si>
  <si>
    <t>DDR2</t>
  </si>
  <si>
    <t>1 [0.89-1.12]</t>
  </si>
  <si>
    <t>discoidin domain receptor tyrosine kinase 2</t>
  </si>
  <si>
    <t>1q23.3</t>
  </si>
  <si>
    <t>KDR</t>
  </si>
  <si>
    <t>0.9 [0.78-1.02]</t>
  </si>
  <si>
    <t>kinase insert domain receptor</t>
  </si>
  <si>
    <t>FLT1</t>
  </si>
  <si>
    <t>1.24 [1.08-1.43]</t>
  </si>
  <si>
    <t>fms related tyrosine kinase 1</t>
  </si>
  <si>
    <t>13q12.3</t>
  </si>
  <si>
    <t>ROR2</t>
  </si>
  <si>
    <t>0.93 [0.82-1.06]</t>
  </si>
  <si>
    <t>receptor tyrosine kinase like orphan receptor 2</t>
  </si>
  <si>
    <t>9q22.31</t>
  </si>
  <si>
    <t>TEC</t>
  </si>
  <si>
    <t>1.2 [0.78-1.87]</t>
  </si>
  <si>
    <t>tec protein tyrosine kinase</t>
  </si>
  <si>
    <t>4p12-p11</t>
  </si>
  <si>
    <t>EPHA3</t>
  </si>
  <si>
    <t>1.06 [0.98-1.15]</t>
  </si>
  <si>
    <t>EPH receptor A3</t>
  </si>
  <si>
    <t>3p11.1</t>
  </si>
  <si>
    <t>ABL1</t>
  </si>
  <si>
    <t>1.03 [0.82-1.28]</t>
  </si>
  <si>
    <t>ABL proto-oncogene 1, non-receptor tyrosine kinase</t>
  </si>
  <si>
    <t>9q34.12</t>
  </si>
  <si>
    <t>FLT4</t>
  </si>
  <si>
    <t>1.12 [0.96-1.31]</t>
  </si>
  <si>
    <t>fms related tyrosine kinase 4</t>
  </si>
  <si>
    <t>5q35.3</t>
  </si>
  <si>
    <t>MUSK</t>
  </si>
  <si>
    <t>0.77 [0.54-1.09]</t>
  </si>
  <si>
    <t>muscle associated receptor tyrosine kinase</t>
  </si>
  <si>
    <t>9q31.3</t>
  </si>
  <si>
    <t>FGFR1</t>
  </si>
  <si>
    <t>0.97 [0.9-1.05]</t>
  </si>
  <si>
    <t>fibroblast growth factor receptor 1</t>
  </si>
  <si>
    <t>8p11.23</t>
  </si>
  <si>
    <t>NTRK2</t>
  </si>
  <si>
    <t>0.98 [0.9-1.05]</t>
  </si>
  <si>
    <t>neurotrophic receptor tyrosine kinase 2</t>
  </si>
  <si>
    <t>9q21.33</t>
  </si>
  <si>
    <t>LTK</t>
  </si>
  <si>
    <t>1.03 [0.9-1.18]</t>
  </si>
  <si>
    <t>leukocyte receptor tyrosine kinase</t>
  </si>
  <si>
    <t>15q15.1</t>
  </si>
  <si>
    <t>SRMS</t>
  </si>
  <si>
    <t>1.64 [0.98-2.74]</t>
  </si>
  <si>
    <t>src-related kinase lacking C-terminal regulatory tyrosine and N-terminal myristylation sites</t>
  </si>
  <si>
    <t>-</t>
  </si>
  <si>
    <t>PTK6</t>
  </si>
  <si>
    <t>protein tyrosine kinase 6</t>
  </si>
  <si>
    <t>20q13.33</t>
  </si>
  <si>
    <t>1 [0.9-1.12]</t>
  </si>
  <si>
    <t>erb-b2 receptor tyrosine kinase 2</t>
  </si>
  <si>
    <t>17q12</t>
  </si>
  <si>
    <t>LMTK3</t>
  </si>
  <si>
    <t>0.88 [0.78-0.99]</t>
  </si>
  <si>
    <t>lemur tyrosine kinase 3</t>
  </si>
  <si>
    <t>19q13.33</t>
  </si>
  <si>
    <t>MST1R</t>
  </si>
  <si>
    <t>1.04 [0.92-1.17]</t>
  </si>
  <si>
    <t>macrophage stimulating 1 receptor</t>
  </si>
  <si>
    <t>3p21.31</t>
  </si>
  <si>
    <t>ERBB3</t>
  </si>
  <si>
    <t>1.02 [0.92-1.12]</t>
  </si>
  <si>
    <t>erb-b2 receptor tyrosine kinase 3</t>
  </si>
  <si>
    <t>12q13.2</t>
  </si>
  <si>
    <t>FGFR4</t>
  </si>
  <si>
    <t>1 [0.93-1.08]</t>
  </si>
  <si>
    <t>fibroblast growth factor receptor 4</t>
  </si>
  <si>
    <t>5q35.2</t>
  </si>
  <si>
    <t>TNK1</t>
  </si>
  <si>
    <t>1.03 [0.82-1.3]</t>
  </si>
  <si>
    <t>tyrosine kinase non receptor 1</t>
  </si>
  <si>
    <t>17p13.1</t>
  </si>
  <si>
    <t>EPHA1</t>
  </si>
  <si>
    <t>0.84 [0.71-1]</t>
  </si>
  <si>
    <t>EPH receptor A1</t>
  </si>
  <si>
    <t>7q34-q35</t>
  </si>
  <si>
    <t>EPHA6</t>
  </si>
  <si>
    <t>1.1 [0.64-1.88]</t>
  </si>
  <si>
    <t>EPH receptor A6</t>
  </si>
  <si>
    <t>3q11.2</t>
  </si>
  <si>
    <t>RET</t>
  </si>
  <si>
    <t>0.99 [0.9-1.08]</t>
  </si>
  <si>
    <t>ret proto-oncogene</t>
  </si>
  <si>
    <t>10q11.21</t>
  </si>
  <si>
    <t>EPHA10</t>
  </si>
  <si>
    <t>0.71 [0.54-0.94]</t>
  </si>
  <si>
    <t>EPH receptor A10</t>
  </si>
  <si>
    <t>1p34.3</t>
  </si>
  <si>
    <t>INSRR</t>
  </si>
  <si>
    <t>0.77 [0.5-1.18]</t>
  </si>
  <si>
    <t>insulin receptor related receptor</t>
  </si>
  <si>
    <t>STYK1</t>
  </si>
  <si>
    <t>0.96 [0.88-1.06]</t>
  </si>
  <si>
    <t>serine/threonine/tyrosine kinase 1</t>
  </si>
  <si>
    <t>12p13.2</t>
  </si>
  <si>
    <t>ERBB4</t>
  </si>
  <si>
    <t>0.93 [0.89-0.97]</t>
  </si>
  <si>
    <t>erb-b2 receptor tyrosine kinase 4</t>
  </si>
  <si>
    <t>2q34</t>
  </si>
  <si>
    <t>* Cox regression with Wald test</t>
  </si>
  <si>
    <t>(moderated t-test, p&lt;1%, q&lt;1% &amp; |FC|&gt;1.25x)</t>
  </si>
  <si>
    <t>PID</t>
  </si>
  <si>
    <t>Gene.Symbol</t>
  </si>
  <si>
    <t>Gene.Title</t>
  </si>
  <si>
    <t>Cytoband</t>
  </si>
  <si>
    <t>Entrez</t>
  </si>
  <si>
    <t>GeneID</t>
  </si>
  <si>
    <t>t</t>
  </si>
  <si>
    <t>q- value</t>
  </si>
  <si>
    <t>ILMN_1665066</t>
  </si>
  <si>
    <t>C4orf14</t>
  </si>
  <si>
    <t>Chromosome 4 open reading frame 14</t>
  </si>
  <si>
    <t>GeneID:84273</t>
  </si>
  <si>
    <t>ILMN_1811836</t>
  </si>
  <si>
    <t>DYNC2LI1</t>
  </si>
  <si>
    <t>Dynein, cytoplasmic 2, light intermediate chain 1</t>
  </si>
  <si>
    <t>2p21</t>
  </si>
  <si>
    <t>GeneID:51626</t>
  </si>
  <si>
    <t>ILMN_1751726</t>
  </si>
  <si>
    <t>LOC649049</t>
  </si>
  <si>
    <t>Ribosomal protein, large, P0</t>
  </si>
  <si>
    <t>12q24.31</t>
  </si>
  <si>
    <t>GeneID:649049</t>
  </si>
  <si>
    <t>ILMN_1660439</t>
  </si>
  <si>
    <t>LOC651149</t>
  </si>
  <si>
    <t>Ribosomal protein L3</t>
  </si>
  <si>
    <t>10q26.12</t>
  </si>
  <si>
    <t>GeneID:651149</t>
  </si>
  <si>
    <t>ILMN_1709880</t>
  </si>
  <si>
    <t>RPLP0</t>
  </si>
  <si>
    <t>GeneID:6175</t>
  </si>
  <si>
    <t>ILMN_1748109</t>
  </si>
  <si>
    <t>PEX1</t>
  </si>
  <si>
    <t>Peroxisomal biogenesis factor 1</t>
  </si>
  <si>
    <t>7q21.2</t>
  </si>
  <si>
    <t>GeneID:5189</t>
  </si>
  <si>
    <t>ILMN_1695092</t>
  </si>
  <si>
    <t>WRB</t>
  </si>
  <si>
    <t>Tryptophan rich basic protein</t>
  </si>
  <si>
    <t>21q22.2</t>
  </si>
  <si>
    <t>GeneID:7485</t>
  </si>
  <si>
    <t>ILMN_1673380</t>
  </si>
  <si>
    <t>GNG12</t>
  </si>
  <si>
    <t>Guanine nucleotide binding protein (G protein), gamma 12</t>
  </si>
  <si>
    <t>GeneID:55970</t>
  </si>
  <si>
    <t>ILMN_1740861</t>
  </si>
  <si>
    <t>DTWD1</t>
  </si>
  <si>
    <t>DTW domain containing 1</t>
  </si>
  <si>
    <t>15q21.2</t>
  </si>
  <si>
    <t>GeneID:56986</t>
  </si>
  <si>
    <t>ILMN_1666713</t>
  </si>
  <si>
    <t>LYPLA1</t>
  </si>
  <si>
    <t>Lysophospholipase I</t>
  </si>
  <si>
    <t>8q11.23</t>
  </si>
  <si>
    <t>GeneID:10434</t>
  </si>
  <si>
    <t>ILMN_2116366</t>
  </si>
  <si>
    <t>RPL12</t>
  </si>
  <si>
    <t>Ribosomal protein L12</t>
  </si>
  <si>
    <t>9q33.3</t>
  </si>
  <si>
    <t>GeneID:6136</t>
  </si>
  <si>
    <t>ILMN_2262288</t>
  </si>
  <si>
    <t>EEF1G</t>
  </si>
  <si>
    <t>Eukaryotic translation elongation factor 1 gamma</t>
  </si>
  <si>
    <t>11q12.3</t>
  </si>
  <si>
    <t>GeneID:1937</t>
  </si>
  <si>
    <t>ILMN_1665148</t>
  </si>
  <si>
    <t>LOC648249</t>
  </si>
  <si>
    <t>Ribosomal protein SA</t>
  </si>
  <si>
    <t>3p22.1</t>
  </si>
  <si>
    <t>GeneID:648249</t>
  </si>
  <si>
    <t>ILMN_1708627</t>
  </si>
  <si>
    <t>LOC653226</t>
  </si>
  <si>
    <t>Homo sapiens clone 24452 mRNA sequence.</t>
  </si>
  <si>
    <t>1q42.12</t>
  </si>
  <si>
    <t>GeneID:653226</t>
  </si>
  <si>
    <t>ILMN_2079386</t>
  </si>
  <si>
    <t>RPL22</t>
  </si>
  <si>
    <t>Ribosomal protein L22</t>
  </si>
  <si>
    <t>1p36.31</t>
  </si>
  <si>
    <t>GeneID:6146</t>
  </si>
  <si>
    <t>ILMN_1716583</t>
  </si>
  <si>
    <t>NME7</t>
  </si>
  <si>
    <t>Non-metastatic cells 7, protein expressed in (nucleoside-diphosphate kinase)</t>
  </si>
  <si>
    <t>1q24.2</t>
  </si>
  <si>
    <t>GeneID:29922</t>
  </si>
  <si>
    <t>ILMN_2325574</t>
  </si>
  <si>
    <t>CASC4</t>
  </si>
  <si>
    <t>Cancer susceptibility candidate 4</t>
  </si>
  <si>
    <t>15q15.3</t>
  </si>
  <si>
    <t>GeneID:113201</t>
  </si>
  <si>
    <t>ILMN_1691053</t>
  </si>
  <si>
    <t>LOC91561</t>
  </si>
  <si>
    <t>Ribosomal protein S2</t>
  </si>
  <si>
    <t>11p15.1</t>
  </si>
  <si>
    <t>GeneID:91561</t>
  </si>
  <si>
    <t>ILMN_1720996</t>
  </si>
  <si>
    <t>SLC12A2</t>
  </si>
  <si>
    <t>Solute carrier family 12 (sodium/potassium/chloride transporters), member 2</t>
  </si>
  <si>
    <t>5q23.3</t>
  </si>
  <si>
    <t>GeneID:6558</t>
  </si>
  <si>
    <t>ILMN_1695370</t>
  </si>
  <si>
    <t>LOC645968</t>
  </si>
  <si>
    <t>Ribosomal protein S3A</t>
  </si>
  <si>
    <t>GeneID:645968</t>
  </si>
  <si>
    <t>ILMN_2150352</t>
  </si>
  <si>
    <t>CBWD5</t>
  </si>
  <si>
    <t>COBW domain containing 1</t>
  </si>
  <si>
    <t>9q12</t>
  </si>
  <si>
    <t>GeneID:220869</t>
  </si>
  <si>
    <t>ILMN_2232936</t>
  </si>
  <si>
    <t>UQCRH</t>
  </si>
  <si>
    <t>Ubiquinol-cytochrome c reductase hinge protein</t>
  </si>
  <si>
    <t>1p33</t>
  </si>
  <si>
    <t>GeneID:7388</t>
  </si>
  <si>
    <t>ILMN_2207539</t>
  </si>
  <si>
    <t>RPS17</t>
  </si>
  <si>
    <t>Ribosomal protein S17</t>
  </si>
  <si>
    <t>15q25.2</t>
  </si>
  <si>
    <t>GeneID:6218</t>
  </si>
  <si>
    <t>ILMN_1754303</t>
  </si>
  <si>
    <t>RPL30</t>
  </si>
  <si>
    <t>Ribosomal protein L30</t>
  </si>
  <si>
    <t>8q22.2</t>
  </si>
  <si>
    <t>GeneID:6156</t>
  </si>
  <si>
    <t>ILMN_1787949</t>
  </si>
  <si>
    <t>RPS15A</t>
  </si>
  <si>
    <t>Ribosomal protein S15a</t>
  </si>
  <si>
    <t>16p12.3</t>
  </si>
  <si>
    <t>GeneID:6210</t>
  </si>
  <si>
    <t>ILMN_1692177</t>
  </si>
  <si>
    <t>TSC22D1</t>
  </si>
  <si>
    <t>TSC22 domain family, member 1</t>
  </si>
  <si>
    <t>13q14.11</t>
  </si>
  <si>
    <t>GeneID:8848</t>
  </si>
  <si>
    <t>ILMN_1678652</t>
  </si>
  <si>
    <t>C10orf61</t>
  </si>
  <si>
    <t>Tectonic family member 3</t>
  </si>
  <si>
    <t>10q23.33</t>
  </si>
  <si>
    <t>GeneID:26123</t>
  </si>
  <si>
    <t>ILMN_1700316</t>
  </si>
  <si>
    <t>LOC440055</t>
  </si>
  <si>
    <t>Ribosomal protein S12</t>
  </si>
  <si>
    <t>11q13.4</t>
  </si>
  <si>
    <t>GeneID:440055</t>
  </si>
  <si>
    <t>ILMN_1772888</t>
  </si>
  <si>
    <t>LOC645688</t>
  </si>
  <si>
    <t>Homo sapiens cDNA FLJ33664 fis, clone BRAMY2027451, moderately similar to 60S RIBOSOMAL PROTEIN L12.</t>
  </si>
  <si>
    <t>17q23.2</t>
  </si>
  <si>
    <t>GeneID:645688</t>
  </si>
  <si>
    <t>ILMN_1672961</t>
  </si>
  <si>
    <t>LOC652624</t>
  </si>
  <si>
    <t>GeneID:652624</t>
  </si>
  <si>
    <t>ILMN_2395974</t>
  </si>
  <si>
    <t>PRDX3</t>
  </si>
  <si>
    <t>Peroxiredoxin 3</t>
  </si>
  <si>
    <t>10q26.11</t>
  </si>
  <si>
    <t>GeneID:10935</t>
  </si>
  <si>
    <t>ILMN_1694587</t>
  </si>
  <si>
    <t>EEF1B2</t>
  </si>
  <si>
    <t>Eukaryotic translation elongation factor 1 beta 2</t>
  </si>
  <si>
    <t>2q33.3</t>
  </si>
  <si>
    <t>GeneID:1933</t>
  </si>
  <si>
    <t>ILMN_1787657</t>
  </si>
  <si>
    <t>CLDN12</t>
  </si>
  <si>
    <t>Claudin 12</t>
  </si>
  <si>
    <t>7q21.13</t>
  </si>
  <si>
    <t>GeneID:9069</t>
  </si>
  <si>
    <t>ILMN_1657423</t>
  </si>
  <si>
    <t>SPG21</t>
  </si>
  <si>
    <t>Spastic paraplegia 21 (autosomal recessive, Mast syndrome)</t>
  </si>
  <si>
    <t>15q22.31</t>
  </si>
  <si>
    <t>GeneID:51324</t>
  </si>
  <si>
    <t>ILMN_1769277</t>
  </si>
  <si>
    <t>LOC651436</t>
  </si>
  <si>
    <t>Homo sapiens cDNA FLJ27456 fis, clone TST99901, highly similar to 60S ribosomal protein L9.</t>
  </si>
  <si>
    <t>4p14</t>
  </si>
  <si>
    <t>GeneID:651436</t>
  </si>
  <si>
    <t>ILMN_1710885</t>
  </si>
  <si>
    <t>LOC387867</t>
  </si>
  <si>
    <t>GeneID:387867</t>
  </si>
  <si>
    <t>ILMN_1764087</t>
  </si>
  <si>
    <t>SYPL1</t>
  </si>
  <si>
    <t>Synaptophysin-like 1</t>
  </si>
  <si>
    <t>7q22.2</t>
  </si>
  <si>
    <t>GeneID:6856</t>
  </si>
  <si>
    <t>ILMN_1744347</t>
  </si>
  <si>
    <t>LOC127295</t>
  </si>
  <si>
    <t>GeneID:127295</t>
  </si>
  <si>
    <t>ILMN_1753279</t>
  </si>
  <si>
    <t>HNRNPA0</t>
  </si>
  <si>
    <t>Heterogeneous nuclear ribonucleoprotein A0</t>
  </si>
  <si>
    <t>5q31.2</t>
  </si>
  <si>
    <t>GeneID:10949</t>
  </si>
  <si>
    <t>ILMN_1726391</t>
  </si>
  <si>
    <t>MRPL39</t>
  </si>
  <si>
    <t>Mitochondrial ribosomal protein L39</t>
  </si>
  <si>
    <t>21q21.3</t>
  </si>
  <si>
    <t>GeneID:54148</t>
  </si>
  <si>
    <t>ILMN_1660602</t>
  </si>
  <si>
    <t>C1orf43</t>
  </si>
  <si>
    <t>Chromosome 1 open reading frame 43</t>
  </si>
  <si>
    <t>1q21.3</t>
  </si>
  <si>
    <t>GeneID:25912</t>
  </si>
  <si>
    <t>ILMN_2348093</t>
  </si>
  <si>
    <t>ATP5J</t>
  </si>
  <si>
    <t>ATP synthase, H+ transporting, mitochondrial F0 complex, subunit F6</t>
  </si>
  <si>
    <t>GeneID:522</t>
  </si>
  <si>
    <t>ILMN_1659550</t>
  </si>
  <si>
    <t>LOC388654</t>
  </si>
  <si>
    <t>Ribosomal protein SA pseudogene 19</t>
  </si>
  <si>
    <t>4q21.21</t>
  </si>
  <si>
    <t>GeneID:388654</t>
  </si>
  <si>
    <t>ILMN_1684771</t>
  </si>
  <si>
    <t>PGRMC1</t>
  </si>
  <si>
    <t>Progesterone receptor membrane component 1</t>
  </si>
  <si>
    <t>Xq24</t>
  </si>
  <si>
    <t>GeneID:10857</t>
  </si>
  <si>
    <t>ILMN_1815292</t>
  </si>
  <si>
    <t>RPL7</t>
  </si>
  <si>
    <t>Ribosomal protein L7</t>
  </si>
  <si>
    <t>8q21.11</t>
  </si>
  <si>
    <t>GeneID:6129</t>
  </si>
  <si>
    <t>ILMN_1764500</t>
  </si>
  <si>
    <t>C3orf10</t>
  </si>
  <si>
    <t>Chromosome 3 open reading frame 10</t>
  </si>
  <si>
    <t>3p25.3</t>
  </si>
  <si>
    <t>GeneID:55845</t>
  </si>
  <si>
    <t>ILMN_1810577</t>
  </si>
  <si>
    <t>RPS4X</t>
  </si>
  <si>
    <t>Ribosomal protein S4, X-linked</t>
  </si>
  <si>
    <t>Xq13.1</t>
  </si>
  <si>
    <t>GeneID:6191</t>
  </si>
  <si>
    <t>ILMN_1652490</t>
  </si>
  <si>
    <t>MANSC1</t>
  </si>
  <si>
    <t>MANSC domain containing 1</t>
  </si>
  <si>
    <t>GeneID:54682</t>
  </si>
  <si>
    <t>ILMN_1732074</t>
  </si>
  <si>
    <t>LOC648210</t>
  </si>
  <si>
    <t>full-length cDNA clone CS0DA005YA17 of Neuroblastoma of Homo sapiens (human).</t>
  </si>
  <si>
    <t>5q14.1</t>
  </si>
  <si>
    <t>GeneID:648210</t>
  </si>
  <si>
    <t>ILMN_1756360</t>
  </si>
  <si>
    <t>RPL35A</t>
  </si>
  <si>
    <t>Ribosomal protein L35a</t>
  </si>
  <si>
    <t>3q29</t>
  </si>
  <si>
    <t>GeneID:6165</t>
  </si>
  <si>
    <t>ILMN_1713668</t>
  </si>
  <si>
    <t>TSNAX</t>
  </si>
  <si>
    <t>Translin-associated factor X</t>
  </si>
  <si>
    <t>1q42.2</t>
  </si>
  <si>
    <t>GeneID:7257</t>
  </si>
  <si>
    <t>ILMN_2119945</t>
  </si>
  <si>
    <t>NDUFB3</t>
  </si>
  <si>
    <t>NADH dehydrogenase (ubiquinone) 1 beta subcomplex, 3, 12kDa</t>
  </si>
  <si>
    <t>2q33.1</t>
  </si>
  <si>
    <t>GeneID:4709</t>
  </si>
  <si>
    <t>ILMN_1807710</t>
  </si>
  <si>
    <t>HINT1</t>
  </si>
  <si>
    <t>Histidine triad nucleotide binding protein 1</t>
  </si>
  <si>
    <t>5q31.1</t>
  </si>
  <si>
    <t>GeneID:3094</t>
  </si>
  <si>
    <t>ILMN_1658283</t>
  </si>
  <si>
    <t>RPL17</t>
  </si>
  <si>
    <t>Ribosomal protein L17</t>
  </si>
  <si>
    <t>18q21.1</t>
  </si>
  <si>
    <t>GeneID:6139</t>
  </si>
  <si>
    <t>ILMN_1778561</t>
  </si>
  <si>
    <t>WEE1</t>
  </si>
  <si>
    <t>WEE1 homolog (S. pombe)</t>
  </si>
  <si>
    <t>11p15.4</t>
  </si>
  <si>
    <t>GeneID:7465</t>
  </si>
  <si>
    <t>ILMN_1651680</t>
  </si>
  <si>
    <t>LOC649150</t>
  </si>
  <si>
    <t>Eukaryotic translation elongation factor 1 alpha 1</t>
  </si>
  <si>
    <t>6q13</t>
  </si>
  <si>
    <t>GeneID:649150</t>
  </si>
  <si>
    <t>ILMN_1783684</t>
  </si>
  <si>
    <t>LOC648695</t>
  </si>
  <si>
    <t>Retinoblastoma binding protein 4</t>
  </si>
  <si>
    <t>1p35.1</t>
  </si>
  <si>
    <t>GeneID:648695</t>
  </si>
  <si>
    <t>ILMN_1685538</t>
  </si>
  <si>
    <t>LOC158345</t>
  </si>
  <si>
    <t>Ribosomal protein L4</t>
  </si>
  <si>
    <t>GeneID:158345</t>
  </si>
  <si>
    <t>ILMN_1679796</t>
  </si>
  <si>
    <t>TOMM20</t>
  </si>
  <si>
    <t>Translocase of outer mitochondrial membrane 20 homolog (yeast)</t>
  </si>
  <si>
    <t>1q42.3</t>
  </si>
  <si>
    <t>GeneID:9804</t>
  </si>
  <si>
    <t>ILMN_1695034</t>
  </si>
  <si>
    <t>LOC642817</t>
  </si>
  <si>
    <t>Heterogeneous nuclear ribonucleoprotein A1-like 2</t>
  </si>
  <si>
    <t>6p25.1</t>
  </si>
  <si>
    <t>GeneID:642817</t>
  </si>
  <si>
    <t>ILMN_1706326</t>
  </si>
  <si>
    <t>MRPL33</t>
  </si>
  <si>
    <t>Mitochondrial ribosomal protein L33</t>
  </si>
  <si>
    <t>2p23.2</t>
  </si>
  <si>
    <t>GeneID:9553</t>
  </si>
  <si>
    <t>ILMN_1658531</t>
  </si>
  <si>
    <t>LOC653702</t>
  </si>
  <si>
    <t>1p21.3</t>
  </si>
  <si>
    <t>GeneID:653702</t>
  </si>
  <si>
    <t>ILMN_1764861</t>
  </si>
  <si>
    <t>ISOC1</t>
  </si>
  <si>
    <t>Isochorismatase domain containing 1</t>
  </si>
  <si>
    <t>GeneID:51015</t>
  </si>
  <si>
    <t>ILMN_2225537</t>
  </si>
  <si>
    <t>PTGR1</t>
  </si>
  <si>
    <t>Prostaglandin reductase 1</t>
  </si>
  <si>
    <t>GeneID:22949</t>
  </si>
  <si>
    <t>ILMN_1719224</t>
  </si>
  <si>
    <t>C17orf45</t>
  </si>
  <si>
    <t>Chromosome 17 open reading frame 45</t>
  </si>
  <si>
    <t>17p11.2</t>
  </si>
  <si>
    <t>GeneID:125144</t>
  </si>
  <si>
    <t>ILMN_1808041</t>
  </si>
  <si>
    <t>RPL10A</t>
  </si>
  <si>
    <t>Ribosomal protein L10a</t>
  </si>
  <si>
    <t>6p21.31</t>
  </si>
  <si>
    <t>GeneID:4736</t>
  </si>
  <si>
    <t>ILMN_2409395</t>
  </si>
  <si>
    <t>CCNC</t>
  </si>
  <si>
    <t>Cyclin C</t>
  </si>
  <si>
    <t>6q16.3</t>
  </si>
  <si>
    <t>GeneID:892</t>
  </si>
  <si>
    <t>ILMN_2128967</t>
  </si>
  <si>
    <t>C11orf1</t>
  </si>
  <si>
    <t>Chromosome 11 open reading frame 1</t>
  </si>
  <si>
    <t>11q23.1</t>
  </si>
  <si>
    <t>GeneID:64776</t>
  </si>
  <si>
    <t>ILMN_1776005</t>
  </si>
  <si>
    <t>DC2</t>
  </si>
  <si>
    <t>Oligosaccharyltransferase complex subunit</t>
  </si>
  <si>
    <t>4q25</t>
  </si>
  <si>
    <t>GeneID:58505</t>
  </si>
  <si>
    <t>ILMN_1672191</t>
  </si>
  <si>
    <t>ATP5F1</t>
  </si>
  <si>
    <t>ATP synthase, H+ transporting, mitochondrial F0 complex, subunit B1</t>
  </si>
  <si>
    <t>1p13.2</t>
  </si>
  <si>
    <t>GeneID:515</t>
  </si>
  <si>
    <t>ILMN_2218277</t>
  </si>
  <si>
    <t>RPS2</t>
  </si>
  <si>
    <t>16p13.3</t>
  </si>
  <si>
    <t>GeneID:6187</t>
  </si>
  <si>
    <t>ILMN_1765725</t>
  </si>
  <si>
    <t>SBDSP</t>
  </si>
  <si>
    <t>Shwachman-Bodian-Diamond syndrome</t>
  </si>
  <si>
    <t>7q11.21</t>
  </si>
  <si>
    <t>GeneID:155370</t>
  </si>
  <si>
    <t>ILMN_1750394</t>
  </si>
  <si>
    <t>SLC39A6</t>
  </si>
  <si>
    <t>Solute carrier family 39 (zinc transporter), member 6</t>
  </si>
  <si>
    <t>18q12.2</t>
  </si>
  <si>
    <t>GeneID:25800</t>
  </si>
  <si>
    <t>ILMN_1801795</t>
  </si>
  <si>
    <t>LOC347544</t>
  </si>
  <si>
    <t>Xq28</t>
  </si>
  <si>
    <t>GeneID:347544</t>
  </si>
  <si>
    <t>ILMN_1689712</t>
  </si>
  <si>
    <t>LOC440927</t>
  </si>
  <si>
    <t>Ribosomal protein, large, P1</t>
  </si>
  <si>
    <t>2q31.1</t>
  </si>
  <si>
    <t>GeneID:440927</t>
  </si>
  <si>
    <t>ILMN_1667813</t>
  </si>
  <si>
    <t>LOC648000</t>
  </si>
  <si>
    <t>GeneID:648000</t>
  </si>
  <si>
    <t>ILMN_2357770</t>
  </si>
  <si>
    <t>TCEA1</t>
  </si>
  <si>
    <t>Transcription elongation factor A (SII), 1</t>
  </si>
  <si>
    <t>GeneID:6917</t>
  </si>
  <si>
    <t>ILMN_1687864</t>
  </si>
  <si>
    <t>POP5</t>
  </si>
  <si>
    <t>Processing of precursor 5, ribonuclease P/MRP subunit (S. cerevisiae)</t>
  </si>
  <si>
    <t>GeneID:51367</t>
  </si>
  <si>
    <t>ILMN_1757278</t>
  </si>
  <si>
    <t>LOC643300</t>
  </si>
  <si>
    <t>Heat shock 60kDa protein 1 (chaperonin)</t>
  </si>
  <si>
    <t>GeneID:643300</t>
  </si>
  <si>
    <t>ILMN_1692545</t>
  </si>
  <si>
    <t>LOC646849</t>
  </si>
  <si>
    <t>3q24</t>
  </si>
  <si>
    <t>GeneID:646849</t>
  </si>
  <si>
    <t>ILMN_1789809</t>
  </si>
  <si>
    <t>LOC644511</t>
  </si>
  <si>
    <t>Ribosomal protein L13a (Ribosomal protein L13a, isoform CRA_b).</t>
  </si>
  <si>
    <t>GeneID:644511</t>
  </si>
  <si>
    <t>ILMN_1680208</t>
  </si>
  <si>
    <t>LOC284821</t>
  </si>
  <si>
    <t>GeneID:284821</t>
  </si>
  <si>
    <t>ILMN_1762747</t>
  </si>
  <si>
    <t>RPL15</t>
  </si>
  <si>
    <t>Ribosomal protein L15</t>
  </si>
  <si>
    <t>3p24.2</t>
  </si>
  <si>
    <t>GeneID:6138</t>
  </si>
  <si>
    <t>ILMN_1694491</t>
  </si>
  <si>
    <t>CCNG1</t>
  </si>
  <si>
    <t>Cyclin G1</t>
  </si>
  <si>
    <t>5q34</t>
  </si>
  <si>
    <t>GeneID:900</t>
  </si>
  <si>
    <t>ILMN_1786532</t>
  </si>
  <si>
    <t>CNIH</t>
  </si>
  <si>
    <t>Cornichon homolog (Drosophila)</t>
  </si>
  <si>
    <t>14q22.2</t>
  </si>
  <si>
    <t>GeneID:10175</t>
  </si>
  <si>
    <t>ILMN_2382829</t>
  </si>
  <si>
    <t>PRDX2</t>
  </si>
  <si>
    <t>Peroxiredoxin 2</t>
  </si>
  <si>
    <t>19p13.13</t>
  </si>
  <si>
    <t>GeneID:7001</t>
  </si>
  <si>
    <t>ILMN_1707810</t>
  </si>
  <si>
    <t>RPS5</t>
  </si>
  <si>
    <t>Ribosomal protein S5</t>
  </si>
  <si>
    <t>19q13.43</t>
  </si>
  <si>
    <t>GeneID:6193</t>
  </si>
  <si>
    <t>ILMN_1674522</t>
  </si>
  <si>
    <t>HIGD1A</t>
  </si>
  <si>
    <t>HIG1 hypoxia inducible domain family, member 1A</t>
  </si>
  <si>
    <t>GeneID:25994</t>
  </si>
  <si>
    <t>ILMN_1691611</t>
  </si>
  <si>
    <t>LOC645436</t>
  </si>
  <si>
    <t>Homo sapiens similar to Heterogeneous nuclear ribonucleoprotein A1 (Helix-destabilizing protein) (Single-strand binding protein) (hnRNP core protein A1) (HDP-1) (Topoisomerase-inhibitor suppressed), mRNA (cDNA clone IMAGE:2900557), containing frame-shift errors.</t>
  </si>
  <si>
    <t>17p13.3</t>
  </si>
  <si>
    <t>GeneID:645436</t>
  </si>
  <si>
    <t>ILMN_1669479</t>
  </si>
  <si>
    <t>MEST</t>
  </si>
  <si>
    <t>Mesoderm specific transcript homolog (mouse)</t>
  </si>
  <si>
    <t>7q32.2</t>
  </si>
  <si>
    <t>GeneID:4232</t>
  </si>
  <si>
    <t>ILMN_1746396</t>
  </si>
  <si>
    <t>CTNNB1</t>
  </si>
  <si>
    <t>Catenin (cadherin-associated protein), beta 1, 88kDa</t>
  </si>
  <si>
    <t>GeneID:1499</t>
  </si>
  <si>
    <t>ILMN_2094166</t>
  </si>
  <si>
    <t>CHMP5</t>
  </si>
  <si>
    <t>Chromatin modifying protein 5</t>
  </si>
  <si>
    <t>9p13.3</t>
  </si>
  <si>
    <t>GeneID:51510</t>
  </si>
  <si>
    <t>ILMN_2290808</t>
  </si>
  <si>
    <t>RPL21</t>
  </si>
  <si>
    <t>Ribosomal protein L21</t>
  </si>
  <si>
    <t>GeneID:6144</t>
  </si>
  <si>
    <t>ILMN_2220739</t>
  </si>
  <si>
    <t>TMCO3</t>
  </si>
  <si>
    <t>Transmembrane and coiled-coil domains 3</t>
  </si>
  <si>
    <t>13q34</t>
  </si>
  <si>
    <t>GeneID:55002</t>
  </si>
  <si>
    <t>ILMN_1660832</t>
  </si>
  <si>
    <t>LOC285053</t>
  </si>
  <si>
    <t>Ribosomal protein L18a</t>
  </si>
  <si>
    <t>GeneID:285053</t>
  </si>
  <si>
    <t>ILMN_1703720</t>
  </si>
  <si>
    <t>SF3B14</t>
  </si>
  <si>
    <t>Splicing factor 3B, 14 kDa subunit</t>
  </si>
  <si>
    <t>2p23.3</t>
  </si>
  <si>
    <t>GeneID:51639</t>
  </si>
  <si>
    <t>ILMN_2145250</t>
  </si>
  <si>
    <t>NACAP1</t>
  </si>
  <si>
    <t>Nascent-polypeptide-associated complex alpha polypeptide pseudogene 1</t>
  </si>
  <si>
    <t>8q22.3</t>
  </si>
  <si>
    <t>GeneID:83955</t>
  </si>
  <si>
    <t>ILMN_1805922</t>
  </si>
  <si>
    <t>EBPL</t>
  </si>
  <si>
    <t>Emopamil binding protein-like</t>
  </si>
  <si>
    <t>13q14.3</t>
  </si>
  <si>
    <t>GeneID:84650</t>
  </si>
  <si>
    <t>ILMN_1736585</t>
  </si>
  <si>
    <t>TMED10</t>
  </si>
  <si>
    <t>Transmembrane emp24-like trafficking protein 10 (yeast)</t>
  </si>
  <si>
    <t>14q24.3</t>
  </si>
  <si>
    <t>GeneID:10972</t>
  </si>
  <si>
    <t>ILMN_1700950</t>
  </si>
  <si>
    <t>LOC646567</t>
  </si>
  <si>
    <t>GeneID:646567</t>
  </si>
  <si>
    <t>ILMN_1720745</t>
  </si>
  <si>
    <t>LOC645385</t>
  </si>
  <si>
    <t>Heterogeneous nuclear ribonucleoprotein A1</t>
  </si>
  <si>
    <t>6p22.2</t>
  </si>
  <si>
    <t>GeneID:645385</t>
  </si>
  <si>
    <t>ILMN_1731546</t>
  </si>
  <si>
    <t>RPL26</t>
  </si>
  <si>
    <t>Ribosomal protein L26</t>
  </si>
  <si>
    <t>GeneID:6154</t>
  </si>
  <si>
    <t>ILMN_1803799</t>
  </si>
  <si>
    <t>LOC649555</t>
  </si>
  <si>
    <t>Similar to hCG1777996</t>
  </si>
  <si>
    <t>17q21.33</t>
  </si>
  <si>
    <t>GeneID:649555</t>
  </si>
  <si>
    <t>ILMN_1676822</t>
  </si>
  <si>
    <t>C2orf40</t>
  </si>
  <si>
    <t>2q12.2</t>
  </si>
  <si>
    <t>GeneID:84417</t>
  </si>
  <si>
    <t>ILMN_1672605</t>
  </si>
  <si>
    <t>C7orf41</t>
  </si>
  <si>
    <t>Chromosome 7 open reading frame 41</t>
  </si>
  <si>
    <t>7p15.1</t>
  </si>
  <si>
    <t>GeneID:222166</t>
  </si>
  <si>
    <t>ILMN_1799015</t>
  </si>
  <si>
    <t>PXMP2</t>
  </si>
  <si>
    <t>Peroxisomal membrane protein 2, 22kDa</t>
  </si>
  <si>
    <t>12q24.33</t>
  </si>
  <si>
    <t>GeneID:5827</t>
  </si>
  <si>
    <t>ILMN_1658911</t>
  </si>
  <si>
    <t>LOC647349</t>
  </si>
  <si>
    <t>Adaptor-related protein complex 3, sigma 1 subunit</t>
  </si>
  <si>
    <t>5q23.1</t>
  </si>
  <si>
    <t>GeneID:647349</t>
  </si>
  <si>
    <t>ILMN_1792997</t>
  </si>
  <si>
    <t>NPTN</t>
  </si>
  <si>
    <t>Homo sapiens mRNA for stromal cell derived factor receptor 1 isoform b variant protein.</t>
  </si>
  <si>
    <t>GeneID:27020</t>
  </si>
  <si>
    <t>ILMN_1786139</t>
  </si>
  <si>
    <t>VKORC1</t>
  </si>
  <si>
    <t>Vitamin K epoxide reductase complex, subunit 1</t>
  </si>
  <si>
    <t>16p11.2</t>
  </si>
  <si>
    <t>GeneID:79001</t>
  </si>
  <si>
    <t>ILMN_1665035</t>
  </si>
  <si>
    <t>KRT14</t>
  </si>
  <si>
    <t>Keratin 14</t>
  </si>
  <si>
    <t>17q21.2</t>
  </si>
  <si>
    <t>GeneID:3861</t>
  </si>
  <si>
    <t>ILMN_1671800</t>
  </si>
  <si>
    <t>LOC643911</t>
  </si>
  <si>
    <t>Homo sapiens PNAS-108 mRNA, partial sequence.</t>
  </si>
  <si>
    <t>16q12.2</t>
  </si>
  <si>
    <t>GeneID:643911</t>
  </si>
  <si>
    <t>ILMN_1737586</t>
  </si>
  <si>
    <t>LOC653994</t>
  </si>
  <si>
    <t>Eukaryotic translation initiation factor 4H</t>
  </si>
  <si>
    <t>7q11.23</t>
  </si>
  <si>
    <t>GeneID:653994</t>
  </si>
  <si>
    <t>ILMN_1679920</t>
  </si>
  <si>
    <t>LOC651894</t>
  </si>
  <si>
    <t>GeneID:651894</t>
  </si>
  <si>
    <t>ILMN_1769702</t>
  </si>
  <si>
    <t>GPAA1</t>
  </si>
  <si>
    <t>Glycosylphosphatidylinositol anchor attachment protein 1 homolog (yeast)</t>
  </si>
  <si>
    <t>GeneID:8733</t>
  </si>
  <si>
    <t>ILMN_1723884</t>
  </si>
  <si>
    <t>ARF4</t>
  </si>
  <si>
    <t>ADP-ribosylation factor 4</t>
  </si>
  <si>
    <t>3p14.3</t>
  </si>
  <si>
    <t>GeneID:378</t>
  </si>
  <si>
    <t>ILMN_1690703</t>
  </si>
  <si>
    <t>C21orf34</t>
  </si>
  <si>
    <t>Chromosome 21 open reading frame 34</t>
  </si>
  <si>
    <t>21q21.1</t>
  </si>
  <si>
    <t>GeneID:388815</t>
  </si>
  <si>
    <t>ILMN_1728787</t>
  </si>
  <si>
    <t>AGR3</t>
  </si>
  <si>
    <t>Anterior gradient homolog 3 (Xenopus laevis)</t>
  </si>
  <si>
    <t>7p21.1</t>
  </si>
  <si>
    <t>GeneID:155465</t>
  </si>
  <si>
    <t>ILMN_1687080</t>
  </si>
  <si>
    <t>LOC402251</t>
  </si>
  <si>
    <t>7p15.3</t>
  </si>
  <si>
    <t>GeneID:402251</t>
  </si>
  <si>
    <t>ILMN_2413084</t>
  </si>
  <si>
    <t>HSPA8</t>
  </si>
  <si>
    <t>Heat shock 70kDa protein 8</t>
  </si>
  <si>
    <t>11q24.1</t>
  </si>
  <si>
    <t>GeneID:3312</t>
  </si>
  <si>
    <t>ILMN_1729180</t>
  </si>
  <si>
    <t>GATM</t>
  </si>
  <si>
    <t>Glycine amidinotransferase (L-arginine:glycine amidinotransferase)</t>
  </si>
  <si>
    <t>15q21.1</t>
  </si>
  <si>
    <t>GeneID:2628</t>
  </si>
  <si>
    <t>ILMN_1778803</t>
  </si>
  <si>
    <t>ZFAND6</t>
  </si>
  <si>
    <t>Zinc finger, AN1-type domain 6</t>
  </si>
  <si>
    <t>15q25.1</t>
  </si>
  <si>
    <t>GeneID:54469</t>
  </si>
  <si>
    <t>ILMN_1808789</t>
  </si>
  <si>
    <t>MYO5C</t>
  </si>
  <si>
    <t>Myosin VC</t>
  </si>
  <si>
    <t>GeneID:55930</t>
  </si>
  <si>
    <t>ILMN_1701753</t>
  </si>
  <si>
    <t>LOC644063</t>
  </si>
  <si>
    <t>Heterogeneous nuclear ribonucleoprotein K</t>
  </si>
  <si>
    <t>9q21.32</t>
  </si>
  <si>
    <t>GeneID:644063</t>
  </si>
  <si>
    <t>ILMN_1662795</t>
  </si>
  <si>
    <t>CA2</t>
  </si>
  <si>
    <t>Carbonic anhydrase II</t>
  </si>
  <si>
    <t>8q21.2</t>
  </si>
  <si>
    <t>GeneID:760</t>
  </si>
  <si>
    <t>ILMN_1743065</t>
  </si>
  <si>
    <t>PTPLAD1</t>
  </si>
  <si>
    <t>Protein tyrosine phosphatase-like A domain containing 1</t>
  </si>
  <si>
    <t>GeneID:51495</t>
  </si>
  <si>
    <t>ILMN_1703337</t>
  </si>
  <si>
    <t>LOC441763</t>
  </si>
  <si>
    <t>GeneID:441763</t>
  </si>
  <si>
    <t>ILMN_1676765</t>
  </si>
  <si>
    <t>LOC390354</t>
  </si>
  <si>
    <t>GeneID:390354</t>
  </si>
  <si>
    <t>ILMN_1695423</t>
  </si>
  <si>
    <t>CD9</t>
  </si>
  <si>
    <t>CD9 molecule</t>
  </si>
  <si>
    <t>12p13.31</t>
  </si>
  <si>
    <t>GeneID:928</t>
  </si>
  <si>
    <t>ILMN_1748427</t>
  </si>
  <si>
    <t>ZNF239</t>
  </si>
  <si>
    <t>Zinc finger protein 239</t>
  </si>
  <si>
    <t>GeneID:8187</t>
  </si>
  <si>
    <t>ILMN_1658835</t>
  </si>
  <si>
    <t>CAV2</t>
  </si>
  <si>
    <t>Caveolin 2</t>
  </si>
  <si>
    <t>GeneID:858</t>
  </si>
  <si>
    <t>ILMN_1708130</t>
  </si>
  <si>
    <t>EHF</t>
  </si>
  <si>
    <t>Ets homologous factor</t>
  </si>
  <si>
    <t>11p13</t>
  </si>
  <si>
    <t>GeneID:26298</t>
  </si>
  <si>
    <t>ILMN_1721659</t>
  </si>
  <si>
    <t>LOC643668</t>
  </si>
  <si>
    <t>Proteasome (prosome, macropain) 26S subunit, ATPase, 1</t>
  </si>
  <si>
    <t>14q32.11</t>
  </si>
  <si>
    <t>GeneID:643668</t>
  </si>
  <si>
    <t>ILMN_1802615</t>
  </si>
  <si>
    <t>CDK6</t>
  </si>
  <si>
    <t>Cyclin-dependent kinase 6</t>
  </si>
  <si>
    <t>GeneID:1021</t>
  </si>
  <si>
    <t>ILMN_2316173</t>
  </si>
  <si>
    <t>AP1S1</t>
  </si>
  <si>
    <t>Adaptor-related protein complex 1, sigma 1 subunit</t>
  </si>
  <si>
    <t>GeneID:1174</t>
  </si>
  <si>
    <t>ILMN_1654441</t>
  </si>
  <si>
    <t>OAT</t>
  </si>
  <si>
    <t>Ornithine aminotransferase (gyrate atrophy)</t>
  </si>
  <si>
    <t>10q26.13</t>
  </si>
  <si>
    <t>GeneID:4942</t>
  </si>
  <si>
    <t>ILMN_1679025</t>
  </si>
  <si>
    <t>LOC641848</t>
  </si>
  <si>
    <t>GeneID:641848</t>
  </si>
  <si>
    <t>ILMN_1726574</t>
  </si>
  <si>
    <t>CACYBP</t>
  </si>
  <si>
    <t>Calcyclin binding protein</t>
  </si>
  <si>
    <t>1q25.1</t>
  </si>
  <si>
    <t>GeneID:27101</t>
  </si>
  <si>
    <t>ILMN_1714820</t>
  </si>
  <si>
    <t>ITGB1</t>
  </si>
  <si>
    <t>Integrin, beta 1 (fibronectin receptor, beta polypeptide, antigen CD29 includes MDF2, MSK12)</t>
  </si>
  <si>
    <t>10p11.22</t>
  </si>
  <si>
    <t>GeneID:3688</t>
  </si>
  <si>
    <t>ILMN_1736670</t>
  </si>
  <si>
    <t>PPP1R3C</t>
  </si>
  <si>
    <t>Protein phosphatase 1, regulatory (inhibitor) subunit 3C</t>
  </si>
  <si>
    <t>10q23.32</t>
  </si>
  <si>
    <t>GeneID:5507</t>
  </si>
  <si>
    <t>ILMN_2404065</t>
  </si>
  <si>
    <t>APP</t>
  </si>
  <si>
    <t>Amyloid beta (A4) precursor protein</t>
  </si>
  <si>
    <t>GeneID:351</t>
  </si>
  <si>
    <t>ILMN_1665736</t>
  </si>
  <si>
    <t>LOC648024</t>
  </si>
  <si>
    <t>Eukaryotic translation initiation factor 4A, isoform 1</t>
  </si>
  <si>
    <t>GeneID:648024</t>
  </si>
  <si>
    <t>ILMN_1729112</t>
  </si>
  <si>
    <t>CHPT1</t>
  </si>
  <si>
    <t>Choline phosphotransferase 1</t>
  </si>
  <si>
    <t>12q23.2</t>
  </si>
  <si>
    <t>GeneID:56994</t>
  </si>
  <si>
    <t>ILMN_1719611</t>
  </si>
  <si>
    <t>CCT6A</t>
  </si>
  <si>
    <t>Chaperonin containing TCP1, subunit 6A (zeta 1)</t>
  </si>
  <si>
    <t>GeneID:908</t>
  </si>
  <si>
    <t>ILMN_1737604</t>
  </si>
  <si>
    <t>FLJ10986</t>
  </si>
  <si>
    <t>FGGY carbohydrate kinase domain containing</t>
  </si>
  <si>
    <t>1p32.1</t>
  </si>
  <si>
    <t>GeneID:55277</t>
  </si>
  <si>
    <t>ILMN_1665235</t>
  </si>
  <si>
    <t>CRTAP</t>
  </si>
  <si>
    <t>Cartilage associated protein</t>
  </si>
  <si>
    <t>3p22.3</t>
  </si>
  <si>
    <t>GeneID:10491</t>
  </si>
  <si>
    <t>ILMN_1792689</t>
  </si>
  <si>
    <t>HIST1H2AC</t>
  </si>
  <si>
    <t>Histone cluster 1, H2ac</t>
  </si>
  <si>
    <t>6p22.1</t>
  </si>
  <si>
    <t>GeneID:8334</t>
  </si>
  <si>
    <t>ILMN_1716014</t>
  </si>
  <si>
    <t>LOC653232</t>
  </si>
  <si>
    <t>GeneID:653232</t>
  </si>
  <si>
    <t>ILMN_1764573</t>
  </si>
  <si>
    <t>XIST</t>
  </si>
  <si>
    <t>X (inactive)-specific transcript (non-protein coding)</t>
  </si>
  <si>
    <t>Xq13.2</t>
  </si>
  <si>
    <t>GeneID:7503</t>
  </si>
  <si>
    <t>ILMN_2083066</t>
  </si>
  <si>
    <t>IGLL3</t>
  </si>
  <si>
    <t>Immunoglobulin lambda-like polypeptide 3</t>
  </si>
  <si>
    <t>22q11.23</t>
  </si>
  <si>
    <t>GeneID:91353</t>
  </si>
  <si>
    <t>ILMN_1774287</t>
  </si>
  <si>
    <t>CFB</t>
  </si>
  <si>
    <t>6p21.32</t>
  </si>
  <si>
    <t>GeneID:629</t>
  </si>
  <si>
    <t>ILMN_2103107</t>
  </si>
  <si>
    <t>ADAMDEC1</t>
  </si>
  <si>
    <t>ADAM-like, decysin 1</t>
  </si>
  <si>
    <t>GeneID:27299</t>
  </si>
  <si>
    <t>ILMN_2208903</t>
  </si>
  <si>
    <t>CD52</t>
  </si>
  <si>
    <t>CD52 molecule</t>
  </si>
  <si>
    <t>1p36.11</t>
  </si>
  <si>
    <t>GeneID:1043</t>
  </si>
  <si>
    <t>ILMN_2057479</t>
  </si>
  <si>
    <t>EGFL6</t>
  </si>
  <si>
    <t>EGF-like-domain, multiple 6</t>
  </si>
  <si>
    <t>GeneID:25975</t>
  </si>
  <si>
    <t>ILMN_1754894</t>
  </si>
  <si>
    <t>C1orf162</t>
  </si>
  <si>
    <t>Chromosome 1 open reading frame 162</t>
  </si>
  <si>
    <t>GeneID:128346</t>
  </si>
  <si>
    <t>ILMN_1737918</t>
  </si>
  <si>
    <t>C1QA</t>
  </si>
  <si>
    <t>Complement component 1, q subcomponent, A chain</t>
  </si>
  <si>
    <t>GeneID:712</t>
  </si>
  <si>
    <t>ILMN_1697309</t>
  </si>
  <si>
    <t>NCF1</t>
  </si>
  <si>
    <t>Neutrophil cytosolic factor 1</t>
  </si>
  <si>
    <t>GeneID:653361</t>
  </si>
  <si>
    <t>ILMN_2412214</t>
  </si>
  <si>
    <t>LGALS9</t>
  </si>
  <si>
    <t>Lectin, galactoside-binding, soluble, 9</t>
  </si>
  <si>
    <t>17q11.1</t>
  </si>
  <si>
    <t>GeneID:3965</t>
  </si>
  <si>
    <t>ILMN_1796409</t>
  </si>
  <si>
    <t>C1QB</t>
  </si>
  <si>
    <t>Complement component 1, q subcomponent, B chain</t>
  </si>
  <si>
    <t>GeneID:713</t>
  </si>
  <si>
    <t>ILMN_2085862</t>
  </si>
  <si>
    <t>SLC15A3</t>
  </si>
  <si>
    <t>Homo sapiens mRNA for peptide transporter 3, complete cds.</t>
  </si>
  <si>
    <t>11q12.2</t>
  </si>
  <si>
    <t>GeneID:51296</t>
  </si>
  <si>
    <t>ILMN_1763452</t>
  </si>
  <si>
    <t>EVI2B</t>
  </si>
  <si>
    <t>Ecotropic viral integration site 2B</t>
  </si>
  <si>
    <t>17q11.2</t>
  </si>
  <si>
    <t>GeneID:2124</t>
  </si>
  <si>
    <t>ILMN_1707448</t>
  </si>
  <si>
    <t>CRKRS</t>
  </si>
  <si>
    <t>Cdc2-related kinase, arginine/serine-rich</t>
  </si>
  <si>
    <t>GeneID:51755</t>
  </si>
  <si>
    <t>ILMN_1653498</t>
  </si>
  <si>
    <t>IGSF6</t>
  </si>
  <si>
    <t>Immunoglobulin superfamily, member 6</t>
  </si>
  <si>
    <t>16p12.2</t>
  </si>
  <si>
    <t>GeneID:10261</t>
  </si>
  <si>
    <t>ILMN_1727689</t>
  </si>
  <si>
    <t>TNFAIP2</t>
  </si>
  <si>
    <t>Tumor necrosis factor, alpha-induced protein 2</t>
  </si>
  <si>
    <t>14q32.32</t>
  </si>
  <si>
    <t>GeneID:7127</t>
  </si>
  <si>
    <t>ILMN_2208413</t>
  </si>
  <si>
    <t>ARHGAP15</t>
  </si>
  <si>
    <t>Rho GTPase activating protein 15</t>
  </si>
  <si>
    <t>2q22.2</t>
  </si>
  <si>
    <t>GeneID:55843</t>
  </si>
  <si>
    <t>ILMN_1787509</t>
  </si>
  <si>
    <t>PRIC285</t>
  </si>
  <si>
    <t>Peroxisomal proliferator-activated receptor A interacting complex 285</t>
  </si>
  <si>
    <t>GeneID:85441</t>
  </si>
  <si>
    <t>ILMN_2132599</t>
  </si>
  <si>
    <t>ANKRD22</t>
  </si>
  <si>
    <t>Ankyrin repeat domain 22</t>
  </si>
  <si>
    <t>10q23.31</t>
  </si>
  <si>
    <t>GeneID:118932</t>
  </si>
  <si>
    <t>ILMN_1798256</t>
  </si>
  <si>
    <t>UPP1</t>
  </si>
  <si>
    <t>Uridine phosphorylase 1</t>
  </si>
  <si>
    <t>7p12.3</t>
  </si>
  <si>
    <t>GeneID:7378</t>
  </si>
  <si>
    <t>ILMN_1785902</t>
  </si>
  <si>
    <t>C1QC</t>
  </si>
  <si>
    <t>Complement component 1, q subcomponent, C chain</t>
  </si>
  <si>
    <t>GeneID:714</t>
  </si>
  <si>
    <t>ILMN_2148785</t>
  </si>
  <si>
    <t>GBP1</t>
  </si>
  <si>
    <t>Guanylate binding protein 1, interferon-inducible, 67kDa</t>
  </si>
  <si>
    <t>1p22.2</t>
  </si>
  <si>
    <t>GeneID:2633</t>
  </si>
  <si>
    <t>ILMN_1778723</t>
  </si>
  <si>
    <t>AMICA1</t>
  </si>
  <si>
    <t>Adhesion molecule, interacts with CXADR antigen 1</t>
  </si>
  <si>
    <t>11q23.3</t>
  </si>
  <si>
    <t>GeneID:120425</t>
  </si>
  <si>
    <t>ILMN_2307903</t>
  </si>
  <si>
    <t>VCAM1</t>
  </si>
  <si>
    <t>Vascular cell adhesion molecule 1</t>
  </si>
  <si>
    <t>1p21.2</t>
  </si>
  <si>
    <t>GeneID:7412</t>
  </si>
  <si>
    <t>ILMN_2130441</t>
  </si>
  <si>
    <t>HLA-H</t>
  </si>
  <si>
    <t>Major histocompatibility complex, class I, H (pseudogene)</t>
  </si>
  <si>
    <t>6_qbl_hap2</t>
  </si>
  <si>
    <t>GeneID:3136</t>
  </si>
  <si>
    <t>ILMN_1796316</t>
  </si>
  <si>
    <t>MMP9</t>
  </si>
  <si>
    <t>Matrix metallopeptidase 9 (gelatinase B, 92kDa gelatinase, 92kDa type IV collagenase)</t>
  </si>
  <si>
    <t>20q13.12</t>
  </si>
  <si>
    <t>GeneID:4318</t>
  </si>
  <si>
    <t>ILMN_1674811</t>
  </si>
  <si>
    <t>OASL</t>
  </si>
  <si>
    <t>2'-5'-oligoadenylate synthetase-like</t>
  </si>
  <si>
    <t>GeneID:8638</t>
  </si>
  <si>
    <t>ILMN_1713751</t>
  </si>
  <si>
    <t>ADAM19</t>
  </si>
  <si>
    <t>ADAM metallopeptidase domain 19 (meltrin beta)</t>
  </si>
  <si>
    <t>GeneID:8728</t>
  </si>
  <si>
    <t>ILMN_1693826</t>
  </si>
  <si>
    <t>HAVCR2</t>
  </si>
  <si>
    <t>Hepatitis A virus cellular receptor 2</t>
  </si>
  <si>
    <t>GeneID:84868</t>
  </si>
  <si>
    <t>ILMN_1810275</t>
  </si>
  <si>
    <t>SLC7A7</t>
  </si>
  <si>
    <t>Solute carrier family 7 (cationic amino acid transporter, y+ system), member 7</t>
  </si>
  <si>
    <t>14q11.2</t>
  </si>
  <si>
    <t>GeneID:9056</t>
  </si>
  <si>
    <t>ILMN_1795762</t>
  </si>
  <si>
    <t>PLEK</t>
  </si>
  <si>
    <t>Pleckstrin</t>
  </si>
  <si>
    <t>2p14</t>
  </si>
  <si>
    <t>GeneID:5341</t>
  </si>
  <si>
    <t>ILMN_1655077</t>
  </si>
  <si>
    <t>PRDM1</t>
  </si>
  <si>
    <t>PR domain containing 1, with ZNF domain</t>
  </si>
  <si>
    <t>GeneID:639</t>
  </si>
  <si>
    <t>ILMN_2404049</t>
  </si>
  <si>
    <t>RBM38</t>
  </si>
  <si>
    <t>RNA binding motif protein 38</t>
  </si>
  <si>
    <t>20q13.31</t>
  </si>
  <si>
    <t>GeneID:55544</t>
  </si>
  <si>
    <t>ILMN_1666594</t>
  </si>
  <si>
    <t>IRF8</t>
  </si>
  <si>
    <t>Interferon regulatory factor 8</t>
  </si>
  <si>
    <t>16q24.1</t>
  </si>
  <si>
    <t>GeneID:3394</t>
  </si>
  <si>
    <t>ILMN_2355953</t>
  </si>
  <si>
    <t>LILRB4</t>
  </si>
  <si>
    <t>Leukocyte immunoglobulin-like receptor, subfamily B (with TM and ITIM domains), member 4</t>
  </si>
  <si>
    <t>19q13.42</t>
  </si>
  <si>
    <t>GeneID:11006</t>
  </si>
  <si>
    <t>ILMN_1710734</t>
  </si>
  <si>
    <t>GZMK</t>
  </si>
  <si>
    <t>Granzyme K (granzyme 3; tryptase II)</t>
  </si>
  <si>
    <t>5q11.2</t>
  </si>
  <si>
    <t>GeneID:3003</t>
  </si>
  <si>
    <t>ILMN_2186806</t>
  </si>
  <si>
    <t>HLA-F</t>
  </si>
  <si>
    <t>Major histocompatibility complex, class I, B</t>
  </si>
  <si>
    <t>6_cox_hap1</t>
  </si>
  <si>
    <t>GeneID:3134</t>
  </si>
  <si>
    <t>ILMN_1723412</t>
  </si>
  <si>
    <t>ASCL2</t>
  </si>
  <si>
    <t>Achaete-scute complex homolog 2 (Drosophila)</t>
  </si>
  <si>
    <t>11p15.5</t>
  </si>
  <si>
    <t>GeneID:430</t>
  </si>
  <si>
    <t>ILMN_2185845</t>
  </si>
  <si>
    <t>BRSK1</t>
  </si>
  <si>
    <t>BR serine/threonine kinase 1</t>
  </si>
  <si>
    <t>GeneID:84446</t>
  </si>
  <si>
    <t>ILMN_1799725</t>
  </si>
  <si>
    <t>DOCK2</t>
  </si>
  <si>
    <t>Dedicator of cytokinesis 2</t>
  </si>
  <si>
    <t>5q35.1</t>
  </si>
  <si>
    <t>GeneID:1794</t>
  </si>
  <si>
    <t>ILMN_1731922</t>
  </si>
  <si>
    <t>LOC644931</t>
  </si>
  <si>
    <t>GeneID:644931</t>
  </si>
  <si>
    <t>ILMN_1804339</t>
  </si>
  <si>
    <t>CAMK1G</t>
  </si>
  <si>
    <t>Calcium/calmodulin-dependent protein kinase IG</t>
  </si>
  <si>
    <t>1q32.2</t>
  </si>
  <si>
    <t>GeneID:57172</t>
  </si>
  <si>
    <t>ILMN_1761733</t>
  </si>
  <si>
    <t>HLA-DMB</t>
  </si>
  <si>
    <t>Major histocompatibility complex, class II, DM beta</t>
  </si>
  <si>
    <t>GeneID:3109</t>
  </si>
  <si>
    <t>ILMN_1670305</t>
  </si>
  <si>
    <t>SERPING1</t>
  </si>
  <si>
    <t>Serpin peptidase inhibitor, clade G (C1 inhibitor), member 1</t>
  </si>
  <si>
    <t>11q12.1</t>
  </si>
  <si>
    <t>GeneID:710</t>
  </si>
  <si>
    <t>ILMN_1656868</t>
  </si>
  <si>
    <t>LOC23117</t>
  </si>
  <si>
    <t>Nuclear pore complex interacting protein-like 3</t>
  </si>
  <si>
    <t>GeneID:23117</t>
  </si>
  <si>
    <t>ILMN_1702301</t>
  </si>
  <si>
    <t>DOCK10</t>
  </si>
  <si>
    <t>Dedicator of cytokinesis 10</t>
  </si>
  <si>
    <t>2q36.2</t>
  </si>
  <si>
    <t>GeneID:55619</t>
  </si>
  <si>
    <t>ILMN_1781155</t>
  </si>
  <si>
    <t>V-yes-1 Yamaguchi sarcoma viral related oncogene homolog</t>
  </si>
  <si>
    <t>GeneID:4067</t>
  </si>
  <si>
    <t>ILMN_1669657</t>
  </si>
  <si>
    <t>LOC440345</t>
  </si>
  <si>
    <t>GeneID:440345</t>
  </si>
  <si>
    <t>ILMN_1665761</t>
  </si>
  <si>
    <t>BCL11B</t>
  </si>
  <si>
    <t>B-cell CLL/lymphoma 11B (zinc finger protein)</t>
  </si>
  <si>
    <t>14q32.2</t>
  </si>
  <si>
    <t>GeneID:64919</t>
  </si>
  <si>
    <t>ILMN_1659075</t>
  </si>
  <si>
    <t>HLA-DOA</t>
  </si>
  <si>
    <t>Major histocompatibility complex, class II, DO alpha</t>
  </si>
  <si>
    <t>GeneID:3111</t>
  </si>
  <si>
    <t>ILMN_1799467</t>
  </si>
  <si>
    <t>SAMD9L</t>
  </si>
  <si>
    <t>Sterile alpha motif domain containing 9-like</t>
  </si>
  <si>
    <t>GeneID:219285</t>
  </si>
  <si>
    <t>ILMN_1742789</t>
  </si>
  <si>
    <t>LPXN</t>
  </si>
  <si>
    <t>Leupaxin</t>
  </si>
  <si>
    <t>GeneID:9404</t>
  </si>
  <si>
    <t>ILMN_1685625</t>
  </si>
  <si>
    <t>UCP2</t>
  </si>
  <si>
    <t>Uncoupling protein 2 (mitochondrial, proton carrier)</t>
  </si>
  <si>
    <t>GeneID:7351</t>
  </si>
  <si>
    <t>ILMN_1691341</t>
  </si>
  <si>
    <t>IL7R</t>
  </si>
  <si>
    <t>Interleukin 7 receptor</t>
  </si>
  <si>
    <t>5p13.2</t>
  </si>
  <si>
    <t>GeneID:3575</t>
  </si>
  <si>
    <t>ILMN_1748473</t>
  </si>
  <si>
    <t>GIMAP4</t>
  </si>
  <si>
    <t>GTPase, IMAP family member 4</t>
  </si>
  <si>
    <t>7q36.1</t>
  </si>
  <si>
    <t>GeneID:55303</t>
  </si>
  <si>
    <t>ILMN_1758418</t>
  </si>
  <si>
    <t>TNFSF13B</t>
  </si>
  <si>
    <t>Tumor necrosis factor (ligand) superfamily, member 13b</t>
  </si>
  <si>
    <t>13q33.3</t>
  </si>
  <si>
    <t>GeneID:10673</t>
  </si>
  <si>
    <t>ILMN_1801710</t>
  </si>
  <si>
    <t>APBB1IP</t>
  </si>
  <si>
    <t>Amyloid beta (A4) precursor protein-binding, family B, member 1 interacting protein</t>
  </si>
  <si>
    <t>10p12.1</t>
  </si>
  <si>
    <t>GeneID:54518</t>
  </si>
  <si>
    <t>ILMN_1747305</t>
  </si>
  <si>
    <t>GIMAP8</t>
  </si>
  <si>
    <t>GTPase, IMAP family member 8</t>
  </si>
  <si>
    <t>GeneID:155038</t>
  </si>
  <si>
    <t>ILMN_2212763</t>
  </si>
  <si>
    <t>ICAM3</t>
  </si>
  <si>
    <t>Intercellular adhesion molecule 3</t>
  </si>
  <si>
    <t>GeneID:3385</t>
  </si>
  <si>
    <t>ILMN_1776678</t>
  </si>
  <si>
    <t>GIMAP7</t>
  </si>
  <si>
    <t>GTPase, IMAP family member 7</t>
  </si>
  <si>
    <t>GeneID:168537</t>
  </si>
  <si>
    <t>ILMN_1714602</t>
  </si>
  <si>
    <t>CD86</t>
  </si>
  <si>
    <t>CD86 molecule</t>
  </si>
  <si>
    <t>3q13.33</t>
  </si>
  <si>
    <t>GeneID:942</t>
  </si>
  <si>
    <t>ILMN_2368318</t>
  </si>
  <si>
    <t>Gardner-Rasheed feline sarcoma viral (v-fgr) oncogene homolog</t>
  </si>
  <si>
    <t>GeneID:2268</t>
  </si>
  <si>
    <t>ILMN_1744604</t>
  </si>
  <si>
    <t>CYBA</t>
  </si>
  <si>
    <t>Cytochrome b-245, alpha polypeptide</t>
  </si>
  <si>
    <t>16q24.3</t>
  </si>
  <si>
    <t>GeneID:1535</t>
  </si>
  <si>
    <t>ILMN_2364022</t>
  </si>
  <si>
    <t>SLC16A3</t>
  </si>
  <si>
    <t>Solute carrier family 16, member 3 (monocarboxylic acid transporter 4)</t>
  </si>
  <si>
    <t>GeneID:9123</t>
  </si>
  <si>
    <t>ILMN_1711617</t>
  </si>
  <si>
    <t>GMFG</t>
  </si>
  <si>
    <t>Glia maturation factor, gamma</t>
  </si>
  <si>
    <t>GeneID:9535</t>
  </si>
  <si>
    <t>ILMN_1674063</t>
  </si>
  <si>
    <t>OAS2</t>
  </si>
  <si>
    <t>2'-5'-oligoadenylate synthetase 2, 69/71kDa</t>
  </si>
  <si>
    <t>12q24.13</t>
  </si>
  <si>
    <t>GeneID:4939</t>
  </si>
  <si>
    <t>ILMN_1676528</t>
  </si>
  <si>
    <t>BTN3A2</t>
  </si>
  <si>
    <t>Butyrophilin, subfamily 3, member A2</t>
  </si>
  <si>
    <t>GeneID:11118</t>
  </si>
  <si>
    <t>ILMN_1678841</t>
  </si>
  <si>
    <t>UBD</t>
  </si>
  <si>
    <t>Ubiquitin D</t>
  </si>
  <si>
    <t>GeneID:10537</t>
  </si>
  <si>
    <t>ILMN_1775542</t>
  </si>
  <si>
    <t>FAIM3</t>
  </si>
  <si>
    <t>Fas apoptotic inhibitory molecule 3</t>
  </si>
  <si>
    <t>1q32.1</t>
  </si>
  <si>
    <t>GeneID:9214</t>
  </si>
  <si>
    <t>ILMN_2047511</t>
  </si>
  <si>
    <t>CENTA1</t>
  </si>
  <si>
    <t>ArfGAP with dual PH domains 1</t>
  </si>
  <si>
    <t>7p22.3</t>
  </si>
  <si>
    <t>GeneID:11033</t>
  </si>
  <si>
    <t>ILMN_1705750</t>
  </si>
  <si>
    <t>TGM2</t>
  </si>
  <si>
    <t>Transglutaminase 2 (C polypeptide, protein-glutamine-gamma-glutamyltransferase)</t>
  </si>
  <si>
    <t>GeneID:7052</t>
  </si>
  <si>
    <t>ILMN_2061043</t>
  </si>
  <si>
    <t>CD48</t>
  </si>
  <si>
    <t>CD48 molecule</t>
  </si>
  <si>
    <t>GeneID:962</t>
  </si>
  <si>
    <t>ILMN_1772189</t>
  </si>
  <si>
    <t>ABCD1</t>
  </si>
  <si>
    <t>ATP-binding cassette, sub-family D (ALD), member 1</t>
  </si>
  <si>
    <t>GeneID:215</t>
  </si>
  <si>
    <t>ILMN_2070052</t>
  </si>
  <si>
    <t>LOC613037</t>
  </si>
  <si>
    <t>GeneID:613037</t>
  </si>
  <si>
    <t>ILMN_1776181</t>
  </si>
  <si>
    <t>BIRC3</t>
  </si>
  <si>
    <t>Baculoviral IAP repeat-containing 3</t>
  </si>
  <si>
    <t>11q22.2</t>
  </si>
  <si>
    <t>GeneID:330</t>
  </si>
  <si>
    <t>ILMN_1751400</t>
  </si>
  <si>
    <t>SKAP1</t>
  </si>
  <si>
    <t>Src kinase associated phosphoprotein 1</t>
  </si>
  <si>
    <t>17q21.32</t>
  </si>
  <si>
    <t>GeneID:8631</t>
  </si>
  <si>
    <t>ILMN_1700147</t>
  </si>
  <si>
    <t>VPREB3</t>
  </si>
  <si>
    <t>GeneID:29802</t>
  </si>
  <si>
    <t>ILMN_2413808</t>
  </si>
  <si>
    <t>CD53</t>
  </si>
  <si>
    <t>CD53 molecule</t>
  </si>
  <si>
    <t>1p13.3</t>
  </si>
  <si>
    <t>GeneID:963</t>
  </si>
  <si>
    <t>ILMN_1713266</t>
  </si>
  <si>
    <t>FAM46C</t>
  </si>
  <si>
    <t>Family with sequence similarity 46, member C</t>
  </si>
  <si>
    <t>1p12</t>
  </si>
  <si>
    <t>GeneID:54855</t>
  </si>
  <si>
    <t>ILMN_1779324</t>
  </si>
  <si>
    <t>GZMA</t>
  </si>
  <si>
    <t>GeneID:3001</t>
  </si>
  <si>
    <t>ILMN_1777565</t>
  </si>
  <si>
    <t>TAP2</t>
  </si>
  <si>
    <t>Transporter 2, ATP-binding cassette, sub-family B (MDR/TAP)</t>
  </si>
  <si>
    <t>GeneID:6891</t>
  </si>
  <si>
    <t>ILMN_1796537</t>
  </si>
  <si>
    <t>FYB</t>
  </si>
  <si>
    <t>FYN binding protein (FYB-120/130)</t>
  </si>
  <si>
    <t>5p13.1</t>
  </si>
  <si>
    <t>GeneID:2533</t>
  </si>
  <si>
    <t>ILMN_2368530</t>
  </si>
  <si>
    <t>IL32</t>
  </si>
  <si>
    <t>Interleukin 32</t>
  </si>
  <si>
    <t>GeneID:9235</t>
  </si>
  <si>
    <t>ILMN_1695311</t>
  </si>
  <si>
    <t>HLA-DMA</t>
  </si>
  <si>
    <t>Major histocompatibility complex, class II, DM alpha</t>
  </si>
  <si>
    <t>GeneID:3108</t>
  </si>
  <si>
    <t>ILMN_1655549</t>
  </si>
  <si>
    <t>SIGLEC10</t>
  </si>
  <si>
    <t>Sialic acid binding Ig-like lectin 10</t>
  </si>
  <si>
    <t>GeneID:89790</t>
  </si>
  <si>
    <t>ILMN_1778321</t>
  </si>
  <si>
    <t>SLC2A6</t>
  </si>
  <si>
    <t>Solute carrier family 2 (facilitated glucose transporter), member 6</t>
  </si>
  <si>
    <t>9q34.2</t>
  </si>
  <si>
    <t>GeneID:11182</t>
  </si>
  <si>
    <t>ILMN_1659688</t>
  </si>
  <si>
    <t>LGALS3BP</t>
  </si>
  <si>
    <t>Lectin, galactoside-binding, soluble, 3 binding protein</t>
  </si>
  <si>
    <t>GeneID:3959</t>
  </si>
  <si>
    <t>ILMN_2348268</t>
  </si>
  <si>
    <t>IFFO1</t>
  </si>
  <si>
    <t>Intermediate filament family orphan 1</t>
  </si>
  <si>
    <t>GeneID:25900</t>
  </si>
  <si>
    <t>ILMN_1748283</t>
  </si>
  <si>
    <t>PIM2</t>
  </si>
  <si>
    <t>Pim-2 oncogene</t>
  </si>
  <si>
    <t>Xp11.23</t>
  </si>
  <si>
    <t>GeneID:11040</t>
  </si>
  <si>
    <t>ILMN_1782729</t>
  </si>
  <si>
    <t>CLECL1</t>
  </si>
  <si>
    <t>C-type lectin-like 1</t>
  </si>
  <si>
    <t>GeneID:160365</t>
  </si>
  <si>
    <t>ILMN_1804419</t>
  </si>
  <si>
    <t>LRMP</t>
  </si>
  <si>
    <t>Lymphoid-restricted membrane protein</t>
  </si>
  <si>
    <t>12p12.1</t>
  </si>
  <si>
    <t>GeneID:4033</t>
  </si>
  <si>
    <t>ILMN_1769520</t>
  </si>
  <si>
    <t>UBE2L6</t>
  </si>
  <si>
    <t>Ubiquitin-conjugating enzyme E2L 6</t>
  </si>
  <si>
    <t>GeneID:9246</t>
  </si>
  <si>
    <t>ILMN_1666206</t>
  </si>
  <si>
    <t>GSDMB</t>
  </si>
  <si>
    <t>Gasdermin B</t>
  </si>
  <si>
    <t>GeneID:55876</t>
  </si>
  <si>
    <t>ILMN_1662799</t>
  </si>
  <si>
    <t>GPSM3</t>
  </si>
  <si>
    <t>G-protein signaling modulator 3 (AGS3-like, C. elegans)</t>
  </si>
  <si>
    <t>GeneID:63940</t>
  </si>
  <si>
    <t>ILMN_1688959</t>
  </si>
  <si>
    <t>CD27</t>
  </si>
  <si>
    <t>CD27 molecule</t>
  </si>
  <si>
    <t>GeneID:939</t>
  </si>
  <si>
    <t>ILMN_1774077</t>
  </si>
  <si>
    <t>GBP2</t>
  </si>
  <si>
    <t>Guanylate binding protein 2, interferon-inducible</t>
  </si>
  <si>
    <t>GeneID:2634</t>
  </si>
  <si>
    <t>ILMN_1749403</t>
  </si>
  <si>
    <t>TSPAN33</t>
  </si>
  <si>
    <t>Tetraspanin 33</t>
  </si>
  <si>
    <t>7q32.1</t>
  </si>
  <si>
    <t>GeneID:340348</t>
  </si>
  <si>
    <t>ILMN_1811049</t>
  </si>
  <si>
    <t>POU2AF1</t>
  </si>
  <si>
    <t>POU class 2 associating factor 1</t>
  </si>
  <si>
    <t>GeneID:5450</t>
  </si>
  <si>
    <t>ILMN_1709683</t>
  </si>
  <si>
    <t>RASSF2</t>
  </si>
  <si>
    <t>Ras association (RalGDS/AF-6) domain family member 2</t>
  </si>
  <si>
    <t>20p13</t>
  </si>
  <si>
    <t>GeneID:9770</t>
  </si>
  <si>
    <t>ILMN_1734878</t>
  </si>
  <si>
    <t>CD79A</t>
  </si>
  <si>
    <t>CD79a molecule, immunoglobulin-associated alpha</t>
  </si>
  <si>
    <t>GeneID:973</t>
  </si>
  <si>
    <t>ILMN_1736567</t>
  </si>
  <si>
    <t>CD74</t>
  </si>
  <si>
    <t>CD74 molecule, major histocompatibility complex, class II invariant chain</t>
  </si>
  <si>
    <t>5q33.1</t>
  </si>
  <si>
    <t>GeneID:972</t>
  </si>
  <si>
    <t>ILMN_1759075</t>
  </si>
  <si>
    <t>TNFRSF13B</t>
  </si>
  <si>
    <t>Tumor necrosis factor receptor superfamily, member 13B</t>
  </si>
  <si>
    <t>GeneID:23495</t>
  </si>
  <si>
    <t>ILMN_1660364</t>
  </si>
  <si>
    <t>PSCD4</t>
  </si>
  <si>
    <t>Cytohesin 4</t>
  </si>
  <si>
    <t>22q13.1</t>
  </si>
  <si>
    <t>GeneID:27128</t>
  </si>
  <si>
    <t>ILMN_1764577</t>
  </si>
  <si>
    <t>MFNG</t>
  </si>
  <si>
    <t>MFNG O-fucosylpeptide 3-beta-N-acetylglucosaminyltransferase</t>
  </si>
  <si>
    <t>GeneID:4242</t>
  </si>
  <si>
    <t>ILMN_1775734</t>
  </si>
  <si>
    <t>SH2D3C</t>
  </si>
  <si>
    <t>SH2 domain containing 3C</t>
  </si>
  <si>
    <t>9q34.11</t>
  </si>
  <si>
    <t>GeneID:10044</t>
  </si>
  <si>
    <t>ILMN_2081682</t>
  </si>
  <si>
    <t>SMAP2</t>
  </si>
  <si>
    <t>Small ArfGAP2</t>
  </si>
  <si>
    <t>GeneID:64744</t>
  </si>
  <si>
    <t>ILMN_1652825</t>
  </si>
  <si>
    <t>IL10RA</t>
  </si>
  <si>
    <t>Interleukin 10 receptor, alpha</t>
  </si>
  <si>
    <t>GeneID:3587</t>
  </si>
  <si>
    <t>ILMN_2319913</t>
  </si>
  <si>
    <t>DGKA</t>
  </si>
  <si>
    <t>Diacylglycerol kinase, alpha 80kDa</t>
  </si>
  <si>
    <t>GeneID:1606</t>
  </si>
  <si>
    <t>ILMN_1659960</t>
  </si>
  <si>
    <t>IL4I1</t>
  </si>
  <si>
    <t>Nucleoporin 62kDa</t>
  </si>
  <si>
    <t>GeneID:259307</t>
  </si>
  <si>
    <t>ILMN_2109708</t>
  </si>
  <si>
    <t>ECGF1</t>
  </si>
  <si>
    <t>Thymidine phosphorylase</t>
  </si>
  <si>
    <t>22q13.33</t>
  </si>
  <si>
    <t>GeneID:1890</t>
  </si>
  <si>
    <t>ILMN_2254635</t>
  </si>
  <si>
    <t>ITGAX</t>
  </si>
  <si>
    <t>Integrin, alpha X (complement component 3 receptor 4 subunit)</t>
  </si>
  <si>
    <t>GeneID:3687</t>
  </si>
  <si>
    <t>ILMN_2264011</t>
  </si>
  <si>
    <t>GRAP</t>
  </si>
  <si>
    <t>GRB2-related adaptor protein</t>
  </si>
  <si>
    <t>GeneID:10750</t>
  </si>
  <si>
    <t>ILMN_1800787</t>
  </si>
  <si>
    <t>RFTN1</t>
  </si>
  <si>
    <t>Raftlin, lipid raft linker 1</t>
  </si>
  <si>
    <t>3p24.3</t>
  </si>
  <si>
    <t>GeneID:23180</t>
  </si>
  <si>
    <t>ILMN_2233783</t>
  </si>
  <si>
    <t>CD38</t>
  </si>
  <si>
    <t>CD38 molecule</t>
  </si>
  <si>
    <t>4p15.32</t>
  </si>
  <si>
    <t>GeneID:952</t>
  </si>
  <si>
    <t>ILMN_1662932</t>
  </si>
  <si>
    <t>LCP1</t>
  </si>
  <si>
    <t>Lymphocyte cytosolic protein 1 (L-plastin)</t>
  </si>
  <si>
    <t>13q14.12</t>
  </si>
  <si>
    <t>GeneID:3936</t>
  </si>
  <si>
    <t>ILMN_1659913</t>
  </si>
  <si>
    <t>ISG20</t>
  </si>
  <si>
    <t>Interferon stimulated exonuclease gene 20kDa</t>
  </si>
  <si>
    <t>GeneID:3669</t>
  </si>
  <si>
    <t>ILMN_1656287</t>
  </si>
  <si>
    <t>SPOCK2</t>
  </si>
  <si>
    <t>Sparc/osteonectin, cwcv and kazal-like domains proteoglycan (testican) 2</t>
  </si>
  <si>
    <t>10q22.1</t>
  </si>
  <si>
    <t>GeneID:9806</t>
  </si>
  <si>
    <t>ILMN_1786176</t>
  </si>
  <si>
    <t>CD37</t>
  </si>
  <si>
    <t>CD37 molecule</t>
  </si>
  <si>
    <t>GeneID:951</t>
  </si>
  <si>
    <t>ILMN_1656310</t>
  </si>
  <si>
    <t>INDO</t>
  </si>
  <si>
    <t>Indoleamine 2,3-dioxygenase 1</t>
  </si>
  <si>
    <t>8p11.21</t>
  </si>
  <si>
    <t>GeneID:3620</t>
  </si>
  <si>
    <t>ILMN_2255579</t>
  </si>
  <si>
    <t>RAB37</t>
  </si>
  <si>
    <t>RAB37, member RAS oncogene family</t>
  </si>
  <si>
    <t>17q25.1</t>
  </si>
  <si>
    <t>GeneID:326624</t>
  </si>
  <si>
    <t>ILMN_1802106</t>
  </si>
  <si>
    <t>APOBEC3G</t>
  </si>
  <si>
    <t>Apolipoprotein B mRNA editing enzyme, catalytic polypeptide-like 3G</t>
  </si>
  <si>
    <t>GeneID:60489</t>
  </si>
  <si>
    <t>ILMN_1758672</t>
  </si>
  <si>
    <t>FAM107B</t>
  </si>
  <si>
    <t>Family with sequence similarity 107, member B</t>
  </si>
  <si>
    <t>10p13</t>
  </si>
  <si>
    <t>GeneID:83641</t>
  </si>
  <si>
    <t>ILMN_1815719</t>
  </si>
  <si>
    <t>PLCG2</t>
  </si>
  <si>
    <t>Phospholipase C, gamma 2 (phosphatidylinositol-specific)</t>
  </si>
  <si>
    <t>16q23.3</t>
  </si>
  <si>
    <t>GeneID:5336</t>
  </si>
  <si>
    <t>ILMN_2049536</t>
  </si>
  <si>
    <t>TRPV2</t>
  </si>
  <si>
    <t>Transient receptor potential cation channel, subfamily V, member 2</t>
  </si>
  <si>
    <t>GeneID:51393</t>
  </si>
  <si>
    <t>ILMN_1702787</t>
  </si>
  <si>
    <t>SEMA4A</t>
  </si>
  <si>
    <t>Sema domain, immunoglobulin domain (Ig), transmembrane domain (TM) and short cytoplasmic domain, (semaphorin) 4A</t>
  </si>
  <si>
    <t>1q22</t>
  </si>
  <si>
    <t>GeneID:64218</t>
  </si>
  <si>
    <t>ILMN_1742618</t>
  </si>
  <si>
    <t>XAF1</t>
  </si>
  <si>
    <t>XIAP associated factor 1</t>
  </si>
  <si>
    <t>17p13.2</t>
  </si>
  <si>
    <t>GeneID:54739</t>
  </si>
  <si>
    <t>ILMN_1788931</t>
  </si>
  <si>
    <t>DOCK8</t>
  </si>
  <si>
    <t>Dedicator of cytokinesis 8</t>
  </si>
  <si>
    <t>9p24.3</t>
  </si>
  <si>
    <t>GeneID:81704</t>
  </si>
  <si>
    <t>ILMN_1699931</t>
  </si>
  <si>
    <t>HCST</t>
  </si>
  <si>
    <t>Hematopoietic cell signal transducer</t>
  </si>
  <si>
    <t>19q13.12</t>
  </si>
  <si>
    <t>GeneID:10870</t>
  </si>
  <si>
    <t>ILMN_1724422</t>
  </si>
  <si>
    <t>SELL</t>
  </si>
  <si>
    <t>Selectin L</t>
  </si>
  <si>
    <t>GeneID:6402</t>
  </si>
  <si>
    <t>ILMN_2216582</t>
  </si>
  <si>
    <t>LYL1</t>
  </si>
  <si>
    <t>Lymphoblastic leukemia derived sequence 1</t>
  </si>
  <si>
    <t>GeneID:4066</t>
  </si>
  <si>
    <t>ILMN_2115005</t>
  </si>
  <si>
    <t>FGD2</t>
  </si>
  <si>
    <t>FYVE, RhoGEF and PH domain containing 2</t>
  </si>
  <si>
    <t>6p21.2</t>
  </si>
  <si>
    <t>GeneID:221472</t>
  </si>
  <si>
    <t>ILMN_1780368</t>
  </si>
  <si>
    <t>GPR18</t>
  </si>
  <si>
    <t>G protein-coupled receptor 18</t>
  </si>
  <si>
    <t>13q32.3</t>
  </si>
  <si>
    <t>GeneID:2841</t>
  </si>
  <si>
    <t>ILMN_1769782</t>
  </si>
  <si>
    <t>LAX1</t>
  </si>
  <si>
    <t>Lymphocyte transmembrane adaptor 1</t>
  </si>
  <si>
    <t>GeneID:54900</t>
  </si>
  <si>
    <t>ILMN_1798181</t>
  </si>
  <si>
    <t>IRF7</t>
  </si>
  <si>
    <t>Interferon regulatory factor 7</t>
  </si>
  <si>
    <t>GeneID:3665</t>
  </si>
  <si>
    <t>ILMN_1713496</t>
  </si>
  <si>
    <t>ST3GAL5</t>
  </si>
  <si>
    <t>ST3 beta-galactoside alpha-2,3-sialyltransferase 5</t>
  </si>
  <si>
    <t>2p11.2</t>
  </si>
  <si>
    <t>GeneID:8869</t>
  </si>
  <si>
    <t>ILMN_2206722</t>
  </si>
  <si>
    <t>FER1L4</t>
  </si>
  <si>
    <t>Fer-1-like 4 (C. elegans)</t>
  </si>
  <si>
    <t>20q11.22</t>
  </si>
  <si>
    <t>GeneID:80307</t>
  </si>
  <si>
    <t>ILMN_2376205</t>
  </si>
  <si>
    <t>LTB</t>
  </si>
  <si>
    <t>Lymphotoxin beta (TNF superfamily, member 3)</t>
  </si>
  <si>
    <t>GeneID:4050</t>
  </si>
  <si>
    <t>ILMN_1738552</t>
  </si>
  <si>
    <t>SLC1A3</t>
  </si>
  <si>
    <t>Solute carrier family 1 (glial high affinity glutamate transporter), member 3</t>
  </si>
  <si>
    <t>GeneID:6507</t>
  </si>
  <si>
    <t>ILMN_1691071</t>
  </si>
  <si>
    <t>FCRLA</t>
  </si>
  <si>
    <t>Fc receptor-like A</t>
  </si>
  <si>
    <t>GeneID:84824</t>
  </si>
  <si>
    <t>ILMN_1771385</t>
  </si>
  <si>
    <t>GBP4</t>
  </si>
  <si>
    <t>GeneID:115361</t>
  </si>
  <si>
    <t>ILMN_2415786</t>
  </si>
  <si>
    <t>CD96</t>
  </si>
  <si>
    <t>CD96 molecule</t>
  </si>
  <si>
    <t>3q13.2</t>
  </si>
  <si>
    <t>GeneID:10225</t>
  </si>
  <si>
    <t>ILMN_1764788</t>
  </si>
  <si>
    <t>TNFRSF1B</t>
  </si>
  <si>
    <t>Tumor necrosis factor receptor superfamily, member 1B</t>
  </si>
  <si>
    <t>1p36.22</t>
  </si>
  <si>
    <t>GeneID:7133</t>
  </si>
  <si>
    <t>ILMN_1731233</t>
  </si>
  <si>
    <t>GZMH</t>
  </si>
  <si>
    <t>Granzyme H (cathepsin G-like 2, protein h-CCPX)</t>
  </si>
  <si>
    <t>14q12</t>
  </si>
  <si>
    <t>GeneID:2999</t>
  </si>
  <si>
    <t>ILMN_2170814</t>
  </si>
  <si>
    <t>LAMP3</t>
  </si>
  <si>
    <t>Lysosomal-associated membrane protein 3</t>
  </si>
  <si>
    <t>GeneID:27074</t>
  </si>
  <si>
    <t>ILMN_2337928</t>
  </si>
  <si>
    <t>CXCR5</t>
  </si>
  <si>
    <t>Chemokine (C-X-C motif) receptor 5</t>
  </si>
  <si>
    <t>GeneID:643</t>
  </si>
  <si>
    <t>ILMN_1708041</t>
  </si>
  <si>
    <t>PLEKHF1</t>
  </si>
  <si>
    <t>Pleckstrin homology domain containing, family F (with FYVE domain) member 1</t>
  </si>
  <si>
    <t>19q12</t>
  </si>
  <si>
    <t>GeneID:79156</t>
  </si>
  <si>
    <t>ILMN_1756862</t>
  </si>
  <si>
    <t>APOL3</t>
  </si>
  <si>
    <t>Apolipoprotein L, 3</t>
  </si>
  <si>
    <t>22q12.3</t>
  </si>
  <si>
    <t>GeneID:80833</t>
  </si>
  <si>
    <t>ILMN_1702691</t>
  </si>
  <si>
    <t>TNFAIP3</t>
  </si>
  <si>
    <t>Tumor necrosis factor, alpha-induced protein 3</t>
  </si>
  <si>
    <t>6q23.3</t>
  </si>
  <si>
    <t>GeneID:7128</t>
  </si>
  <si>
    <t>ILMN_1661646</t>
  </si>
  <si>
    <t>BANK1</t>
  </si>
  <si>
    <t>B-cell scaffold protein with ankyrin repeats 1</t>
  </si>
  <si>
    <t>4q24</t>
  </si>
  <si>
    <t>GeneID:55024</t>
  </si>
  <si>
    <t>ILMN_1770768</t>
  </si>
  <si>
    <t>SLAMF1</t>
  </si>
  <si>
    <t>Signaling lymphocytic activation molecule family member 1</t>
  </si>
  <si>
    <t>GeneID:6504</t>
  </si>
  <si>
    <t>ILMN_1707491</t>
  </si>
  <si>
    <t>KIAA0125</t>
  </si>
  <si>
    <t>14q32.33</t>
  </si>
  <si>
    <t>GeneID:9834</t>
  </si>
  <si>
    <t>ILMN_1761314</t>
  </si>
  <si>
    <t>NFS1</t>
  </si>
  <si>
    <t>NFS1 nitrogen fixation 1 homolog (S. cerevisiae)</t>
  </si>
  <si>
    <t>GeneID:9054</t>
  </si>
  <si>
    <t>ILMN_1788841</t>
  </si>
  <si>
    <t>TCL1A</t>
  </si>
  <si>
    <t>T-cell leukemia/lymphoma 1A</t>
  </si>
  <si>
    <t>14q32.13</t>
  </si>
  <si>
    <t>GeneID:8115</t>
  </si>
  <si>
    <t>ILMN_1709795</t>
  </si>
  <si>
    <t>RAC2</t>
  </si>
  <si>
    <t>Ras-related C3 botulinum toxin substrate 2 (rho family, small GTP binding protein Rac2)</t>
  </si>
  <si>
    <t>GeneID:5880</t>
  </si>
  <si>
    <t>ILMN_2325837</t>
  </si>
  <si>
    <t>CD3D</t>
  </si>
  <si>
    <t>CD3d molecule, delta (CD3-TCR complex)</t>
  </si>
  <si>
    <t>GeneID:915</t>
  </si>
  <si>
    <t>ILMN_1718552</t>
  </si>
  <si>
    <t>CXCL13</t>
  </si>
  <si>
    <t>Chemokine (C-X-C motif) ligand 13</t>
  </si>
  <si>
    <t>4q21.1</t>
  </si>
  <si>
    <t>GeneID:10563</t>
  </si>
  <si>
    <t>ILMN_1691693</t>
  </si>
  <si>
    <t>FCRL3</t>
  </si>
  <si>
    <t>Fc receptor-like 3</t>
  </si>
  <si>
    <t>GeneID:115352</t>
  </si>
  <si>
    <t>ILMN_1785202</t>
  </si>
  <si>
    <t>STAT4</t>
  </si>
  <si>
    <t>Signal transducer and activator of transcription 4</t>
  </si>
  <si>
    <t>2q32.3</t>
  </si>
  <si>
    <t>GeneID:6775</t>
  </si>
  <si>
    <t>ILMN_2109416</t>
  </si>
  <si>
    <t>NAPSB</t>
  </si>
  <si>
    <t>Napsin B aspartic peptidase pseudogene</t>
  </si>
  <si>
    <t>GeneID:256236</t>
  </si>
  <si>
    <t>ILMN_1718734</t>
  </si>
  <si>
    <t>MLLT6</t>
  </si>
  <si>
    <t>Myeloid/lymphoid or mixed-lineage leukemia (trithorax homolog, Drosophila); translocated to, 6</t>
  </si>
  <si>
    <t>GeneID:4302</t>
  </si>
  <si>
    <t>ILMN_2205963</t>
  </si>
  <si>
    <t>C10orf54</t>
  </si>
  <si>
    <t>Chromosome 10 open reading frame 54</t>
  </si>
  <si>
    <t>GeneID:64115</t>
  </si>
  <si>
    <t>ILMN_2114568</t>
  </si>
  <si>
    <t>GBP5</t>
  </si>
  <si>
    <t>Guanylate binding protein 5</t>
  </si>
  <si>
    <t>GeneID:115362</t>
  </si>
  <si>
    <t>ILMN_2059549</t>
  </si>
  <si>
    <t>Spleen tyrosine kinase</t>
  </si>
  <si>
    <t>GeneID:6850</t>
  </si>
  <si>
    <t>ILMN_1810420</t>
  </si>
  <si>
    <t>DYSF</t>
  </si>
  <si>
    <t>Dysferlin, limb girdle muscular dystrophy 2B (autosomal recessive)</t>
  </si>
  <si>
    <t>2p13.3</t>
  </si>
  <si>
    <t>GeneID:8291</t>
  </si>
  <si>
    <t>ILMN_1745356</t>
  </si>
  <si>
    <t>CXCL9</t>
  </si>
  <si>
    <t>Chemokine (C-X-C motif) ligand 9</t>
  </si>
  <si>
    <t>GeneID:4283</t>
  </si>
  <si>
    <t>ILMN_1724407</t>
  </si>
  <si>
    <t>TACC3</t>
  </si>
  <si>
    <t>Transforming, acidic coiled-coil containing protein 3</t>
  </si>
  <si>
    <t>GeneID:10460</t>
  </si>
  <si>
    <t>ILMN_1697409</t>
  </si>
  <si>
    <t>TNFRSF14</t>
  </si>
  <si>
    <t>Tumor necrosis factor receptor superfamily, member 14 (herpesvirus entry mediator)</t>
  </si>
  <si>
    <t>1p36.32</t>
  </si>
  <si>
    <t>GeneID:8764</t>
  </si>
  <si>
    <t>ILMN_1681301</t>
  </si>
  <si>
    <t>AIM2</t>
  </si>
  <si>
    <t>Absent in melanoma 2</t>
  </si>
  <si>
    <t>1q23.2</t>
  </si>
  <si>
    <t>GeneID:9447</t>
  </si>
  <si>
    <t>ILMN_2390299</t>
  </si>
  <si>
    <t>PSMB8</t>
  </si>
  <si>
    <t>Proteasome (prosome, macropain) subunit, beta type, 8 (large multifunctional peptidase 7)</t>
  </si>
  <si>
    <t>GeneID:5696</t>
  </si>
  <si>
    <t>ILMN_1678238</t>
  </si>
  <si>
    <t>ZNF683</t>
  </si>
  <si>
    <t>Zinc finger protein 683</t>
  </si>
  <si>
    <t>GeneID:257101</t>
  </si>
  <si>
    <t>ILMN_1705892</t>
  </si>
  <si>
    <t>SH2D1A</t>
  </si>
  <si>
    <t>SH2 domain protein 1A</t>
  </si>
  <si>
    <t>Xq25</t>
  </si>
  <si>
    <t>GeneID:4068</t>
  </si>
  <si>
    <t>ILMN_2098126</t>
  </si>
  <si>
    <t>CCL5</t>
  </si>
  <si>
    <t>Chemokine (C-C motif) ligand 5</t>
  </si>
  <si>
    <t>GeneID:6352</t>
  </si>
  <si>
    <t>ILMN_1710740</t>
  </si>
  <si>
    <t>C2</t>
  </si>
  <si>
    <t>Putative uncharacterized protein DKFZp779M0311 (Fragment).</t>
  </si>
  <si>
    <t>GeneID:717</t>
  </si>
  <si>
    <t>ILMN_1797822</t>
  </si>
  <si>
    <t>KIAA0746</t>
  </si>
  <si>
    <t>KIAA0746 protein</t>
  </si>
  <si>
    <t>4p15.2</t>
  </si>
  <si>
    <t>GeneID:23231</t>
  </si>
  <si>
    <t>ILMN_1690566</t>
  </si>
  <si>
    <t>RASSF4</t>
  </si>
  <si>
    <t>Ras association (RalGDS/AF-6) domain family member 4</t>
  </si>
  <si>
    <t>GeneID:83937</t>
  </si>
  <si>
    <t>ILMN_1812278</t>
  </si>
  <si>
    <t>LY9</t>
  </si>
  <si>
    <t>Lymphocyte antigen 9</t>
  </si>
  <si>
    <t>GeneID:4063</t>
  </si>
  <si>
    <t>ILMN_1674640</t>
  </si>
  <si>
    <t>CXCR6</t>
  </si>
  <si>
    <t>Chemokine (C-X-C motif) receptor 6</t>
  </si>
  <si>
    <t>GeneID:10663</t>
  </si>
  <si>
    <t>ILMN_2109489</t>
  </si>
  <si>
    <t>GZMB</t>
  </si>
  <si>
    <t>GeneID:3002</t>
  </si>
  <si>
    <t>ILMN_1782704</t>
  </si>
  <si>
    <t>CD19</t>
  </si>
  <si>
    <t>CD19 molecule</t>
  </si>
  <si>
    <t>GeneID:930</t>
  </si>
  <si>
    <t>ILMN_1732967</t>
  </si>
  <si>
    <t>KIAA1949</t>
  </si>
  <si>
    <t>GeneID:170954</t>
  </si>
  <si>
    <t>ILMN_1667232</t>
  </si>
  <si>
    <t>KIR2DL3</t>
  </si>
  <si>
    <t>Killer cell immunoglobulin-like receptor, two domains, long cytoplasmic tail, 1</t>
  </si>
  <si>
    <t>GeneID:3804</t>
  </si>
  <si>
    <t>ILMN_1701455</t>
  </si>
  <si>
    <t>FBXO6</t>
  </si>
  <si>
    <t>F-box protein 6</t>
  </si>
  <si>
    <t>GeneID:26270</t>
  </si>
  <si>
    <t>ILMN_1667371</t>
  </si>
  <si>
    <t>SLA</t>
  </si>
  <si>
    <t>Src-like-adaptor</t>
  </si>
  <si>
    <t>8q24.22</t>
  </si>
  <si>
    <t>GeneID:6503</t>
  </si>
  <si>
    <t>ILMN_1739756</t>
  </si>
  <si>
    <t>KIR2DL4</t>
  </si>
  <si>
    <t>Killer cell immunoglobulin-like receptor, two domains, long cytoplasmic tail, 4</t>
  </si>
  <si>
    <t>19_random</t>
  </si>
  <si>
    <t>GeneID:3805</t>
  </si>
  <si>
    <t>ILMN_1794612</t>
  </si>
  <si>
    <t>UBA7</t>
  </si>
  <si>
    <t>Ubiquitin-like modifier activating enzyme 7</t>
  </si>
  <si>
    <t>GeneID:7318</t>
  </si>
  <si>
    <t>ILMN_1712431</t>
  </si>
  <si>
    <t>FAM113B</t>
  </si>
  <si>
    <t>Family with sequence similarity 113, member B</t>
  </si>
  <si>
    <t>12q13.11</t>
  </si>
  <si>
    <t>GeneID:91523</t>
  </si>
  <si>
    <t>ILMN_1718621</t>
  </si>
  <si>
    <t>TSPAN32</t>
  </si>
  <si>
    <t>Tetraspanin 32</t>
  </si>
  <si>
    <t>GeneID:10077</t>
  </si>
  <si>
    <t>ILMN_1679826</t>
  </si>
  <si>
    <t>CST7</t>
  </si>
  <si>
    <t>Cystatin F (leukocystatin)</t>
  </si>
  <si>
    <t>20p11.21</t>
  </si>
  <si>
    <t>GeneID:8530</t>
  </si>
  <si>
    <t>ILMN_2366212</t>
  </si>
  <si>
    <t>CD79B</t>
  </si>
  <si>
    <t>CD79b molecule, immunoglobulin-associated beta</t>
  </si>
  <si>
    <t>17q23.3</t>
  </si>
  <si>
    <t>GeneID:974</t>
  </si>
  <si>
    <t>ILMN_1682930</t>
  </si>
  <si>
    <t>SIPA1</t>
  </si>
  <si>
    <t>Signal-induced proliferation-associated 1</t>
  </si>
  <si>
    <t>11q13.1</t>
  </si>
  <si>
    <t>GeneID:6494</t>
  </si>
  <si>
    <t>ILMN_1691717</t>
  </si>
  <si>
    <t>RHBDF2</t>
  </si>
  <si>
    <t>Rhomboid 5 homolog 2 (Drosophila)</t>
  </si>
  <si>
    <t>GeneID:79651</t>
  </si>
  <si>
    <t>ILMN_2395981</t>
  </si>
  <si>
    <t>PYHIN1</t>
  </si>
  <si>
    <t>Pyrin and HIN domain family, member 1</t>
  </si>
  <si>
    <t>GeneID:149628</t>
  </si>
  <si>
    <t>ILMN_1677200</t>
  </si>
  <si>
    <t>CYFIP2</t>
  </si>
  <si>
    <t>Cytoplasmic FMR1 interacting protein 2</t>
  </si>
  <si>
    <t>GeneID:26999</t>
  </si>
  <si>
    <t>ILMN_1750805</t>
  </si>
  <si>
    <t>ARHGAP30</t>
  </si>
  <si>
    <t>Rho GTPase activating protein 30</t>
  </si>
  <si>
    <t>GeneID:257106</t>
  </si>
  <si>
    <t>ILMN_1701911</t>
  </si>
  <si>
    <t>C5orf20</t>
  </si>
  <si>
    <t>Chromosome 5 open reading frame 20</t>
  </si>
  <si>
    <t>GeneID:140947</t>
  </si>
  <si>
    <t>ILMN_2258816</t>
  </si>
  <si>
    <t>SAMD3</t>
  </si>
  <si>
    <t>Sterile alpha motif domain containing 3</t>
  </si>
  <si>
    <t>6q23.1</t>
  </si>
  <si>
    <t>GeneID:154075</t>
  </si>
  <si>
    <t>ILMN_2375319</t>
  </si>
  <si>
    <t>RASGRP2</t>
  </si>
  <si>
    <t>RAS guanyl releasing protein 2 (calcium and DAG-regulated)</t>
  </si>
  <si>
    <t>GeneID:10235</t>
  </si>
  <si>
    <t>ILMN_1789830</t>
  </si>
  <si>
    <t>CFLAR</t>
  </si>
  <si>
    <t>CASP8 and FADD-like apoptosis regulator</t>
  </si>
  <si>
    <t>GeneID:8837</t>
  </si>
  <si>
    <t>ILMN_1803686</t>
  </si>
  <si>
    <t>ADA</t>
  </si>
  <si>
    <t>Adenosine deaminase</t>
  </si>
  <si>
    <t>GeneID:100</t>
  </si>
  <si>
    <t>ILMN_1751079</t>
  </si>
  <si>
    <t>TAP1</t>
  </si>
  <si>
    <t>Transporter 1, ATP-binding cassette, sub-family B (MDR/TAP)</t>
  </si>
  <si>
    <t>GeneID:6890</t>
  </si>
  <si>
    <t>ILMN_1727402</t>
  </si>
  <si>
    <t>HCLS1</t>
  </si>
  <si>
    <t>Hematopoietic cell-specific Lyn substrate 1</t>
  </si>
  <si>
    <t>GeneID:3059</t>
  </si>
  <si>
    <t>ILMN_1753112</t>
  </si>
  <si>
    <t>CD5</t>
  </si>
  <si>
    <t>CD5 molecule</t>
  </si>
  <si>
    <t>GeneID:921</t>
  </si>
  <si>
    <t>ILMN_1718558</t>
  </si>
  <si>
    <t>PARP12</t>
  </si>
  <si>
    <t>Poly (ADP-ribose) polymerase family, member 12</t>
  </si>
  <si>
    <t>GeneID:64761</t>
  </si>
  <si>
    <t>ILMN_1688279</t>
  </si>
  <si>
    <t>PVRIG</t>
  </si>
  <si>
    <t>Poliovirus receptor related immunoglobulin domain containing</t>
  </si>
  <si>
    <t>GeneID:79037</t>
  </si>
  <si>
    <t>ILMN_1759743</t>
  </si>
  <si>
    <t>SLC38A10</t>
  </si>
  <si>
    <t>Solute carrier family 38, member 10</t>
  </si>
  <si>
    <t>GeneID:124565</t>
  </si>
  <si>
    <t>ILMN_2399264</t>
  </si>
  <si>
    <t>sept-06</t>
  </si>
  <si>
    <t>Septin 6</t>
  </si>
  <si>
    <t>GeneID:23157</t>
  </si>
  <si>
    <t>ILMN_1723004</t>
  </si>
  <si>
    <t>CD72</t>
  </si>
  <si>
    <t>CD72 molecule</t>
  </si>
  <si>
    <t>GeneID:971</t>
  </si>
  <si>
    <t>ILMN_1772686</t>
  </si>
  <si>
    <t>FGD3</t>
  </si>
  <si>
    <t>FYVE, RhoGEF and PH domain containing 3</t>
  </si>
  <si>
    <t>GeneID:89846</t>
  </si>
  <si>
    <t>ILMN_1790692</t>
  </si>
  <si>
    <t>GNLY</t>
  </si>
  <si>
    <t>Granulysin</t>
  </si>
  <si>
    <t>GeneID:10578</t>
  </si>
  <si>
    <t>ILMN_1726222</t>
  </si>
  <si>
    <t>FLOT2</t>
  </si>
  <si>
    <t>Flotillin 2</t>
  </si>
  <si>
    <t>GeneID:2319</t>
  </si>
  <si>
    <t>ILMN_1769383</t>
  </si>
  <si>
    <t>GIMAP5</t>
  </si>
  <si>
    <t>GTPase, IMAP family member 5</t>
  </si>
  <si>
    <t>GeneID:55340</t>
  </si>
  <si>
    <t>ILMN_1667825</t>
  </si>
  <si>
    <t>MLKL</t>
  </si>
  <si>
    <t>Mixed lineage kinase domain-like</t>
  </si>
  <si>
    <t>16q22.3</t>
  </si>
  <si>
    <t>GeneID:197259</t>
  </si>
  <si>
    <t>ILMN_1788017</t>
  </si>
  <si>
    <t>HSH2D</t>
  </si>
  <si>
    <t>Hematopoietic SH2 domain containing</t>
  </si>
  <si>
    <t>GeneID:84941</t>
  </si>
  <si>
    <t>ILMN_1660462</t>
  </si>
  <si>
    <t>MCOLN2</t>
  </si>
  <si>
    <t>Mucolipin 2</t>
  </si>
  <si>
    <t>1p22.3</t>
  </si>
  <si>
    <t>GeneID:255231</t>
  </si>
  <si>
    <t>ILMN_1806908</t>
  </si>
  <si>
    <t>PRKCB1</t>
  </si>
  <si>
    <t>Protein kinase C, beta</t>
  </si>
  <si>
    <t>16p12.1</t>
  </si>
  <si>
    <t>GeneID:5579</t>
  </si>
  <si>
    <t>ILMN_1708006</t>
  </si>
  <si>
    <t>MICB</t>
  </si>
  <si>
    <t>MHC class I polypeptide-related sequence A</t>
  </si>
  <si>
    <t>GeneID:4277</t>
  </si>
  <si>
    <t>ILMN_1727098</t>
  </si>
  <si>
    <t>PPP1R16B</t>
  </si>
  <si>
    <t>Protein phosphatase 1, regulatory (inhibitor) subunit 16B</t>
  </si>
  <si>
    <t>GeneID:26051</t>
  </si>
  <si>
    <t>ILMN_1690963</t>
  </si>
  <si>
    <t>DDEF1</t>
  </si>
  <si>
    <t>ArfGAP with SH3 domain, ankyrin repeat and PH domain 1</t>
  </si>
  <si>
    <t>8q24.21</t>
  </si>
  <si>
    <t>GeneID:50807</t>
  </si>
  <si>
    <t>ILMN_1772359</t>
  </si>
  <si>
    <t>LAPTM5</t>
  </si>
  <si>
    <t>Lysosomal multispanning membrane protein 5</t>
  </si>
  <si>
    <t>GeneID:7805</t>
  </si>
  <si>
    <t>ILMN_2353732</t>
  </si>
  <si>
    <t>CD8A</t>
  </si>
  <si>
    <t>CD8a molecule</t>
  </si>
  <si>
    <t>GeneID:925</t>
  </si>
  <si>
    <t>ILMN_1715131</t>
  </si>
  <si>
    <t>CCR7</t>
  </si>
  <si>
    <t>Chemokine (C-C motif) receptor 7</t>
  </si>
  <si>
    <t>GeneID:1236</t>
  </si>
  <si>
    <t>ILMN_2082209</t>
  </si>
  <si>
    <t>C20orf100</t>
  </si>
  <si>
    <t>TOX high mobility group box family member 2</t>
  </si>
  <si>
    <t>GeneID:84969</t>
  </si>
  <si>
    <t>ILMN_2112256</t>
  </si>
  <si>
    <t>TNFRSF4</t>
  </si>
  <si>
    <t>Tumor necrosis factor receptor superfamily, member 4</t>
  </si>
  <si>
    <t>1p36.33</t>
  </si>
  <si>
    <t>GeneID:7293</t>
  </si>
  <si>
    <t>ILMN_1796339</t>
  </si>
  <si>
    <t>PLEKHA2</t>
  </si>
  <si>
    <t>Pleckstrin homology domain containing, family A (phosphoinositide binding specific) member 2</t>
  </si>
  <si>
    <t>GeneID:59339</t>
  </si>
  <si>
    <t>ILMN_1682993</t>
  </si>
  <si>
    <t>NKG7</t>
  </si>
  <si>
    <t>Natural killer cell group 7 sequence</t>
  </si>
  <si>
    <t>GeneID:4818</t>
  </si>
  <si>
    <t>ILMN_1784467</t>
  </si>
  <si>
    <t>NUP210</t>
  </si>
  <si>
    <t>Nucleoporin 210kDa</t>
  </si>
  <si>
    <t>3p25.1</t>
  </si>
  <si>
    <t>GeneID:23225</t>
  </si>
  <si>
    <t>ILMN_1803945</t>
  </si>
  <si>
    <t>HCP5</t>
  </si>
  <si>
    <t>HLA complex P5</t>
  </si>
  <si>
    <t>GeneID:10866</t>
  </si>
  <si>
    <t>ILMN_1812552</t>
  </si>
  <si>
    <t>PHCA</t>
  </si>
  <si>
    <t>Alkaline ceramidase 3</t>
  </si>
  <si>
    <t>11q13.5</t>
  </si>
  <si>
    <t>GeneID:55331</t>
  </si>
  <si>
    <t>ILMN_1700428</t>
  </si>
  <si>
    <t>HLA-DOB</t>
  </si>
  <si>
    <t>Major histocompatibility complex, class II, DO beta</t>
  </si>
  <si>
    <t>GeneID:3112</t>
  </si>
  <si>
    <t>ILMN_1666269</t>
  </si>
  <si>
    <t>CTSZ</t>
  </si>
  <si>
    <t>Cathepsin Z</t>
  </si>
  <si>
    <t>20q13.32</t>
  </si>
  <si>
    <t>GeneID:1522</t>
  </si>
  <si>
    <t>ILMN_1695025</t>
  </si>
  <si>
    <t>CD2</t>
  </si>
  <si>
    <t>CD2 molecule</t>
  </si>
  <si>
    <t>1p13.1</t>
  </si>
  <si>
    <t>GeneID:914</t>
  </si>
  <si>
    <t>ILMN_2112988</t>
  </si>
  <si>
    <t>NCF1C</t>
  </si>
  <si>
    <t>Neutrophil cytosolic factor 1C pseudogene</t>
  </si>
  <si>
    <t>GeneID:654817</t>
  </si>
  <si>
    <t>ILMN_1740633</t>
  </si>
  <si>
    <t>PRF1</t>
  </si>
  <si>
    <t>Perforin 1 (pore forming protein)</t>
  </si>
  <si>
    <t>GeneID:5551</t>
  </si>
  <si>
    <t>ILMN_1724066</t>
  </si>
  <si>
    <t>PLCB2</t>
  </si>
  <si>
    <t>Phospholipase C, beta 2</t>
  </si>
  <si>
    <t>GeneID:5330</t>
  </si>
  <si>
    <t>ILMN_1684349</t>
  </si>
  <si>
    <t>IL2RB</t>
  </si>
  <si>
    <t>Interleukin 2 receptor, beta</t>
  </si>
  <si>
    <t>GeneID:3560</t>
  </si>
  <si>
    <t>ILMN_1683026</t>
  </si>
  <si>
    <t>PSMB10</t>
  </si>
  <si>
    <t>Proteasome (prosome, macropain) subunit, beta type, 10</t>
  </si>
  <si>
    <t>16q22.1</t>
  </si>
  <si>
    <t>GeneID:5699</t>
  </si>
  <si>
    <t>ILMN_1746864</t>
  </si>
  <si>
    <t>PSCDBP</t>
  </si>
  <si>
    <t>Cytohesin 1 interacting protein</t>
  </si>
  <si>
    <t>2q24.1</t>
  </si>
  <si>
    <t>GeneID:9595</t>
  </si>
  <si>
    <t>ILMN_1708375</t>
  </si>
  <si>
    <t>IRF1</t>
  </si>
  <si>
    <t>Interferon regulatory factor 1</t>
  </si>
  <si>
    <t>GeneID:3659</t>
  </si>
  <si>
    <t>ILMN_2327860</t>
  </si>
  <si>
    <t>MAL</t>
  </si>
  <si>
    <t>Mal, T-cell differentiation protein</t>
  </si>
  <si>
    <t>2q11.1</t>
  </si>
  <si>
    <t>GeneID:4118</t>
  </si>
  <si>
    <t>ILMN_1674160</t>
  </si>
  <si>
    <t>BIN1</t>
  </si>
  <si>
    <t>Bridging integrator 1</t>
  </si>
  <si>
    <t>2q14.3</t>
  </si>
  <si>
    <t>GeneID:274</t>
  </si>
  <si>
    <t>ILMN_2207291</t>
  </si>
  <si>
    <t>IFNG</t>
  </si>
  <si>
    <t>Interferon, gamma</t>
  </si>
  <si>
    <t>12q15</t>
  </si>
  <si>
    <t>GeneID:3458</t>
  </si>
  <si>
    <t>ILMN_1669927</t>
  </si>
  <si>
    <t>ICOS</t>
  </si>
  <si>
    <t>Inducible T-cell co-stimulator</t>
  </si>
  <si>
    <t>2q33.2</t>
  </si>
  <si>
    <t>GeneID:29851</t>
  </si>
  <si>
    <t>ILMN_1726597</t>
  </si>
  <si>
    <t>FAM65B</t>
  </si>
  <si>
    <t>Family with sequence similarity 65, member B</t>
  </si>
  <si>
    <t>GeneID:9750</t>
  </si>
  <si>
    <t>ILMN_1672417</t>
  </si>
  <si>
    <t>PTPRCAP</t>
  </si>
  <si>
    <t>Protein tyrosine phosphatase, receptor type, C-associated protein</t>
  </si>
  <si>
    <t>GeneID:5790</t>
  </si>
  <si>
    <t>ILMN_1751886</t>
  </si>
  <si>
    <t>REC8</t>
  </si>
  <si>
    <t>REC8 homolog (yeast)</t>
  </si>
  <si>
    <t>GeneID:9985</t>
  </si>
  <si>
    <t>ILMN_1765258</t>
  </si>
  <si>
    <t>HLA-E</t>
  </si>
  <si>
    <t>Major histocompatibility complex, class I, E</t>
  </si>
  <si>
    <t>GeneID:3133</t>
  </si>
  <si>
    <t>ILMN_1777998</t>
  </si>
  <si>
    <t>ARHGAP25</t>
  </si>
  <si>
    <t>Rho GTPase activating protein 25</t>
  </si>
  <si>
    <t>GeneID:9938</t>
  </si>
  <si>
    <t>ILMN_2093775</t>
  </si>
  <si>
    <t>ZNF831</t>
  </si>
  <si>
    <t>Zinc finger protein 831</t>
  </si>
  <si>
    <t>GeneID:128611</t>
  </si>
  <si>
    <t>ILMN_1784320</t>
  </si>
  <si>
    <t>ELMO1</t>
  </si>
  <si>
    <t>Engulfment and cell motility 1</t>
  </si>
  <si>
    <t>7p14.2</t>
  </si>
  <si>
    <t>GeneID:9844</t>
  </si>
  <si>
    <t>ILMN_1779257</t>
  </si>
  <si>
    <t>CD40</t>
  </si>
  <si>
    <t>CD40 molecule, TNF receptor superfamily member 5</t>
  </si>
  <si>
    <t>GeneID:958</t>
  </si>
  <si>
    <t>ILMN_1727284</t>
  </si>
  <si>
    <t>CD4</t>
  </si>
  <si>
    <t>CD4 molecule</t>
  </si>
  <si>
    <t>GeneID:920</t>
  </si>
  <si>
    <t>ILMN_2362902</t>
  </si>
  <si>
    <t>RASSF5</t>
  </si>
  <si>
    <t>Ras association (RalGDS/AF-6) domain family member 5</t>
  </si>
  <si>
    <t>GeneID:83593</t>
  </si>
  <si>
    <t>ILMN_1717197</t>
  </si>
  <si>
    <t>CD3G</t>
  </si>
  <si>
    <t>CD3g molecule, gamma (CD3-TCR complex)</t>
  </si>
  <si>
    <t>GeneID:917</t>
  </si>
  <si>
    <t>ILMN_1703327</t>
  </si>
  <si>
    <t>PSTPIP1</t>
  </si>
  <si>
    <t>Proline-serine-threonine phosphatase interacting protein 1</t>
  </si>
  <si>
    <t>15q24.3</t>
  </si>
  <si>
    <t>GeneID:9051</t>
  </si>
  <si>
    <t>ILMN_1667224</t>
  </si>
  <si>
    <t>SLAMF8</t>
  </si>
  <si>
    <t>SLAM family member 8</t>
  </si>
  <si>
    <t>GeneID:56833</t>
  </si>
  <si>
    <t>ILMN_1673363</t>
  </si>
  <si>
    <t>CD97</t>
  </si>
  <si>
    <t>CD97 antigen isoform 1 precursor</t>
  </si>
  <si>
    <t>19p13.12</t>
  </si>
  <si>
    <t>GeneID:976</t>
  </si>
  <si>
    <t>ILMN_1676924</t>
  </si>
  <si>
    <t>CD247</t>
  </si>
  <si>
    <t>CD247 molecule</t>
  </si>
  <si>
    <t>GeneID:919</t>
  </si>
  <si>
    <t>ILMN_1711994</t>
  </si>
  <si>
    <t>TCIRG1</t>
  </si>
  <si>
    <t>T-cell, immune regulator 1, ATPase, H+ transporting, lysosomal V0 subunit A3</t>
  </si>
  <si>
    <t>11q13.2</t>
  </si>
  <si>
    <t>GeneID:10312</t>
  </si>
  <si>
    <t>ILMN_1801105</t>
  </si>
  <si>
    <t>PRKCD</t>
  </si>
  <si>
    <t>Protein kinase C, delta</t>
  </si>
  <si>
    <t>3p21.1</t>
  </si>
  <si>
    <t>GeneID:5580</t>
  </si>
  <si>
    <t>ILMN_1745374</t>
  </si>
  <si>
    <t>IFI35</t>
  </si>
  <si>
    <t>Interferon-induced protein 35</t>
  </si>
  <si>
    <t>17q21.31</t>
  </si>
  <si>
    <t>GeneID:3430</t>
  </si>
  <si>
    <t>ILMN_1695851</t>
  </si>
  <si>
    <t>PARVG</t>
  </si>
  <si>
    <t>Parvin, gamma</t>
  </si>
  <si>
    <t>22q13.31</t>
  </si>
  <si>
    <t>GeneID:64098</t>
  </si>
  <si>
    <t>ILMN_1761463</t>
  </si>
  <si>
    <t>EFHD2</t>
  </si>
  <si>
    <t>EF-hand domain family, member D2</t>
  </si>
  <si>
    <t>1p36.21</t>
  </si>
  <si>
    <t>GeneID:79180</t>
  </si>
  <si>
    <t>ILMN_1719756</t>
  </si>
  <si>
    <t>Zeta-chain (TCR) associated protein kinase 70kDa</t>
  </si>
  <si>
    <t>GeneID:7535</t>
  </si>
  <si>
    <t>ILMN_1711383</t>
  </si>
  <si>
    <t>STK4</t>
  </si>
  <si>
    <t>Serine/threonine kinase 4</t>
  </si>
  <si>
    <t>GeneID:6789</t>
  </si>
  <si>
    <t>ILMN_1659895</t>
  </si>
  <si>
    <t>MSN</t>
  </si>
  <si>
    <t>Moesin</t>
  </si>
  <si>
    <t>Xq11.1</t>
  </si>
  <si>
    <t>GeneID:4478</t>
  </si>
  <si>
    <t>ILMN_1768284</t>
  </si>
  <si>
    <t>P2RY8</t>
  </si>
  <si>
    <t>Purinergic receptor P2Y, G-protein coupled, 8</t>
  </si>
  <si>
    <t>Xp22.33</t>
  </si>
  <si>
    <t>GeneID:286530</t>
  </si>
  <si>
    <t>ILMN_2196078</t>
  </si>
  <si>
    <t>SLAMF6</t>
  </si>
  <si>
    <t>SLAM family member 6</t>
  </si>
  <si>
    <t>GeneID:114836</t>
  </si>
  <si>
    <t>ILMN_2366330</t>
  </si>
  <si>
    <t>FERMT3</t>
  </si>
  <si>
    <t>Fermitin family homolog 3 (Drosophila)</t>
  </si>
  <si>
    <t>GeneID:83706</t>
  </si>
  <si>
    <t>ILMN_1802708</t>
  </si>
  <si>
    <t>BTN3A1</t>
  </si>
  <si>
    <t>Butyrophilin, subfamily 3, member A1</t>
  </si>
  <si>
    <t>GeneID:11119</t>
  </si>
  <si>
    <t>ILMN_1738749</t>
  </si>
  <si>
    <t>MAST3</t>
  </si>
  <si>
    <t>Microtubule associated serine/threonine kinase 3</t>
  </si>
  <si>
    <t>GeneID:23031</t>
  </si>
  <si>
    <t>ILMN_1691731</t>
  </si>
  <si>
    <t>PARP14</t>
  </si>
  <si>
    <t>Poly (ADP-ribose) polymerase family, member 14</t>
  </si>
  <si>
    <t>3q21.1</t>
  </si>
  <si>
    <t>GeneID:54625</t>
  </si>
  <si>
    <t>ILMN_1770824</t>
  </si>
  <si>
    <t>ARHGAP4</t>
  </si>
  <si>
    <t>Rho GTPase activating protein 4</t>
  </si>
  <si>
    <t>GeneID:393</t>
  </si>
  <si>
    <t>ILMN_1686555</t>
  </si>
  <si>
    <t>FYN oncogene related to SRC, FGR, YES</t>
  </si>
  <si>
    <t>GeneID:2534</t>
  </si>
  <si>
    <t>ILMN_1794364</t>
  </si>
  <si>
    <t>CTSW</t>
  </si>
  <si>
    <t>Cathepsin W</t>
  </si>
  <si>
    <t>GeneID:1521</t>
  </si>
  <si>
    <t>ILMN_1710434</t>
  </si>
  <si>
    <t>TBC1D10C</t>
  </si>
  <si>
    <t>TBC1 domain family, member 10C</t>
  </si>
  <si>
    <t>GeneID:374403</t>
  </si>
  <si>
    <t>ILMN_1807972</t>
  </si>
  <si>
    <t>MICAL1</t>
  </si>
  <si>
    <t>Microtubule associated monoxygenase, calponin and LIM domain containing 1</t>
  </si>
  <si>
    <t>GeneID:64780</t>
  </si>
  <si>
    <t>ILMN_1676575</t>
  </si>
  <si>
    <t>IKZF1</t>
  </si>
  <si>
    <t>IKAROS family zinc finger 1 (Ikaros)</t>
  </si>
  <si>
    <t>7p12.2</t>
  </si>
  <si>
    <t>GeneID:10320</t>
  </si>
  <si>
    <t>ILMN_1690921</t>
  </si>
  <si>
    <t>STAT2</t>
  </si>
  <si>
    <t>Signal transducer and activator of transcription 2, 113kDa</t>
  </si>
  <si>
    <t>GeneID:6773</t>
  </si>
  <si>
    <t>ILMN_1721762</t>
  </si>
  <si>
    <t>IL18RAP</t>
  </si>
  <si>
    <t>Interleukin 18 receptor accessory protein</t>
  </si>
  <si>
    <t>2q12.1</t>
  </si>
  <si>
    <t>GeneID:8807</t>
  </si>
  <si>
    <t>ILMN_1663916</t>
  </si>
  <si>
    <t>ARHGAP9</t>
  </si>
  <si>
    <t>Rho GTPase activating protein 9</t>
  </si>
  <si>
    <t>12q13.3</t>
  </si>
  <si>
    <t>GeneID:64333</t>
  </si>
  <si>
    <t>ILMN_2337655</t>
  </si>
  <si>
    <t>WARS</t>
  </si>
  <si>
    <t>Tryptophanyl-tRNA synthetase</t>
  </si>
  <si>
    <t>GeneID:7453</t>
  </si>
  <si>
    <t>ILMN_1668526</t>
  </si>
  <si>
    <t>GVIN1</t>
  </si>
  <si>
    <t>Homo sapiens cDNA FLJ13373 fis, clone PLACE1000749.</t>
  </si>
  <si>
    <t>GeneID:387751</t>
  </si>
  <si>
    <t>ILMN_1803560</t>
  </si>
  <si>
    <t>LAT2</t>
  </si>
  <si>
    <t>Linker for activation of T cells family, member 2</t>
  </si>
  <si>
    <t>GeneID:7462</t>
  </si>
  <si>
    <t>ILMN_1760509</t>
  </si>
  <si>
    <t>EOMES</t>
  </si>
  <si>
    <t>Eomesodermin homolog (Xenopus laevis)</t>
  </si>
  <si>
    <t>3p24.1</t>
  </si>
  <si>
    <t>GeneID:8320</t>
  </si>
  <si>
    <t>ILMN_1760027</t>
  </si>
  <si>
    <t>WAS</t>
  </si>
  <si>
    <t>Wiskott-Aldrich syndrome (eczema-thrombocytopenia)</t>
  </si>
  <si>
    <t>GeneID:7454</t>
  </si>
  <si>
    <t>ILMN_1797975</t>
  </si>
  <si>
    <t>CXCR3</t>
  </si>
  <si>
    <t>Chemokine (C-X-C motif) receptor 3</t>
  </si>
  <si>
    <t>GeneID:2833</t>
  </si>
  <si>
    <t>ILMN_1750401</t>
  </si>
  <si>
    <t>C17orf62</t>
  </si>
  <si>
    <t>Chromosome 17 open reading frame 62</t>
  </si>
  <si>
    <t>GeneID:79415</t>
  </si>
  <si>
    <t>ILMN_1739794</t>
  </si>
  <si>
    <t>CD3E</t>
  </si>
  <si>
    <t>CD3e molecule, epsilon (CD3-TCR complex)</t>
  </si>
  <si>
    <t>GeneID:916</t>
  </si>
  <si>
    <t>ILMN_1795464</t>
  </si>
  <si>
    <t>LTA</t>
  </si>
  <si>
    <t>Lymphotoxin alpha (TNF superfamily, member 1)</t>
  </si>
  <si>
    <t>GeneID:4049</t>
  </si>
  <si>
    <t>ILMN_1813338</t>
  </si>
  <si>
    <t>LAG3</t>
  </si>
  <si>
    <t>Lymphocyte-activation gene 3</t>
  </si>
  <si>
    <t>GeneID:3902</t>
  </si>
  <si>
    <t>ILMN_1691364</t>
  </si>
  <si>
    <t>STAT1</t>
  </si>
  <si>
    <t>Signal transducer and activator of transcription 1, 91kDa</t>
  </si>
  <si>
    <t>2q32.2</t>
  </si>
  <si>
    <t>GeneID:6772</t>
  </si>
  <si>
    <t>ILMN_1763487</t>
  </si>
  <si>
    <t>CTLA4</t>
  </si>
  <si>
    <t>Cytotoxic T-lymphocyte-associated protein 4</t>
  </si>
  <si>
    <t>GeneID:1493</t>
  </si>
  <si>
    <t>ILMN_2404625</t>
  </si>
  <si>
    <t>LAT</t>
  </si>
  <si>
    <t>Linker for activation of T cells</t>
  </si>
  <si>
    <t>GeneID:27040</t>
  </si>
  <si>
    <t>ILMN_2334296</t>
  </si>
  <si>
    <t>IL18BP</t>
  </si>
  <si>
    <t>Interleukin 18 binding protein</t>
  </si>
  <si>
    <t>GeneID:10068</t>
  </si>
  <si>
    <t>ILMN_1692295</t>
  </si>
  <si>
    <t>MYO1G</t>
  </si>
  <si>
    <t>Myosin IG</t>
  </si>
  <si>
    <t>7p13</t>
  </si>
  <si>
    <t>GeneID:64005</t>
  </si>
  <si>
    <t>ILMN_2183687</t>
  </si>
  <si>
    <t>LIME1</t>
  </si>
  <si>
    <t>Lck interacting transmembrane adaptor 1</t>
  </si>
  <si>
    <t>GeneID:54923</t>
  </si>
  <si>
    <t>ILMN_2289093</t>
  </si>
  <si>
    <t>KIAA1618</t>
  </si>
  <si>
    <t>GeneID:57714</t>
  </si>
  <si>
    <t>ILMN_1746565</t>
  </si>
  <si>
    <t>CD6</t>
  </si>
  <si>
    <t>CD6 molecule</t>
  </si>
  <si>
    <t>GeneID:923</t>
  </si>
  <si>
    <t>ILMN_1692539</t>
  </si>
  <si>
    <t>SH3BP1</t>
  </si>
  <si>
    <t>SH3-domain binding protein 1</t>
  </si>
  <si>
    <t>GeneID:23616</t>
  </si>
  <si>
    <t>ILMN_1744212</t>
  </si>
  <si>
    <t>INPP5D</t>
  </si>
  <si>
    <t>Inositol polyphosphate-5-phosphatase, 145kDa</t>
  </si>
  <si>
    <t>2q37.1</t>
  </si>
  <si>
    <t>GeneID:3635</t>
  </si>
  <si>
    <t>ILMN_1792538</t>
  </si>
  <si>
    <t>CD7</t>
  </si>
  <si>
    <t>CD7 molecule</t>
  </si>
  <si>
    <t>GeneID:924</t>
  </si>
  <si>
    <t>ILMN_1777519</t>
  </si>
  <si>
    <t>ITGB7</t>
  </si>
  <si>
    <t>Integrin, beta 7</t>
  </si>
  <si>
    <t>12q13.13</t>
  </si>
  <si>
    <t>GeneID:3695</t>
  </si>
  <si>
    <t>ILMN_1770673</t>
  </si>
  <si>
    <t>AKNA</t>
  </si>
  <si>
    <t>AT-hook transcription factor</t>
  </si>
  <si>
    <t>9q32</t>
  </si>
  <si>
    <t>GeneID:80709</t>
  </si>
  <si>
    <t>ILMN_1697554</t>
  </si>
  <si>
    <t>SASH3</t>
  </si>
  <si>
    <t>SAM and SH3 domain containing 3</t>
  </si>
  <si>
    <t>GeneID:54440</t>
  </si>
  <si>
    <t>ILMN_2153787</t>
  </si>
  <si>
    <t>ARRDC5</t>
  </si>
  <si>
    <t>Arrestin domain containing 5</t>
  </si>
  <si>
    <t>GeneID:645432</t>
  </si>
  <si>
    <t>ILMN_1773380</t>
  </si>
  <si>
    <t>UNC13D</t>
  </si>
  <si>
    <t>Unc-13 homolog D (C. elegans)</t>
  </si>
  <si>
    <t>GeneID:201294</t>
  </si>
  <si>
    <t>ILMN_1665943</t>
  </si>
  <si>
    <t>MAP4K1</t>
  </si>
  <si>
    <t>Mitogen-activated protein kinase kinase kinase kinase 1</t>
  </si>
  <si>
    <t>GeneID:11184</t>
  </si>
  <si>
    <t>ILMN_1651692</t>
  </si>
  <si>
    <t>STK10</t>
  </si>
  <si>
    <t>Serine/threonine kinase 10</t>
  </si>
  <si>
    <t>GeneID:6793</t>
  </si>
  <si>
    <t>ILMN_1805693</t>
  </si>
  <si>
    <t>GMIP</t>
  </si>
  <si>
    <t>GEM interacting protein</t>
  </si>
  <si>
    <t>GeneID:51291</t>
  </si>
  <si>
    <t>ILMN_1738675</t>
  </si>
  <si>
    <t>PTPN6</t>
  </si>
  <si>
    <t>Protein tyrosine phosphatase, non-receptor type 6</t>
  </si>
  <si>
    <t>GeneID:5777</t>
  </si>
  <si>
    <t>ILMN_1699160</t>
  </si>
  <si>
    <t>IL2-inducible T-cell kinase</t>
  </si>
  <si>
    <t>GeneID:3702</t>
  </si>
  <si>
    <t>ILMN_1652185</t>
  </si>
  <si>
    <t>IL4R</t>
  </si>
  <si>
    <t>Interleukin 4 receptor</t>
  </si>
  <si>
    <t>GeneID:3566</t>
  </si>
  <si>
    <t>ILMN_1694084</t>
  </si>
  <si>
    <t>PSCD1</t>
  </si>
  <si>
    <t>Cytohesin 1</t>
  </si>
  <si>
    <t>GeneID:9267</t>
  </si>
  <si>
    <t>ILMN_1750321</t>
  </si>
  <si>
    <t>LBA1</t>
  </si>
  <si>
    <t>Lupus brain antigen 1</t>
  </si>
  <si>
    <t>3p22.2</t>
  </si>
  <si>
    <t>GeneID:9881</t>
  </si>
  <si>
    <t>ILMN_1742450</t>
  </si>
  <si>
    <t>TAPBP</t>
  </si>
  <si>
    <t>TAP binding protein (tapasin)</t>
  </si>
  <si>
    <t>GeneID:6892</t>
  </si>
  <si>
    <t>ILMN_2125747</t>
  </si>
  <si>
    <t>LOC606724</t>
  </si>
  <si>
    <t>Coronin, actin binding protein, 1A</t>
  </si>
  <si>
    <t>GeneID:606724</t>
  </si>
  <si>
    <t>ILMN_2055634</t>
  </si>
  <si>
    <t>TIAF1</t>
  </si>
  <si>
    <t>TGFB1-induced anti-apoptotic factor 1</t>
  </si>
  <si>
    <t>GeneID:9220</t>
  </si>
  <si>
    <t>ILMN_1713749</t>
  </si>
  <si>
    <t>CORO1A</t>
  </si>
  <si>
    <t>GeneID:11151</t>
  </si>
  <si>
    <t>ILMN_1794677</t>
  </si>
  <si>
    <t>TMC6</t>
  </si>
  <si>
    <t>Transmembrane channel-like 6</t>
  </si>
  <si>
    <t>GeneID:11322</t>
  </si>
  <si>
    <t>ILMN_1715214</t>
  </si>
  <si>
    <t>PTPN7</t>
  </si>
  <si>
    <t>Protein tyrosine phosphatase, non-receptor type 7</t>
  </si>
  <si>
    <t>GeneID:5778</t>
  </si>
  <si>
    <t>ILMN_1687533</t>
  </si>
  <si>
    <t>SEMA4D</t>
  </si>
  <si>
    <t>Sema domain, immunoglobulin domain (Ig), transmembrane domain (TM) and short cytoplasmic domain, (semaphorin) 4D</t>
  </si>
  <si>
    <t>GeneID:10507</t>
  </si>
  <si>
    <t>ILMN_1778599</t>
  </si>
  <si>
    <t>SP140</t>
  </si>
  <si>
    <t>SP140 nuclear body protein</t>
  </si>
  <si>
    <t>GeneID:11262</t>
  </si>
  <si>
    <t>ILMN_1806725</t>
  </si>
  <si>
    <t>PDCD1</t>
  </si>
  <si>
    <t>Programmed cell death 1</t>
  </si>
  <si>
    <t>2q37.3</t>
  </si>
  <si>
    <t>GeneID:5133</t>
  </si>
  <si>
    <t>ILMN_1766275</t>
  </si>
  <si>
    <t>PIK3CD</t>
  </si>
  <si>
    <t>Phosphoinositide-3-kinase, catalytic, delta polypeptide</t>
  </si>
  <si>
    <t>GeneID:5293</t>
  </si>
  <si>
    <t>ILMN_1772370</t>
  </si>
  <si>
    <t>ARHGEF1</t>
  </si>
  <si>
    <t>Rho guanine nucleotide exchange factor (GEF) 1</t>
  </si>
  <si>
    <t>GeneID:9138</t>
  </si>
  <si>
    <t>ILMN_1795089</t>
  </si>
  <si>
    <t>FLJ21438</t>
  </si>
  <si>
    <t>RAS protein activator like 3</t>
  </si>
  <si>
    <t>GeneID:64926</t>
  </si>
  <si>
    <t>ILMN_1749591</t>
  </si>
  <si>
    <t>ITGAL</t>
  </si>
  <si>
    <t>Integrin, alpha L (antigen CD11A (p180), lymphocyte function-associated antigen 1; alpha polypeptide)</t>
  </si>
  <si>
    <t>GeneID:3683</t>
  </si>
  <si>
    <t>ILMN_1798204</t>
  </si>
  <si>
    <t>IL21R</t>
  </si>
  <si>
    <t>Interleukin 21 receptor</t>
  </si>
  <si>
    <t>GeneID:50615</t>
  </si>
  <si>
    <t>ILMN_1808395</t>
  </si>
  <si>
    <t>ACAP1</t>
  </si>
  <si>
    <t>GeneID:9744</t>
  </si>
  <si>
    <t>ILMN_2145280</t>
  </si>
  <si>
    <t>DEF6</t>
  </si>
  <si>
    <t>Differentially expressed in FDCP 6 homolog (mouse)</t>
  </si>
  <si>
    <t>GeneID:50619</t>
  </si>
  <si>
    <t>ILMN_2330966</t>
  </si>
  <si>
    <t>PTK2B protein tyrosine kinase 2 beta</t>
  </si>
  <si>
    <t>GeneID:2185</t>
  </si>
  <si>
    <t>ILMN_1765109</t>
  </si>
  <si>
    <t>TNFRSF25</t>
  </si>
  <si>
    <t>Tumor necrosis factor receptor superfamily, member 25</t>
  </si>
  <si>
    <t>GeneID:8718</t>
  </si>
  <si>
    <t>ILMN_1729987</t>
  </si>
  <si>
    <t>V-src sarcoma (Schmidt-Ruppin A-2) viral oncogene homolog (avian)</t>
  </si>
  <si>
    <t>GeneID:6714</t>
  </si>
  <si>
    <t>q-value</t>
  </si>
  <si>
    <t>GO:0006414</t>
  </si>
  <si>
    <t>translational elongation</t>
  </si>
  <si>
    <t>RPLP0,RPL12,EEF1G,RPL22,RPS17,RPL30,RPS15A,EEF1B2,RPL7,RPS4X,RPL35A,RPL17,RPL10A,RPS2,TCEA1,RPL15,RPS5,RPL21,RPL26</t>
  </si>
  <si>
    <t>GO:0006415</t>
  </si>
  <si>
    <t>translational termination</t>
  </si>
  <si>
    <t>RPLP0,RPL12,RPL22,RPS17,RPL30,RPS15A,RPL7,RPS4X,RPL35A,RPL17,RPL10A,RPS2,RPL15,RPS5,RPL21,RPL26</t>
  </si>
  <si>
    <t>GO:0006614</t>
  </si>
  <si>
    <t>SRP-dependent cotranslational protein targeting to membrane</t>
  </si>
  <si>
    <t>GO:0019083</t>
  </si>
  <si>
    <t>viral transcription</t>
  </si>
  <si>
    <t>GO:0000184</t>
  </si>
  <si>
    <t>nuclear-transcribed mRNA catabolic process, nonsense-mediated decay</t>
  </si>
  <si>
    <t>GO:0019058</t>
  </si>
  <si>
    <t>viral life cycle</t>
  </si>
  <si>
    <t>RPLP0,RPL12,RPL22,RPS17,RPL30,RPS15A,RPL7,RPS4X,RPL35A,RPL17,RPL10A,RPS2,RPL15,RPS5,CHMP5,RPL21,RPL26</t>
  </si>
  <si>
    <t>GO:0006413</t>
  </si>
  <si>
    <t>translational initiation</t>
  </si>
  <si>
    <t>GO:0006412</t>
  </si>
  <si>
    <t>translation</t>
  </si>
  <si>
    <t>RPLP0,RPL12,EEF1G,RPL22,RPS17,RPL30,RPS15A,EEF1B2,RPL7,RPS4X,RPL35A,RPL17,RPL10A,RPS2,RPL15,RPS5,RPL21,RPL26</t>
  </si>
  <si>
    <t>GO:0002181</t>
  </si>
  <si>
    <t>cytoplasmic translation</t>
  </si>
  <si>
    <t>RPL22,RPL30,RPL7,RPL35A,RPL17,RPL15,RPL26</t>
  </si>
  <si>
    <t>GO:0010467</t>
  </si>
  <si>
    <t>gene expression</t>
  </si>
  <si>
    <t>RPLP0,RPL12,EEF1G,RPL22,RPS17,RPL30,RPS15A,EEF1B2,HNRNPA0,RPL7,RPS4X,RPL35A,TSNAX,RPL17,RPL10A,CCNC,RPS2,TCEA1,POP5,RPL15,PRDX2,RPS5,RPL21,SF3B6,RPL26,HSPA8</t>
  </si>
  <si>
    <t>ATP5J,ATP5F1</t>
  </si>
  <si>
    <t>GO:0000028</t>
  </si>
  <si>
    <t>ribosomal small subunit assembly</t>
  </si>
  <si>
    <t>RPS17,RPS5</t>
  </si>
  <si>
    <t>GO:0015986</t>
  </si>
  <si>
    <t>ATP synthesis coupled proton transport</t>
  </si>
  <si>
    <t>UQCRH,ATP5J,NDUFB3,ATP5F1</t>
  </si>
  <si>
    <t>GO:0016601</t>
  </si>
  <si>
    <t>Rac protein signal transduction</t>
  </si>
  <si>
    <t>BRK1,PTPLAD1</t>
  </si>
  <si>
    <t>GO:0001708</t>
  </si>
  <si>
    <t>cell fate specification</t>
  </si>
  <si>
    <t>CTNNB1,ITGB1</t>
  </si>
  <si>
    <t>GO:0006364</t>
  </si>
  <si>
    <t>rRNA processing</t>
  </si>
  <si>
    <t>RPS17,RPL7,RPL35A,RPL26</t>
  </si>
  <si>
    <t>GO:0022904</t>
  </si>
  <si>
    <t>respiratory electron transport chain</t>
  </si>
  <si>
    <t>GO:0006892</t>
  </si>
  <si>
    <t>post-Golgi vesicle-mediated transport</t>
  </si>
  <si>
    <t>HSPA8,AP1S1,APP</t>
  </si>
  <si>
    <t>GO:0000302</t>
  </si>
  <si>
    <t>response to reactive oxygen species</t>
  </si>
  <si>
    <t>PRDX3,PRDX2</t>
  </si>
  <si>
    <t>GO:0010043</t>
  </si>
  <si>
    <t>response to zinc ion</t>
  </si>
  <si>
    <t>KRT14,CA2</t>
  </si>
  <si>
    <t>GO:0007368</t>
  </si>
  <si>
    <t>determination of left/right symmetry</t>
  </si>
  <si>
    <t>DYNC2LI1,NME7</t>
  </si>
  <si>
    <t>GO:0008542</t>
  </si>
  <si>
    <t>visual learning</t>
  </si>
  <si>
    <t>ITGB1,APP</t>
  </si>
  <si>
    <t>GO:0021762</t>
  </si>
  <si>
    <t>substantia nigra development</t>
  </si>
  <si>
    <t>GO:0090502</t>
  </si>
  <si>
    <t>RNA phosphodiester bond hydrolysis, endonucleolytic</t>
  </si>
  <si>
    <t>TSNAX,POP5</t>
  </si>
  <si>
    <t>GO:0006979</t>
  </si>
  <si>
    <t>response to oxidative stress</t>
  </si>
  <si>
    <t>PRDX3,PRDX2,GATM</t>
  </si>
  <si>
    <t>GO:1902600</t>
  </si>
  <si>
    <t>hydrogen ion transmembrane transport</t>
  </si>
  <si>
    <t>UQCRH,TMCO3</t>
  </si>
  <si>
    <t>CNIH1,TMED10</t>
  </si>
  <si>
    <t>GO:0006996</t>
  </si>
  <si>
    <t>organelle organization</t>
  </si>
  <si>
    <t>DYNC2LI1,TCTN3,MRPL39,MRPL33,ARF4</t>
  </si>
  <si>
    <t>GO:0007005</t>
  </si>
  <si>
    <t>mitochondrion organization</t>
  </si>
  <si>
    <t>PRDX3,CAV2</t>
  </si>
  <si>
    <t>GO:0030855</t>
  </si>
  <si>
    <t>epithelial cell differentiation</t>
  </si>
  <si>
    <t>KRT14,EHF</t>
  </si>
  <si>
    <t>GO:0000082</t>
  </si>
  <si>
    <t>G1/S transition of mitotic cell cycle</t>
  </si>
  <si>
    <t>WEE1,CDK6,ITGB1</t>
  </si>
  <si>
    <t>GO:0007219</t>
  </si>
  <si>
    <t>Notch signaling pathway</t>
  </si>
  <si>
    <t>CCNC,CDK6,APP</t>
  </si>
  <si>
    <t>GO:0001822</t>
  </si>
  <si>
    <t>kidney development</t>
  </si>
  <si>
    <t>TMED10,CA2</t>
  </si>
  <si>
    <t>GO:0018279</t>
  </si>
  <si>
    <t>protein N-linked glycosylation via asparagine</t>
  </si>
  <si>
    <t>OSTC,CNIH1,TMED10</t>
  </si>
  <si>
    <t>GO:0006888</t>
  </si>
  <si>
    <t>ER to Golgi vesicle-mediated transport</t>
  </si>
  <si>
    <t>GO:0007420</t>
  </si>
  <si>
    <t>brain development</t>
  </si>
  <si>
    <t>NME7,ARF4,CD9</t>
  </si>
  <si>
    <t>GO:0000398</t>
  </si>
  <si>
    <t>mRNA splicing, via spliceosome</t>
  </si>
  <si>
    <t>HNRNPA0,SF3B6,HSPA8</t>
  </si>
  <si>
    <t>GO:0001701</t>
  </si>
  <si>
    <t>in utero embryonic development</t>
  </si>
  <si>
    <t>BRK1,CTNNB1,ITGB1</t>
  </si>
  <si>
    <t>GO:0016032</t>
  </si>
  <si>
    <t>viral process</t>
  </si>
  <si>
    <t>RPLP0,RPL12,RPL22,RPS17,RPL30,RPS15A,RPL7,RPS4X,RPL35A,RPL17,RPL10A,RPS2,TCEA1,RPL15,RPS5,CHMP5,RPL21,RPL26,HSPA8,AP1S1</t>
  </si>
  <si>
    <t>VCAM1,DOCK2,LYN,APOBEC3G,SYK,PSMB8,CFLAR,SEPT6,MICB,NUP210,IL2RB,PSMB10,BIN1,ELMO1,CD4,CD247,FYN,STAT2,STAT1,SRC</t>
  </si>
  <si>
    <t>CD9,APP</t>
  </si>
  <si>
    <t>GO:0002576</t>
  </si>
  <si>
    <t>platelet degranulation</t>
  </si>
  <si>
    <t>PLEK,SERPING1,LYN</t>
  </si>
  <si>
    <t>GO:0008284</t>
  </si>
  <si>
    <t>positive regulation of cell proliferation</t>
  </si>
  <si>
    <t>RPS15A,TSC22D1,PRDX3,BRK1,RPS4X,ITGB1</t>
  </si>
  <si>
    <t>LYN,TNFSF13B,CD86,SLAMF1,RAC2,HCLS1,ACER3,IFNG,TCIRG1,CXCR3,PTPN6,PTK2B</t>
  </si>
  <si>
    <t>GO:0007160</t>
  </si>
  <si>
    <t>cell-matrix adhesion</t>
  </si>
  <si>
    <t>VCAM1,PARVG,ITGB7,ITGAL</t>
  </si>
  <si>
    <t>GO:0019886</t>
  </si>
  <si>
    <t>antigen processing and presentation of exogenous peptide antigen via MHC class II</t>
  </si>
  <si>
    <t>DYNC2LI1,AP1S1</t>
  </si>
  <si>
    <t>HLA-DMB,HLA-DOA,HLA-DMA,CD74,HLA-DOB</t>
  </si>
  <si>
    <t>GO:0009615</t>
  </si>
  <si>
    <t>response to virus</t>
  </si>
  <si>
    <t>EEF1G,RPS15A,CDK6,AP1S1</t>
  </si>
  <si>
    <t>OASL,FGR,OAS2,PIM2,ISG20,IRF7,CCL5,IFNG</t>
  </si>
  <si>
    <t>GO:0018108</t>
  </si>
  <si>
    <t>peptidyl-tyrosine phosphorylation</t>
  </si>
  <si>
    <t>WEE1,NPTN</t>
  </si>
  <si>
    <t>LYN,FGR,PRKCD,ZAP70,FYN,PTPN6,PTK2B,SRC</t>
  </si>
  <si>
    <t>GO:0007411</t>
  </si>
  <si>
    <t>axon guidance</t>
  </si>
  <si>
    <t>MMP9,LYN,SEMA4A,RAC2,PSMB8,CD72,IL2RB,PSMB10,FYN,LAT,SEMA4D,RASAL3,SRC</t>
  </si>
  <si>
    <t>GO:0001934</t>
  </si>
  <si>
    <t>positive regulation of protein phosphorylation</t>
  </si>
  <si>
    <t>MMP9,CD40,STK4,SEMA4D</t>
  </si>
  <si>
    <t>GO:0006521</t>
  </si>
  <si>
    <t>regulation of cellular amino acid metabolic process</t>
  </si>
  <si>
    <t>PSMB8,PSMB10</t>
  </si>
  <si>
    <t>GO:0006887</t>
  </si>
  <si>
    <t>exocytosis</t>
  </si>
  <si>
    <t>TNFAIP2,CCL5,MYO1G</t>
  </si>
  <si>
    <t>GO:0009408</t>
  </si>
  <si>
    <t>response to heat</t>
  </si>
  <si>
    <t>TRPV2,MICB</t>
  </si>
  <si>
    <t>GO:0006906</t>
  </si>
  <si>
    <t>vesicle fusion</t>
  </si>
  <si>
    <t>LRMP,DYSF</t>
  </si>
  <si>
    <t>GO:0019985</t>
  </si>
  <si>
    <t>translesion synthesis</t>
  </si>
  <si>
    <t>UBE2L6,UBA7</t>
  </si>
  <si>
    <t>GO:0071230</t>
  </si>
  <si>
    <t>cellular response to amino acid stimulus</t>
  </si>
  <si>
    <t>CYBA,CCL5</t>
  </si>
  <si>
    <t>GO:0001755</t>
  </si>
  <si>
    <t>neural crest cell migration</t>
  </si>
  <si>
    <t>SEMA4A,SEMA4D</t>
  </si>
  <si>
    <t>GO:0010976</t>
  </si>
  <si>
    <t>positive regulation of neuron projection development</t>
  </si>
  <si>
    <t>LYN,FYN,PTK2B</t>
  </si>
  <si>
    <t>GO:0006139</t>
  </si>
  <si>
    <t>nucleobase-containing compound metabolic process</t>
  </si>
  <si>
    <t>UPP1,OAS2</t>
  </si>
  <si>
    <t>GO:0030307</t>
  </si>
  <si>
    <t>positive regulation of cell growth</t>
  </si>
  <si>
    <t>CYBA,CD38,PTK2B</t>
  </si>
  <si>
    <t>GO:0071333</t>
  </si>
  <si>
    <t>cellular response to glucose stimulus</t>
  </si>
  <si>
    <t>UCP2,CYBA</t>
  </si>
  <si>
    <t>UPP1,TYMP</t>
  </si>
  <si>
    <t>GO:0008015</t>
  </si>
  <si>
    <t>blood circulation</t>
  </si>
  <si>
    <t>SERPING1,STAT1</t>
  </si>
  <si>
    <t>GO:0030838</t>
  </si>
  <si>
    <t>positive regulation of actin filament polymerization</t>
  </si>
  <si>
    <t>CCR7,PTK2B</t>
  </si>
  <si>
    <t>GO:0007584</t>
  </si>
  <si>
    <t>response to nutrient</t>
  </si>
  <si>
    <t>C2,CD3E,LTA</t>
  </si>
  <si>
    <t>GO:0000186</t>
  </si>
  <si>
    <t>activation of MAPKK activity</t>
  </si>
  <si>
    <t>PSMB8,IL2RB,PSMB10,STK4,FYN,LAT,RASAL3</t>
  </si>
  <si>
    <t>GO:0007077</t>
  </si>
  <si>
    <t>mitotic nuclear envelope disassembly</t>
  </si>
  <si>
    <t>PRKCB,NUP210</t>
  </si>
  <si>
    <t>GO:0071560</t>
  </si>
  <si>
    <t>cellular response to transforming growth factor beta stimulus</t>
  </si>
  <si>
    <t>CCL5,FYN</t>
  </si>
  <si>
    <t>GO:0002244</t>
  </si>
  <si>
    <t>hematopoietic progenitor cell differentiation</t>
  </si>
  <si>
    <t>PLEK,SAMD9L,TNFRSF13B</t>
  </si>
  <si>
    <t>GO:0001525</t>
  </si>
  <si>
    <t>angiogenesis</t>
  </si>
  <si>
    <t>TNFAIP2,TYMP,SEMA4A,SYK,WARS,CXCR3,PTK2B</t>
  </si>
  <si>
    <t>GO:0071260</t>
  </si>
  <si>
    <t>cellular response to mechanical stimulus</t>
  </si>
  <si>
    <t>CYBA,IRF1,CD40</t>
  </si>
  <si>
    <t>GO:0006904</t>
  </si>
  <si>
    <t>vesicle docking involved in exocytosis</t>
  </si>
  <si>
    <t>PLEK,RAB37</t>
  </si>
  <si>
    <t>GO:0018105</t>
  </si>
  <si>
    <t>peptidyl-serine phosphorylation</t>
  </si>
  <si>
    <t>SYK,STK4,MAST3,MAP4K1</t>
  </si>
  <si>
    <t>GO:0006977</t>
  </si>
  <si>
    <t>DNA damage response, signal transduction by p53 class mediator resulting in cell cycle arrest</t>
  </si>
  <si>
    <t>RBM38,PSMB8,PSMB10</t>
  </si>
  <si>
    <t>GO:0010811</t>
  </si>
  <si>
    <t>positive regulation of cell-substrate adhesion</t>
  </si>
  <si>
    <t>EGFL6,SPOCK2</t>
  </si>
  <si>
    <t>GO:0016485</t>
  </si>
  <si>
    <t>protein processing</t>
  </si>
  <si>
    <t>GZMH,GZMB,RHBDF2</t>
  </si>
  <si>
    <t>GO:0022008</t>
  </si>
  <si>
    <t>neurogenesis</t>
  </si>
  <si>
    <t>BCL11B,TACC3</t>
  </si>
  <si>
    <t>GO:0030036</t>
  </si>
  <si>
    <t>actin cytoskeleton organization</t>
  </si>
  <si>
    <t>DOCK2,FGD2,FGD3,ELMO1,CORO1A</t>
  </si>
  <si>
    <t>GO:0007015</t>
  </si>
  <si>
    <t>actin filament organization</t>
  </si>
  <si>
    <t>RAC2,WAS,CORO1A</t>
  </si>
  <si>
    <t>GO:0007257</t>
  </si>
  <si>
    <t>activation of JUN kinase activity</t>
  </si>
  <si>
    <t>SYK,MAP4K1</t>
  </si>
  <si>
    <t>GO:2001237</t>
  </si>
  <si>
    <t>negative regulation of extrinsic apoptotic signaling pathway</t>
  </si>
  <si>
    <t>CFLAR,SRC</t>
  </si>
  <si>
    <t>GO:0071526</t>
  </si>
  <si>
    <t>semaphorin-plexin signaling pathway</t>
  </si>
  <si>
    <t>GO:0016525</t>
  </si>
  <si>
    <t>negative regulation of angiogenesis</t>
  </si>
  <si>
    <t>SEMA4A,CXCR3,STAT1</t>
  </si>
  <si>
    <t>GO:0001890</t>
  </si>
  <si>
    <t>placenta development</t>
  </si>
  <si>
    <t>ASCL2,ADA</t>
  </si>
  <si>
    <t>GO:0003333</t>
  </si>
  <si>
    <t>amino acid transmembrane transport</t>
  </si>
  <si>
    <t>SLC7A7,SLC38A10</t>
  </si>
  <si>
    <t>GO:0071902</t>
  </si>
  <si>
    <t>positive regulation of protein serine/threonine kinase activity</t>
  </si>
  <si>
    <t>STK4,SRC</t>
  </si>
  <si>
    <t>GO:0007202</t>
  </si>
  <si>
    <t>activation of phospholipase C activity</t>
  </si>
  <si>
    <t>PLCB2,PRKCD,ITK</t>
  </si>
  <si>
    <t>GO:0090002</t>
  </si>
  <si>
    <t>establishment of protein localization to plasma membrane</t>
  </si>
  <si>
    <t>TSPAN33,FLOT2</t>
  </si>
  <si>
    <t>GO:0015992</t>
  </si>
  <si>
    <t>proton transport</t>
  </si>
  <si>
    <t>UCP2,SLC2A6,TCIRG1</t>
  </si>
  <si>
    <t>GO:0007565</t>
  </si>
  <si>
    <t>female pregnancy</t>
  </si>
  <si>
    <t>LGALS9,UCP2,CD38,IDO1</t>
  </si>
  <si>
    <t>GO:0001937</t>
  </si>
  <si>
    <t>negative regulation of endothelial cell proliferation</t>
  </si>
  <si>
    <t>CXCR3,STAT1</t>
  </si>
  <si>
    <t>GO:0006661</t>
  </si>
  <si>
    <t>phosphatidylinositol biosynthetic process</t>
  </si>
  <si>
    <t>PLCG2,INPP5D,PIK3CD</t>
  </si>
  <si>
    <t>GO:0002230</t>
  </si>
  <si>
    <t>positive regulation of defense response to virus by host</t>
  </si>
  <si>
    <t>APOBEC3G,SLC1A3,AIM2,STAT2,GMIP</t>
  </si>
  <si>
    <t>GO:0010628</t>
  </si>
  <si>
    <t>positive regulation of gene expression</t>
  </si>
  <si>
    <t>LGALS9,PRDM1,IL7R,CCL5,IFNG,MSN,CD3E,PIK3CD</t>
  </si>
  <si>
    <t>GO:0010634</t>
  </si>
  <si>
    <t>positive regulation of epithelial cell migration</t>
  </si>
  <si>
    <t>IFNG,SRC</t>
  </si>
  <si>
    <t>GO:0008285</t>
  </si>
  <si>
    <t>negative regulation of cell proliferation</t>
  </si>
  <si>
    <t>RBM38,LYN,BCL11B,PIM2,CD37,TSPAN32,IRF1,RASSF5,STK4,WARS,PTPN6,PTK2B</t>
  </si>
  <si>
    <t>GO:0023014</t>
  </si>
  <si>
    <t>signal transduction by protein phosphorylation</t>
  </si>
  <si>
    <t>LYN,STK4,STK10</t>
  </si>
  <si>
    <t>GO:0071346</t>
  </si>
  <si>
    <t>cellular response to interferon-gamma</t>
  </si>
  <si>
    <t>LGALS9,GBP5,CCL5</t>
  </si>
  <si>
    <t>GO:0006206</t>
  </si>
  <si>
    <t>pyrimidine nucleobase metabolic process</t>
  </si>
  <si>
    <t>GO:0006816</t>
  </si>
  <si>
    <t>calcium ion transport</t>
  </si>
  <si>
    <t>CCL5,PRKCB,FYN,CORO1A</t>
  </si>
  <si>
    <t>GO:0030900</t>
  </si>
  <si>
    <t>forebrain development</t>
  </si>
  <si>
    <t>FYN,IKZF1,SRC</t>
  </si>
  <si>
    <t>GO:0030041</t>
  </si>
  <si>
    <t>actin filament polymerization</t>
  </si>
  <si>
    <t>HCLS1,WAS</t>
  </si>
  <si>
    <t>GO:0030449</t>
  </si>
  <si>
    <t>regulation of complement activation</t>
  </si>
  <si>
    <t>CFB,C2</t>
  </si>
  <si>
    <t>GO:0007568</t>
  </si>
  <si>
    <t>aging</t>
  </si>
  <si>
    <t>SERPING1,UCP2,CD86,TNFRSF1B,CCL5,ADA</t>
  </si>
  <si>
    <t>GO:1902042</t>
  </si>
  <si>
    <t>negative regulation of extrinsic apoptotic signaling pathway via death domain receptors</t>
  </si>
  <si>
    <t>TNFAIP3,CFLAR</t>
  </si>
  <si>
    <t>GO:2001243</t>
  </si>
  <si>
    <t>negative regulation of intrinsic apoptotic signaling pathway</t>
  </si>
  <si>
    <t>MMP9,SRC</t>
  </si>
  <si>
    <t>GO:0007346</t>
  </si>
  <si>
    <t>regulation of mitotic cell cycle</t>
  </si>
  <si>
    <t>PIM2,STK4,MAP4K1,STK10</t>
  </si>
  <si>
    <t>GO:0007265</t>
  </si>
  <si>
    <t>Ras protein signal transduction</t>
  </si>
  <si>
    <t>GRAP,PSMB8,RASGRP2,IL2RB,PSMB10,FYN,LAT,RASAL3,SRC</t>
  </si>
  <si>
    <t>GO:0002092</t>
  </si>
  <si>
    <t>positive regulation of receptor internalization</t>
  </si>
  <si>
    <t>PLCG2,SYK</t>
  </si>
  <si>
    <t>GO:0008361</t>
  </si>
  <si>
    <t>regulation of cell size</t>
  </si>
  <si>
    <t>IL7R,MSN</t>
  </si>
  <si>
    <t>GO:0010499</t>
  </si>
  <si>
    <t>proteasomal ubiquitin-independent protein catabolic process</t>
  </si>
  <si>
    <t>GO:0009725</t>
  </si>
  <si>
    <t>response to hormone</t>
  </si>
  <si>
    <t>LYN,HCLS1,PTK2B</t>
  </si>
  <si>
    <t>GO:0030154</t>
  </si>
  <si>
    <t>cell differentiation</t>
  </si>
  <si>
    <t>EGFL6,TNFAIP2,RBM38,FGR,TYMP,FCRLA,SYK,MAL,FAM65B,ZAP70,FYN,PTPN6,PTK2B,SRC</t>
  </si>
  <si>
    <t>GO:0030218</t>
  </si>
  <si>
    <t>erythrocyte differentiation</t>
  </si>
  <si>
    <t>LYN,HCLS1,IKZF1</t>
  </si>
  <si>
    <t>GO:0016337</t>
  </si>
  <si>
    <t>single organismal cell-cell adhesion</t>
  </si>
  <si>
    <t>VCAM1,ICAM3,CYFIP2,CD2,ICOS</t>
  </si>
  <si>
    <t>GO:0012501</t>
  </si>
  <si>
    <t>programmed cell death</t>
  </si>
  <si>
    <t>BIRC3,PSMB8,GZMB,CFLAR,MLKL,PSMB10,PRKCD</t>
  </si>
  <si>
    <t>GO:0006401</t>
  </si>
  <si>
    <t>RNA catabolic process</t>
  </si>
  <si>
    <t>OAS2,ISG20</t>
  </si>
  <si>
    <t>GO:0000165</t>
  </si>
  <si>
    <t>MAPK cascade</t>
  </si>
  <si>
    <t>PSMB8,CCL5,IL2RB,PSMB10,STK4,FYN,LAT,MAP4K1,RASAL3,PTK2B</t>
  </si>
  <si>
    <t>GO:0090382</t>
  </si>
  <si>
    <t>phagosome maturation</t>
  </si>
  <si>
    <t>NCF1,CYBA,TCIRG1</t>
  </si>
  <si>
    <t>GO:0072659</t>
  </si>
  <si>
    <t>protein localization to plasma membrane</t>
  </si>
  <si>
    <t>SKAP1,FYB,RAB37,PLEKHF1</t>
  </si>
  <si>
    <t>GO:0010939</t>
  </si>
  <si>
    <t>regulation of necrotic cell death</t>
  </si>
  <si>
    <t>BIRC3,CFLAR</t>
  </si>
  <si>
    <t>GO:0007204</t>
  </si>
  <si>
    <t>positive regulation of cytosolic calcium ion concentration</t>
  </si>
  <si>
    <t>CD52,CD38,CXCL13,CCR7,CXCR3,PTK2B</t>
  </si>
  <si>
    <t>GO:0010629</t>
  </si>
  <si>
    <t>negative regulation of gene expression</t>
  </si>
  <si>
    <t>LGALS9,HAVCR2,FLOT2,IFNG,FYN,CD3E</t>
  </si>
  <si>
    <t>GO:0006801</t>
  </si>
  <si>
    <t>superoxide metabolic process</t>
  </si>
  <si>
    <t>NCF1,CYBA</t>
  </si>
  <si>
    <t>GO:0008543</t>
  </si>
  <si>
    <t>fibroblast growth factor receptor signaling pathway</t>
  </si>
  <si>
    <t>CD86,PSMB8,CD19,IL2RB,PSMB10,PRKCD,FYN,LAT,PIK3CD,RASAL3,SRC</t>
  </si>
  <si>
    <t>GO:0010508</t>
  </si>
  <si>
    <t>positive regulation of autophagy</t>
  </si>
  <si>
    <t>PIM2,PLEKHF1,IFNG</t>
  </si>
  <si>
    <t>GO:0090630</t>
  </si>
  <si>
    <t>activation of GTPase activity</t>
  </si>
  <si>
    <t>CXCL13,CCR7,PTK2B</t>
  </si>
  <si>
    <t>GO:0097191</t>
  </si>
  <si>
    <t>extrinsic apoptotic signaling pathway</t>
  </si>
  <si>
    <t>CD27,TNFRSF1B,CFLAR,IFNG</t>
  </si>
  <si>
    <t>GO:0007267</t>
  </si>
  <si>
    <t>cell-cell signaling</t>
  </si>
  <si>
    <t>C1QA,CD86,GRAP,LTB,CXCL13,CXCL9,SH2D1A,CCL5,TSPAN32,LTA</t>
  </si>
  <si>
    <t>GO:0007173</t>
  </si>
  <si>
    <t>epidermal growth factor receptor signaling pathway</t>
  </si>
  <si>
    <t>CD86,PSMB8,CD19,IL2RB,PSMB10,PRKCD,FYN,LAT,PIK3CD,RASAL3,PTK2B,SRC</t>
  </si>
  <si>
    <t>GO:0001556</t>
  </si>
  <si>
    <t>oocyte maturation</t>
  </si>
  <si>
    <t>REC8,PTK2B</t>
  </si>
  <si>
    <t>GO:0001829</t>
  </si>
  <si>
    <t>trophectodermal cell differentiation</t>
  </si>
  <si>
    <t>ADA,EOMES</t>
  </si>
  <si>
    <t>PTK2B,SRC</t>
  </si>
  <si>
    <t>GO:0031098</t>
  </si>
  <si>
    <t>stress-activated protein kinase signaling cascade</t>
  </si>
  <si>
    <t>STK4,MAP4K1,STK10</t>
  </si>
  <si>
    <t>GO:0007259</t>
  </si>
  <si>
    <t>JAK-STAT cascade</t>
  </si>
  <si>
    <t>STAT4,STAT2,STAT1</t>
  </si>
  <si>
    <t>GO:0007049</t>
  </si>
  <si>
    <t>cell cycle</t>
  </si>
  <si>
    <t>EGFL6,RBM38,RASSF2,RASSF4,PYHIN1,PRKCD,IKZF1,STK10,SRC</t>
  </si>
  <si>
    <t>GO:1902043</t>
  </si>
  <si>
    <t>positive regulation of extrinsic apoptotic signaling pathway via death domain receptors</t>
  </si>
  <si>
    <t>MAL,STK4</t>
  </si>
  <si>
    <t>GO:2000249</t>
  </si>
  <si>
    <t>regulation of actin cytoskeleton reorganization</t>
  </si>
  <si>
    <t>GMFG,PTK2B</t>
  </si>
  <si>
    <t>GO:0001878</t>
  </si>
  <si>
    <t>response to yeast</t>
  </si>
  <si>
    <t>NCF1,CD86</t>
  </si>
  <si>
    <t>GO:0002407</t>
  </si>
  <si>
    <t>dendritic cell chemotaxis</t>
  </si>
  <si>
    <t>CCL5,CCR7</t>
  </si>
  <si>
    <t>GO:0001666</t>
  </si>
  <si>
    <t>response to hypoxia</t>
  </si>
  <si>
    <t>ASCL2,UCP2,CD38,TACC3,ADA,PRKCB,LTA,PTK2B</t>
  </si>
  <si>
    <t>GO:0010803</t>
  </si>
  <si>
    <t>regulation of tumor necrosis factor-mediated signaling pathway</t>
  </si>
  <si>
    <t>BIRC3,TNFAIP3,SYK</t>
  </si>
  <si>
    <t>GO:0007157</t>
  </si>
  <si>
    <t>heterophilic cell-cell adhesion via plasma membrane cell adhesion molecules</t>
  </si>
  <si>
    <t>AMICA1,VCAM1,CD6,ITGAL</t>
  </si>
  <si>
    <t>GO:0071498</t>
  </si>
  <si>
    <t>cellular response to fluid shear stress</t>
  </si>
  <si>
    <t>GO:2000484</t>
  </si>
  <si>
    <t>positive regulation of interleukin-8 secretion</t>
  </si>
  <si>
    <t>LGALS9,CD2</t>
  </si>
  <si>
    <t>GO:0030183</t>
  </si>
  <si>
    <t>B cell differentiation</t>
  </si>
  <si>
    <t>VCAM1,CD79A,PLCG2,LYL1,IKZF1</t>
  </si>
  <si>
    <t>GO:0019722</t>
  </si>
  <si>
    <t>calcium-mediated signaling</t>
  </si>
  <si>
    <t>PLCG2,LAT2,CXCR3,LAT</t>
  </si>
  <si>
    <t>GO:0030155</t>
  </si>
  <si>
    <t>regulation of cell adhesion</t>
  </si>
  <si>
    <t>CYTH4,CYTIP,CYTH1,PTK2B</t>
  </si>
  <si>
    <t>GO:0001816</t>
  </si>
  <si>
    <t>cytokine production</t>
  </si>
  <si>
    <t>CD4,ITK,PIK3CD</t>
  </si>
  <si>
    <t>GO:0030593</t>
  </si>
  <si>
    <t>neutrophil chemotaxis</t>
  </si>
  <si>
    <t>AMICA1,SYK,CCL5,IFNG,PIK3CD</t>
  </si>
  <si>
    <t>GO:0002544</t>
  </si>
  <si>
    <t>chronic inflammatory response</t>
  </si>
  <si>
    <t>CXCL13,CCL5</t>
  </si>
  <si>
    <t>GO:0030833</t>
  </si>
  <si>
    <t>regulation of actin filament polymerization</t>
  </si>
  <si>
    <t>HCLS1,CORO1A</t>
  </si>
  <si>
    <t>GO:0001954</t>
  </si>
  <si>
    <t>positive regulation of cell-matrix adhesion</t>
  </si>
  <si>
    <t>CCR7,PLEKHA2,PTK2B</t>
  </si>
  <si>
    <t>GO:0002376</t>
  </si>
  <si>
    <t>immune system process</t>
  </si>
  <si>
    <t>FAIM3,LRMP,IDO1</t>
  </si>
  <si>
    <t>GO:0019882</t>
  </si>
  <si>
    <t>antigen processing and presentation</t>
  </si>
  <si>
    <t>CD74,CD8A,IFNG</t>
  </si>
  <si>
    <t>GO:0030335</t>
  </si>
  <si>
    <t>positive regulation of cell migration</t>
  </si>
  <si>
    <t>LYN,FGR,SEMA4A,CCL5,FERMT3,CORO1A,SEMA4D,PIK3CD,PTK2B</t>
  </si>
  <si>
    <t>GO:0010820</t>
  </si>
  <si>
    <t>positive regulation of T cell chemotaxis</t>
  </si>
  <si>
    <t>GO:2000406</t>
  </si>
  <si>
    <t>positive regulation of T cell migration</t>
  </si>
  <si>
    <t>TNFRSF14,CCL5</t>
  </si>
  <si>
    <t>GO:0006909</t>
  </si>
  <si>
    <t>phagocytosis</t>
  </si>
  <si>
    <t>IRF8,ELMO1,UNC13D,CORO1A</t>
  </si>
  <si>
    <t>GO:0097300</t>
  </si>
  <si>
    <t>programmed necrotic cell death</t>
  </si>
  <si>
    <t>BIRC3,CFLAR,MLKL</t>
  </si>
  <si>
    <t>GO:0071345</t>
  </si>
  <si>
    <t>cellular response to cytokine stimulus</t>
  </si>
  <si>
    <t>CD86,HCLS1,CCR7</t>
  </si>
  <si>
    <t>GO:0071222</t>
  </si>
  <si>
    <t>cellular response to lipopolysaccharide</t>
  </si>
  <si>
    <t>IRF8,CD86,TNFRSF1B,TNFAIP3,CCL5,IFNG,CD40</t>
  </si>
  <si>
    <t>GO:0007162</t>
  </si>
  <si>
    <t>negative regulation of cell adhesion</t>
  </si>
  <si>
    <t>ADAMDEC1,LPXN,SIPA1,SEMA4D</t>
  </si>
  <si>
    <t>GO:0008283</t>
  </si>
  <si>
    <t>cell proliferation</t>
  </si>
  <si>
    <t>NCF1,TNFSF13B,PIM2,CD74,ISG20,LAMP3,STAT4,SYK,TACC3,SIPA1,CD5,BIN1,MAP4K1,PTPN6,ARHGEF1</t>
  </si>
  <si>
    <t>GO:1901741</t>
  </si>
  <si>
    <t>positive regulation of myoblast fusion</t>
  </si>
  <si>
    <t>CD53,CXCL9,IL4R</t>
  </si>
  <si>
    <t>GO:0030101</t>
  </si>
  <si>
    <t>natural killer cell activation</t>
  </si>
  <si>
    <t>CD2,PIK3CD,IL21R</t>
  </si>
  <si>
    <t>GO:0007010</t>
  </si>
  <si>
    <t>cytoskeleton organization</t>
  </si>
  <si>
    <t>FGD2,TSPAN32,SIPA1,FGD3,MAST3,ARHGAP4,MICAL1,PTK2B</t>
  </si>
  <si>
    <t>GO:0006928</t>
  </si>
  <si>
    <t>movement of cell or subcellular component</t>
  </si>
  <si>
    <t>CXCR5,IFNG,ELMO1,MSN,CXCR3,CORO1A,ITGAL</t>
  </si>
  <si>
    <t>GO:0071375</t>
  </si>
  <si>
    <t>cellular response to peptide hormone stimulus</t>
  </si>
  <si>
    <t>LYN,FGR,FYN,SRC</t>
  </si>
  <si>
    <t>GO:0001779</t>
  </si>
  <si>
    <t>natural killer cell differentiation</t>
  </si>
  <si>
    <t>ZNF683,IKZF1,PIK3CD</t>
  </si>
  <si>
    <t>GO:0006959</t>
  </si>
  <si>
    <t>humoral immune response</t>
  </si>
  <si>
    <t>POU2AF1,SH2D1A,PSMB10,IFNG,LTA,PDCD1</t>
  </si>
  <si>
    <t>GO:0007155</t>
  </si>
  <si>
    <t>cell adhesion</t>
  </si>
  <si>
    <t>VCAM1,LPXN,ICAM3,IL32,SIGLEC10,LGALS3BP,ITGAX,SELL,CD96,CD72,FLOT2,CD4,PSTPIP1,CXCR3,ITGB7,SEMA4D,ITGAL,PTK2B,SRC</t>
  </si>
  <si>
    <t>GO:0002504</t>
  </si>
  <si>
    <t>antigen processing and presentation of peptide or polysaccharide antigen via MHC class II</t>
  </si>
  <si>
    <t>HLA-DMB,HLA-DMA,HLA-DOB</t>
  </si>
  <si>
    <t>GO:0002223</t>
  </si>
  <si>
    <t>stimulatory C-type lectin receptor signaling pathway</t>
  </si>
  <si>
    <t>LYN,ICAM3,PLCG2,SYK,PSMB8,PSMB10,PRKCD,FYN,SRC</t>
  </si>
  <si>
    <t>GO:0001782</t>
  </si>
  <si>
    <t>B cell homeostasis</t>
  </si>
  <si>
    <t>LYN,TNFSF13B,TNFRSF13B,PIK3CD</t>
  </si>
  <si>
    <t>GO:0006935</t>
  </si>
  <si>
    <t>chemotaxis</t>
  </si>
  <si>
    <t>LGALS9,DOCK2,TYMP,CXCR5,CXCL9,CCL5,CXCR6,CCR7,CXCR3</t>
  </si>
  <si>
    <t>GO:0090023</t>
  </si>
  <si>
    <t>positive regulation of neutrophil chemotaxis</t>
  </si>
  <si>
    <t>CD74,SELL,RAC2,CCR7</t>
  </si>
  <si>
    <t>GO:0008360</t>
  </si>
  <si>
    <t>regulation of cell shape</t>
  </si>
  <si>
    <t>ARHGAP15,FGR,SEMA4A,FGD2,FGD3,MSN,FYN,CORO1A,SEMA4D,PTK2B</t>
  </si>
  <si>
    <t>GO:0006958</t>
  </si>
  <si>
    <t>complement activation, classical pathway</t>
  </si>
  <si>
    <t>C1QA,C1QB,C1QC,SERPING1,C2</t>
  </si>
  <si>
    <t>GO:0006468</t>
  </si>
  <si>
    <t>protein phosphorylation</t>
  </si>
  <si>
    <t>CDK12,BRSK1,CAMK1G,LYN,FGR,GMFG,FYB,PIM2,RASSF2,HCST,STAT4,SYK,MLKL,PRKCB,PRKCD,ZAP70,STK4,FYN,MAP4K1,STK10,PIK3CD,PTK2B</t>
  </si>
  <si>
    <t>GO:0007264</t>
  </si>
  <si>
    <t>small GTPase mediated signal transduction</t>
  </si>
  <si>
    <t>NCF1,ARHGAP15,DOCK2,DOCK10,CYBA,SH2D3C,DOCK8,FGD2,RAC2,PSMB8,CYFIP2,ARHGAP30,RASGRP2,FGD3,IL2RB,PSMB10,ARHGAP25,ARHGAP4,FYN,ARHGAP9,WAS,LAT,GMIP,RASAL3,SRC</t>
  </si>
  <si>
    <t>CFB,C1QA,C1QB,C1QC,C2</t>
  </si>
  <si>
    <t>GO:0006956</t>
  </si>
  <si>
    <t>complement activation</t>
  </si>
  <si>
    <t>GO:0009967</t>
  </si>
  <si>
    <t>positive regulation of signal transduction</t>
  </si>
  <si>
    <t>SKAP1,SH2D3C,GRAP,SH2D1A,SLA,HSH2D,ARHGAP4</t>
  </si>
  <si>
    <t>GO:0014068</t>
  </si>
  <si>
    <t>positive regulation of phosphatidylinositol 3-kinase signaling</t>
  </si>
  <si>
    <t>FGR,HCST,CCL5,HCLS1,FYN,PTPN6,SEMA4D</t>
  </si>
  <si>
    <t>GO:0030217</t>
  </si>
  <si>
    <t>T cell differentiation</t>
  </si>
  <si>
    <t>IL7R,CD3D,CD4,ZAP70,IKZF1,PIK3CD</t>
  </si>
  <si>
    <t>GO:0002474</t>
  </si>
  <si>
    <t>antigen processing and presentation of peptide antigen via MHC class I</t>
  </si>
  <si>
    <t>NCF1,HLA-H,HLA-F,CYBA,TAP2,PSMB8,TAP1,PSMB10,HLA-E,TAPBP</t>
  </si>
  <si>
    <t>GO:0007169</t>
  </si>
  <si>
    <t>transmembrane receptor protein tyrosine kinase signaling pathway</t>
  </si>
  <si>
    <t>LYN,FGR,SYK,CD8A,CD4,ZAP70,FYN,CD3E,CD7,ITK</t>
  </si>
  <si>
    <t>GO:0019835</t>
  </si>
  <si>
    <t>cytolysis</t>
  </si>
  <si>
    <t>GZMA,GZMH,GZMB,MICB,PRF1</t>
  </si>
  <si>
    <t>GO:0002479</t>
  </si>
  <si>
    <t>antigen processing and presentation of exogenous peptide antigen via MHC class I, TAP-dependent</t>
  </si>
  <si>
    <t>NCF1,HLA-F,CYBA,TAP2,PSMB8,TAP1,PSMB10,HLA-E,TAPBP</t>
  </si>
  <si>
    <t>GO:0030168</t>
  </si>
  <si>
    <t>platelet activation</t>
  </si>
  <si>
    <t>PLEK,SERPING1,LYN,APBB1IP,DGKA,PLCG2,RAC2,SYK,RASGRP2,PRKCB,CD40,PRKCD,FYN,LAT,SRC</t>
  </si>
  <si>
    <t>GO:0006461</t>
  </si>
  <si>
    <t>protein complex assembly</t>
  </si>
  <si>
    <t>SLC7A7,LPXN,CD74,NFS1,IL2RB,CD40,CD3G,WAS,CD3E,TAPBP,PTK2B</t>
  </si>
  <si>
    <t>GO:0007159</t>
  </si>
  <si>
    <t>leukocyte cell-cell adhesion</t>
  </si>
  <si>
    <t>VCAM1,SYK,CCL5,MSN,FERMT3,ITGAL</t>
  </si>
  <si>
    <t>GO:0030889</t>
  </si>
  <si>
    <t>negative regulation of B cell proliferation</t>
  </si>
  <si>
    <t>PRDM1,LYN,TNFRSF13B,CTLA4,INPP5D</t>
  </si>
  <si>
    <t>GO:0030890</t>
  </si>
  <si>
    <t>positive regulation of B cell proliferation</t>
  </si>
  <si>
    <t>TNFSF13B,CD74,CD38,ADA,TNFRSF4,CD40,SASH3</t>
  </si>
  <si>
    <t>GO:0097190</t>
  </si>
  <si>
    <t>apoptotic signaling pathway</t>
  </si>
  <si>
    <t>CD38,FGD2,TNFRSF1B,TNFRSF14,CFLAR,CD5,FGD3,TNFRSF4,CD40,ARHGAP4,CD3E,TNFRSF25</t>
  </si>
  <si>
    <t>GO:0006915</t>
  </si>
  <si>
    <t>apoptotic process</t>
  </si>
  <si>
    <t>GZMA,XAF1,GZMH,PLEKHF1,TNFAIP3,AIM2,PSMB8,GZMB,CYFIP2,CFLAR,PRKCB,CD2,PRF1,PSMB10,IRF1,MAL,IFNG,ELMO1,RASSF5,PRKCD,STK4,CXCR3,LTA,STAT1,INPP5D,PTPN6,TIAF1,PDCD1,PTK2B,TNFRSF25</t>
  </si>
  <si>
    <t>GO:0007229</t>
  </si>
  <si>
    <t>integrin-mediated signaling pathway</t>
  </si>
  <si>
    <t>PLEK,FGR,ITGAX,SYK,TSPAN32,FERMT3,LAT,ITGB7,ITGAL,PTK2B,SRC</t>
  </si>
  <si>
    <t>GO:0006952</t>
  </si>
  <si>
    <t>defense response</t>
  </si>
  <si>
    <t>CD48,IL32,CD74,CXCL9,TAP1,HCP5,PTPRCAP,WAS,TAPBP,SP140</t>
  </si>
  <si>
    <t>GO:0001771</t>
  </si>
  <si>
    <t>immunological synapse formation</t>
  </si>
  <si>
    <t>DOCK2,DOCK8,PRF1,CD6,CORO1A</t>
  </si>
  <si>
    <t>GO:0006954</t>
  </si>
  <si>
    <t>inflammatory response</t>
  </si>
  <si>
    <t>NCF1,LGALS9,CYBA,CD27,TNFRSF1B,APOL3,TNFAIP3,CXCL13,GBP5,CXCL9,TNFRSF14,AIM2,CCL5,CXCR6,CCR7,TNFRSF4,CD40,PSTPIP1,IL18RAP,CXCR3,LAT,PIK3CD,ITGAL,TNFRSF25</t>
  </si>
  <si>
    <t>GO:0007596</t>
  </si>
  <si>
    <t>blood coagulation</t>
  </si>
  <si>
    <t>AMICA1,SLC7A7,PLEK,SERPING1,LYN,APBB1IP,FGR,SLC16A3,CD48,DGKA,ITGAX,PLCG2,DOCK8,SELL,RAC2,SYK,RASGRP2,PRKCB,CD2,IRF1,PRKCD,FYN,WAS,LAT,INPP5D,PTPN6,ITGAL,SRC</t>
  </si>
  <si>
    <t>GO:0007166</t>
  </si>
  <si>
    <t>cell surface receptor signaling pathway</t>
  </si>
  <si>
    <t>IGSF6,IL7R,ADAP1,BIRC3,CD53,CD27,TNFRSF13B,CD37,TNFAIP3,CD3D,CXCL13,TNFRSF14,CD19,TSPAN32,CD8A,CD2,IFNG,CD4,CD3G,IL18RAP,CXCR3,CD3E,LAG3,PTK2B,TNFRSF25</t>
  </si>
  <si>
    <t>GO:0016064</t>
  </si>
  <si>
    <t>immunoglobulin mediated immune response</t>
  </si>
  <si>
    <t>HLA-DMA,CD27,CD74,IRF7,PRKCD,INPP5D,IL4R</t>
  </si>
  <si>
    <t>GO:0006968</t>
  </si>
  <si>
    <t>cellular defense response</t>
  </si>
  <si>
    <t>NCF1,FAIM3,LGALS3BP,CXCL9,SH2D1A,CD19,KIR2DL4,GNLY,TNFRSF4,PRF1,TCIRG1,ITK,PTK2B</t>
  </si>
  <si>
    <t>GO:0007165</t>
  </si>
  <si>
    <t>signal transduction</t>
  </si>
  <si>
    <t>ARHGAP15,LILRB4,LYN,BCL11B,HLA-DOA,LPXN,IL7R,TNFSF13B,APBB1IP,CD48,CD53,FYB,LGALS3BP,CD74,CD38,SPOCK2,LTB,APOL3,SLAMF1,RAC2,CXCL9,RASSF4,KIR2DL4,CD79B,SIPA1,ARHGAP30,RASGRP2,CD72,PRKCB,HLA-DOB,IL2RB,ARHGAP25,ZNF831,CD4,PSTPIP1,PRKCD,STK4,ARHGAP4,MICAL1,STAT2,ARHGAP9,LTA,STAT1,LAT,SH3BP1,INPP5D,ITK,IL4R,PDCD1,PIK3CD,RASAL3,ITGAL,PTK2B,TNFRSF25,SRC</t>
  </si>
  <si>
    <t>GO:0031124</t>
  </si>
  <si>
    <t>mRNA 3-end processing</t>
  </si>
  <si>
    <t>CFB,CD52,C1QA,NCF1,LGALS9,C1QB,SLC15A3,CDK12,ARHGAP15,HELZ2,UPP1,C1QC,GBP1,AMICA1,VCAM1,MMP9,OASL,HAVCR2,SLC7A7,PLEK,PRDM1,RBM38,IRF8,LILRB4,HLA-F,ASCL2,BRSK1,DOCK2,HLA-DMB,SERPING1,DOCK10,LYN,BCL11B,SAMD9L,LPXN,UCP2,IL7R,TNFSF13B,APBB1IP,ICAM3,CD86,FGR,CYBA,SLC16A3,GMFG,OAS2,UBD,FAIM3,ADAP1,TGM2,CD48,ABCD1,BIRC3,SKAP1,GZMA,TAP2,FYB,HLA-DMA,SLC2A6,PIM2,UBE2L6,GPSM3,CD27,GBP2,TSPAN33,RASSF2,CD79A,CD74,TNFRSF13B,CYTH4,MFNG,SH2D3C,SMAP2,IL10RA,DGKA,IL4I1,TYMP,ITGAX,RFTN1,CD38,LCP1,ISG20,SPOCK2,CD37,IDO1,RAB37,APOBEC3G,PLCG2,TRPV2,SEMA4A,XAF1,DOCK8,HCST,SELL,LYL1,FGD2,LAX1,IRF7,ST3GAL5,LTB,SLC1A3,CD96,TNFRSF1B,CXCR5,APOL3,TNFAIP3,BANK1,SLAMF1,NFS1,RAC2,CD3D,CXCL13,STAT4,C10orf54,GBP5,SYK,CXCL9,TACC3,TNFRSF14,AIM2,PSMB8,SH2D1A,CCL5,C2,LY9,CXCR6,GZMB,CD19,KIR2DL3,FBXO6,KIR2DL4,UBA7,TSPAN32,CD79B,SIPA1,RHBDF2,CYFIP2,ARHGAP30,RASGRP2,CFLAR,ADA,TAP1,HCLS1,CD5,SLC38A10,FGD3,GNLY,FLOT2,MLKL,HSH2D,MCOLN2,PRKCB,MICB,PPP1R16B,ASAP1,CD8A,CCR7,TOX2,TNFRSF4,NUP210,ACER3,CTSZ,CD2,NCF1C,PRF1,PLCB2,IL2RB,PSMB10,IRF1,MAL,BIN1,IFNG,ICOS,HLA-E,ARHGAP25,ELMO1,CD40,CD4,RASSF5,CD3G,PSTPIP1,SLAMF8,CD247,TCIRG1,PRKCD,IFI35,PARVG,ZAP70,STK4,MSN,P2RY8,SLAMF6,FERMT3,BTN3A1,MAST3,ARHGAP4,FYN,CTSW,TBC1D10C,MICAL1,IKZF1,STAT2,ARHGAP9,WARS,LAT2,EOMES,WAS,CXCR3,CD3E,LTA,LAG3,STAT1,CTLA4,LAT,IL18BP,MYO1G,LIME1,CD6,SH3BP1,INPP5D,CD7,ITGB7,AKNA,SASH3,UNC13D,MAP4K1,STK10,GMIP,PTPN6,ITK,IL4R,CYTH1,TAPBP,TIAF1,CORO1A,PTPN7,SEMA4D,PDCD1,PIK3CD,ARHGEF1,RASAL3,ITGAL,ACAP1,PTK2B,TNFRSF25,SRC</t>
  </si>
  <si>
    <t>GO:0019221</t>
  </si>
  <si>
    <t>cytokine-mediated signaling pathway</t>
  </si>
  <si>
    <t>GBP1,VCAM1,OASL,IRF8,HLA-F,IL7R,OAS2,UBE2L6,GBP2,IL10RA,ISG20,XAF1,IRF7,STAT4,PSMB8,UBA7,NUP210,IL2RB,IRF1,IFNG,HLA-E,PRKCD,IFI35,STAT2,STAT1,PTPN6,IL4R</t>
  </si>
  <si>
    <t>GO:0002250</t>
  </si>
  <si>
    <t>adaptive immune response</t>
  </si>
  <si>
    <t>LILRB4,LYN,CD86,SKAP1,TAP2,CD79A,TNFRSF13B,LAX1,LAMP3,SYK,CD79B,TAP1,PRKCB,IFNG,HLA-E,CD4,ZAP70,BTN3A1,FYN,LAT2,EOMES,CTLA4,LAT,LIME1,CD7,ITK,PIK3CD,PTK2B</t>
  </si>
  <si>
    <t>GO:0006955</t>
  </si>
  <si>
    <t>immune response</t>
  </si>
  <si>
    <t>ADAMDEC1,IGSF6,C1QC,HLA-H,IRF8,HLA-F,HLA-DMB,HLA-DOA,IL7R,TNFSF13B,CD86,OAS2,VPREB3,GZMA,FYB,IL32,HLA-DMA,CD27,GBP2,CD74,LAX1,LTB,CD96,TNFRSF1B,GZMH,CXCR5,CXCL13,CXCL9,TNFRSF14,AIM2,CCL5,KIR2DL3,CST7,CD79B,MICB,CD8A,CCR7,TNFRSF4,HLA-DOB,ICOS,HLA-E,CD4,ZAP70,CTSW,IL18RAP,WAS,LTA,CTLA4,LAT,CD7,IL4R,TAPBP,SEMA4D,TNFRSF25</t>
  </si>
  <si>
    <t>N° of TNBC</t>
  </si>
  <si>
    <t>up high- vs. low-risk</t>
  </si>
  <si>
    <t>down high- vs. low-risk</t>
  </si>
  <si>
    <t>Low-risk
(mean log2)</t>
  </si>
  <si>
    <t>High-risk
(mean log2)</t>
  </si>
  <si>
    <t>High- vs. low-risk
(log2-ratio)</t>
  </si>
  <si>
    <t>Expression status</t>
  </si>
  <si>
    <t>Genes overexpressed in high- vs. low-risk</t>
  </si>
  <si>
    <t>Genes underexpressed in high- vs. low-risk</t>
  </si>
  <si>
    <t>Description</t>
  </si>
  <si>
    <t>GO:BP Terms</t>
  </si>
  <si>
    <t>GO:BP Terms ID</t>
  </si>
  <si>
    <t>Supplementary Table 1: List of 86 TK genes analysed and results of univariate prognostic analysis for DFS in the learning set (N=914)</t>
  </si>
  <si>
    <t>RPL36P5 ribosomal protein L36 pseudogene 5</t>
  </si>
  <si>
    <t xml:space="preserve">RPL18AP16 ribosomal protein L18a pseudogene 16 </t>
  </si>
  <si>
    <t xml:space="preserve">NPM1P28 nucleophosmin 1 pseudogene 28 </t>
  </si>
  <si>
    <t xml:space="preserve">OSTCP2 oligosaccharyltransferase complex subunit pseudogene 2 </t>
  </si>
  <si>
    <t xml:space="preserve">chromosome 2 open reading frame 40 </t>
  </si>
  <si>
    <t>RPL18AP3 ribosomal protein L18a pseudogene 3</t>
  </si>
  <si>
    <t>complement factor B</t>
  </si>
  <si>
    <t xml:space="preserve">NPIPB4 nuclear pore complex interacting protein family member B4 </t>
  </si>
  <si>
    <t>nuclear pore complex interacting protein family, member B13</t>
  </si>
  <si>
    <t>V-set pre-B cell surrogate light chain 3</t>
  </si>
  <si>
    <t>granzyme A</t>
  </si>
  <si>
    <t>guanylate binding protein 4</t>
  </si>
  <si>
    <t>granzyme B</t>
  </si>
  <si>
    <t>ArfGAP with coiled-coil, ankyrin repeat and PH domains 1</t>
  </si>
  <si>
    <t>Supplementary Table 4: List of breast cancer data sets included in the study</t>
  </si>
  <si>
    <t>Supplementary Table 3: Ontology analysis of the 480 genes differentially expressed between the “low-risk” and “high-risk” TNBC samples as defined by our 13-gene classifier in the Metabric data set (N=335)</t>
  </si>
  <si>
    <t>Supplementary Table 2: List of 480 genes differentially expressed between the “low-risk” and “high-risk” TNBC samples as defined by our 13-gene classifier in the Metabric data set (N=33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i/>
      <sz val="9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0"/>
      <color theme="0" tint="-0.499984740745262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Arial"/>
      <family val="2"/>
      <charset val="1"/>
    </font>
    <font>
      <sz val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BE5D6"/>
        <bgColor rgb="FFE2F0D9"/>
      </patternFill>
    </fill>
    <fill>
      <patternFill patternType="solid">
        <fgColor rgb="FFE2F0D9"/>
        <bgColor rgb="FFFBE5D6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0" xfId="0" applyFont="1" applyBorder="1"/>
    <xf numFmtId="0" fontId="4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0" borderId="2" xfId="0" applyFont="1" applyBorder="1"/>
    <xf numFmtId="0" fontId="1" fillId="0" borderId="10" xfId="0" applyFont="1" applyBorder="1" applyAlignment="1">
      <alignment horizontal="center"/>
    </xf>
    <xf numFmtId="0" fontId="0" fillId="0" borderId="2" xfId="0" applyBorder="1"/>
    <xf numFmtId="0" fontId="1" fillId="0" borderId="0" xfId="0" applyFont="1" applyFill="1" applyAlignment="1">
      <alignment horizontal="left"/>
    </xf>
    <xf numFmtId="0" fontId="3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8" fillId="0" borderId="0" xfId="0" applyFont="1"/>
    <xf numFmtId="0" fontId="9" fillId="0" borderId="2" xfId="0" applyFont="1" applyBorder="1"/>
    <xf numFmtId="0" fontId="9" fillId="0" borderId="7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2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0" xfId="0" applyFont="1" applyBorder="1"/>
    <xf numFmtId="0" fontId="9" fillId="0" borderId="6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" xfId="0" applyFont="1" applyBorder="1"/>
    <xf numFmtId="0" fontId="9" fillId="0" borderId="4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2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0" xfId="0" applyFont="1" applyBorder="1"/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/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Fill="1"/>
    <xf numFmtId="0" fontId="4" fillId="0" borderId="0" xfId="0" applyFont="1" applyBorder="1" applyAlignment="1">
      <alignment horizontal="left" indent="1"/>
    </xf>
    <xf numFmtId="0" fontId="4" fillId="0" borderId="1" xfId="0" applyFont="1" applyBorder="1" applyAlignment="1">
      <alignment horizontal="left" indent="1"/>
    </xf>
    <xf numFmtId="0" fontId="5" fillId="0" borderId="0" xfId="0" applyFont="1" applyAlignment="1">
      <alignment horizontal="left" indent="1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6" fillId="0" borderId="0" xfId="0" applyFont="1" applyFill="1"/>
    <xf numFmtId="0" fontId="3" fillId="0" borderId="8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11" fontId="3" fillId="0" borderId="8" xfId="0" applyNumberFormat="1" applyFont="1" applyFill="1" applyBorder="1" applyAlignment="1">
      <alignment horizontal="center" vertical="center" wrapText="1"/>
    </xf>
    <xf numFmtId="0" fontId="1" fillId="0" borderId="0" xfId="0" applyFont="1" applyFill="1"/>
    <xf numFmtId="0" fontId="7" fillId="0" borderId="0" xfId="0" applyFont="1" applyFill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indent="1"/>
    </xf>
    <xf numFmtId="0" fontId="9" fillId="0" borderId="2" xfId="0" applyFont="1" applyBorder="1" applyAlignment="1">
      <alignment horizontal="left" indent="1"/>
    </xf>
    <xf numFmtId="0" fontId="9" fillId="0" borderId="0" xfId="0" applyFont="1" applyBorder="1" applyAlignment="1">
      <alignment horizontal="left" indent="1"/>
    </xf>
    <xf numFmtId="0" fontId="9" fillId="0" borderId="1" xfId="0" applyFont="1" applyBorder="1" applyAlignment="1">
      <alignment horizontal="left" indent="1"/>
    </xf>
    <xf numFmtId="0" fontId="1" fillId="0" borderId="0" xfId="0" applyFont="1" applyBorder="1" applyAlignment="1">
      <alignment horizontal="left" indent="1"/>
    </xf>
    <xf numFmtId="0" fontId="1" fillId="0" borderId="0" xfId="0" applyFont="1" applyFill="1" applyAlignment="1">
      <alignment horizontal="left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numFmt numFmtId="15" formatCode="0.00E+00"/>
    </dxf>
    <dxf>
      <numFmt numFmtId="15" formatCode="0.00E+0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0</xdr:colOff>
      <xdr:row>49</xdr:row>
      <xdr:rowOff>57150</xdr:rowOff>
    </xdr:to>
    <xdr:sp macro="" textlink="">
      <xdr:nvSpPr>
        <xdr:cNvPr id="1028" name="shapetype_202" hidden="1">
          <a:extLst>
            <a:ext uri="{FF2B5EF4-FFF2-40B4-BE49-F238E27FC236}">
              <a16:creationId xmlns:a16="http://schemas.microsoft.com/office/drawing/2014/main" id="{00000000-0008-0000-0200-000004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0</xdr:colOff>
      <xdr:row>49</xdr:row>
      <xdr:rowOff>5715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00000000-0008-0000-02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zoomScale="80" zoomScaleNormal="80" workbookViewId="0">
      <selection activeCell="L27" sqref="L27"/>
    </sheetView>
  </sheetViews>
  <sheetFormatPr baseColWidth="10" defaultColWidth="9.1640625" defaultRowHeight="15" x14ac:dyDescent="0.2"/>
  <cols>
    <col min="1" max="1" width="13.5" style="58" customWidth="1"/>
    <col min="2" max="2" width="52" style="58" customWidth="1"/>
    <col min="3" max="3" width="14.33203125" style="58" customWidth="1"/>
    <col min="4" max="4" width="11.5" style="58" customWidth="1"/>
    <col min="5" max="5" width="19" style="58" customWidth="1"/>
    <col min="6" max="6" width="17" style="58" customWidth="1"/>
    <col min="7" max="7" width="18.5" style="58" customWidth="1"/>
    <col min="8" max="1010" width="10.6640625" customWidth="1"/>
  </cols>
  <sheetData>
    <row r="1" spans="1:7" x14ac:dyDescent="0.2">
      <c r="A1" s="54" t="s">
        <v>3143</v>
      </c>
      <c r="B1" s="55"/>
      <c r="C1" s="55"/>
      <c r="D1" s="56"/>
      <c r="E1" s="56"/>
      <c r="F1" s="57"/>
      <c r="G1" s="18"/>
    </row>
    <row r="2" spans="1:7" x14ac:dyDescent="0.2">
      <c r="B2" s="55"/>
      <c r="C2" s="55"/>
      <c r="D2" s="59"/>
      <c r="E2" s="59"/>
      <c r="F2" s="60"/>
      <c r="G2" s="76"/>
    </row>
    <row r="3" spans="1:7" x14ac:dyDescent="0.2">
      <c r="A3" s="61" t="s">
        <v>58</v>
      </c>
      <c r="B3" s="61" t="s">
        <v>58</v>
      </c>
      <c r="C3" s="102" t="s">
        <v>404</v>
      </c>
      <c r="D3" s="101" t="s">
        <v>59</v>
      </c>
      <c r="E3" s="101"/>
      <c r="F3" s="101"/>
      <c r="G3" s="19" t="s">
        <v>60</v>
      </c>
    </row>
    <row r="4" spans="1:7" x14ac:dyDescent="0.2">
      <c r="A4" s="62" t="s">
        <v>61</v>
      </c>
      <c r="B4" s="62" t="s">
        <v>3140</v>
      </c>
      <c r="C4" s="103"/>
      <c r="D4" s="63" t="s">
        <v>0</v>
      </c>
      <c r="E4" s="62" t="s">
        <v>1</v>
      </c>
      <c r="F4" s="64" t="s">
        <v>62</v>
      </c>
      <c r="G4" s="20" t="s">
        <v>63</v>
      </c>
    </row>
    <row r="5" spans="1:7" x14ac:dyDescent="0.2">
      <c r="A5" s="77" t="s">
        <v>64</v>
      </c>
      <c r="B5" s="65" t="s">
        <v>66</v>
      </c>
      <c r="C5" s="65" t="s">
        <v>67</v>
      </c>
      <c r="D5" s="66">
        <v>914</v>
      </c>
      <c r="E5" s="67" t="s">
        <v>65</v>
      </c>
      <c r="F5" s="68">
        <v>0.9</v>
      </c>
      <c r="G5" s="22"/>
    </row>
    <row r="6" spans="1:7" x14ac:dyDescent="0.2">
      <c r="A6" s="77" t="s">
        <v>68</v>
      </c>
      <c r="B6" s="18" t="s">
        <v>70</v>
      </c>
      <c r="C6" s="18" t="s">
        <v>71</v>
      </c>
      <c r="D6" s="69">
        <v>903</v>
      </c>
      <c r="E6" s="70" t="s">
        <v>69</v>
      </c>
      <c r="F6" s="68">
        <v>0.80200000000000005</v>
      </c>
      <c r="G6" s="24"/>
    </row>
    <row r="7" spans="1:7" x14ac:dyDescent="0.2">
      <c r="A7" s="77" t="s">
        <v>72</v>
      </c>
      <c r="B7" s="18" t="s">
        <v>74</v>
      </c>
      <c r="C7" s="18" t="s">
        <v>75</v>
      </c>
      <c r="D7" s="69">
        <v>675</v>
      </c>
      <c r="E7" s="70" t="s">
        <v>73</v>
      </c>
      <c r="F7" s="68">
        <v>0.223</v>
      </c>
      <c r="G7" s="24"/>
    </row>
    <row r="8" spans="1:7" x14ac:dyDescent="0.2">
      <c r="A8" s="77" t="s">
        <v>76</v>
      </c>
      <c r="B8" s="18" t="s">
        <v>78</v>
      </c>
      <c r="C8" s="18" t="s">
        <v>79</v>
      </c>
      <c r="D8" s="69">
        <v>858</v>
      </c>
      <c r="E8" s="70" t="s">
        <v>77</v>
      </c>
      <c r="F8" s="68">
        <v>0.83499999999999996</v>
      </c>
      <c r="G8" s="24"/>
    </row>
    <row r="9" spans="1:7" x14ac:dyDescent="0.2">
      <c r="A9" s="77" t="s">
        <v>80</v>
      </c>
      <c r="B9" s="18" t="s">
        <v>83</v>
      </c>
      <c r="C9" s="18" t="s">
        <v>84</v>
      </c>
      <c r="D9" s="69">
        <v>882</v>
      </c>
      <c r="E9" s="70" t="s">
        <v>81</v>
      </c>
      <c r="F9" s="68">
        <v>4.5999999999999999E-2</v>
      </c>
      <c r="G9" s="24" t="s">
        <v>82</v>
      </c>
    </row>
    <row r="10" spans="1:7" x14ac:dyDescent="0.2">
      <c r="A10" s="77" t="s">
        <v>85</v>
      </c>
      <c r="B10" s="18" t="s">
        <v>87</v>
      </c>
      <c r="C10" s="18" t="s">
        <v>88</v>
      </c>
      <c r="D10" s="69">
        <v>877</v>
      </c>
      <c r="E10" s="70" t="s">
        <v>86</v>
      </c>
      <c r="F10" s="68">
        <v>0.85399999999999998</v>
      </c>
      <c r="G10" s="24"/>
    </row>
    <row r="11" spans="1:7" x14ac:dyDescent="0.2">
      <c r="A11" s="77" t="s">
        <v>89</v>
      </c>
      <c r="B11" s="18" t="s">
        <v>91</v>
      </c>
      <c r="C11" s="18" t="s">
        <v>92</v>
      </c>
      <c r="D11" s="69">
        <v>895</v>
      </c>
      <c r="E11" s="70" t="s">
        <v>90</v>
      </c>
      <c r="F11" s="68">
        <v>0.109</v>
      </c>
      <c r="G11" s="24"/>
    </row>
    <row r="12" spans="1:7" x14ac:dyDescent="0.2">
      <c r="A12" s="77" t="s">
        <v>93</v>
      </c>
      <c r="B12" s="18" t="s">
        <v>95</v>
      </c>
      <c r="C12" s="18" t="s">
        <v>96</v>
      </c>
      <c r="D12" s="69">
        <v>913</v>
      </c>
      <c r="E12" s="70" t="s">
        <v>94</v>
      </c>
      <c r="F12" s="68">
        <v>0.48599999999999999</v>
      </c>
      <c r="G12" s="24"/>
    </row>
    <row r="13" spans="1:7" x14ac:dyDescent="0.2">
      <c r="A13" s="77" t="s">
        <v>97</v>
      </c>
      <c r="B13" s="18" t="s">
        <v>99</v>
      </c>
      <c r="C13" s="18" t="s">
        <v>92</v>
      </c>
      <c r="D13" s="69">
        <v>914</v>
      </c>
      <c r="E13" s="70" t="s">
        <v>98</v>
      </c>
      <c r="F13" s="68">
        <v>0.18099999999999999</v>
      </c>
      <c r="G13" s="24"/>
    </row>
    <row r="14" spans="1:7" x14ac:dyDescent="0.2">
      <c r="A14" s="77" t="s">
        <v>100</v>
      </c>
      <c r="B14" s="18" t="s">
        <v>102</v>
      </c>
      <c r="C14" s="18" t="s">
        <v>75</v>
      </c>
      <c r="D14" s="69">
        <v>914</v>
      </c>
      <c r="E14" s="70" t="s">
        <v>101</v>
      </c>
      <c r="F14" s="68">
        <v>0.92300000000000004</v>
      </c>
      <c r="G14" s="24"/>
    </row>
    <row r="15" spans="1:7" x14ac:dyDescent="0.2">
      <c r="A15" s="77" t="s">
        <v>103</v>
      </c>
      <c r="B15" s="18" t="s">
        <v>105</v>
      </c>
      <c r="C15" s="18" t="s">
        <v>106</v>
      </c>
      <c r="D15" s="69">
        <v>913</v>
      </c>
      <c r="E15" s="70" t="s">
        <v>104</v>
      </c>
      <c r="F15" s="68">
        <v>8.8000000000000003E-4</v>
      </c>
      <c r="G15" s="24" t="s">
        <v>82</v>
      </c>
    </row>
    <row r="16" spans="1:7" x14ac:dyDescent="0.2">
      <c r="A16" s="77" t="s">
        <v>107</v>
      </c>
      <c r="B16" s="18" t="s">
        <v>109</v>
      </c>
      <c r="C16" s="18" t="s">
        <v>110</v>
      </c>
      <c r="D16" s="69">
        <v>858</v>
      </c>
      <c r="E16" s="70" t="s">
        <v>108</v>
      </c>
      <c r="F16" s="68">
        <v>0.58499999999999996</v>
      </c>
      <c r="G16" s="24"/>
    </row>
    <row r="17" spans="1:7" x14ac:dyDescent="0.2">
      <c r="A17" s="77" t="s">
        <v>111</v>
      </c>
      <c r="B17" s="18" t="s">
        <v>113</v>
      </c>
      <c r="C17" s="18" t="s">
        <v>114</v>
      </c>
      <c r="D17" s="69">
        <v>913</v>
      </c>
      <c r="E17" s="70" t="s">
        <v>112</v>
      </c>
      <c r="F17" s="68">
        <v>0.49299999999999999</v>
      </c>
      <c r="G17" s="24"/>
    </row>
    <row r="18" spans="1:7" x14ac:dyDescent="0.2">
      <c r="A18" s="77" t="s">
        <v>115</v>
      </c>
      <c r="B18" s="18" t="s">
        <v>117</v>
      </c>
      <c r="C18" s="18" t="s">
        <v>118</v>
      </c>
      <c r="D18" s="69">
        <v>858</v>
      </c>
      <c r="E18" s="70" t="s">
        <v>116</v>
      </c>
      <c r="F18" s="68">
        <v>0.32100000000000001</v>
      </c>
      <c r="G18" s="24"/>
    </row>
    <row r="19" spans="1:7" x14ac:dyDescent="0.2">
      <c r="A19" s="77" t="s">
        <v>119</v>
      </c>
      <c r="B19" s="18" t="s">
        <v>121</v>
      </c>
      <c r="C19" s="18" t="s">
        <v>122</v>
      </c>
      <c r="D19" s="69">
        <v>914</v>
      </c>
      <c r="E19" s="70" t="s">
        <v>120</v>
      </c>
      <c r="F19" s="68">
        <v>2.0700000000000001E-6</v>
      </c>
      <c r="G19" s="24" t="s">
        <v>82</v>
      </c>
    </row>
    <row r="20" spans="1:7" x14ac:dyDescent="0.2">
      <c r="A20" s="77" t="s">
        <v>123</v>
      </c>
      <c r="B20" s="18" t="s">
        <v>125</v>
      </c>
      <c r="C20" s="18" t="s">
        <v>126</v>
      </c>
      <c r="D20" s="69">
        <v>858</v>
      </c>
      <c r="E20" s="70" t="s">
        <v>124</v>
      </c>
      <c r="F20" s="68">
        <v>1.6399999999999999E-5</v>
      </c>
      <c r="G20" s="24"/>
    </row>
    <row r="21" spans="1:7" x14ac:dyDescent="0.2">
      <c r="A21" s="77" t="s">
        <v>127</v>
      </c>
      <c r="B21" s="18" t="s">
        <v>129</v>
      </c>
      <c r="C21" s="18" t="s">
        <v>130</v>
      </c>
      <c r="D21" s="69">
        <v>914</v>
      </c>
      <c r="E21" s="70" t="s">
        <v>128</v>
      </c>
      <c r="F21" s="68">
        <v>0.20699999999999999</v>
      </c>
      <c r="G21" s="24"/>
    </row>
    <row r="22" spans="1:7" x14ac:dyDescent="0.2">
      <c r="A22" s="77" t="s">
        <v>131</v>
      </c>
      <c r="B22" s="18" t="s">
        <v>133</v>
      </c>
      <c r="C22" s="18" t="s">
        <v>134</v>
      </c>
      <c r="D22" s="69">
        <v>848</v>
      </c>
      <c r="E22" s="70" t="s">
        <v>132</v>
      </c>
      <c r="F22" s="68">
        <v>8.5999999999999993E-2</v>
      </c>
      <c r="G22" s="24"/>
    </row>
    <row r="23" spans="1:7" x14ac:dyDescent="0.2">
      <c r="A23" s="77" t="s">
        <v>135</v>
      </c>
      <c r="B23" s="18" t="s">
        <v>137</v>
      </c>
      <c r="C23" s="18" t="s">
        <v>138</v>
      </c>
      <c r="D23" s="69">
        <v>914</v>
      </c>
      <c r="E23" s="70" t="s">
        <v>136</v>
      </c>
      <c r="F23" s="68">
        <v>1.29E-2</v>
      </c>
      <c r="G23" s="24"/>
    </row>
    <row r="24" spans="1:7" x14ac:dyDescent="0.2">
      <c r="A24" s="77" t="s">
        <v>139</v>
      </c>
      <c r="B24" s="18" t="s">
        <v>141</v>
      </c>
      <c r="C24" s="18" t="s">
        <v>142</v>
      </c>
      <c r="D24" s="69">
        <v>853</v>
      </c>
      <c r="E24" s="70" t="s">
        <v>140</v>
      </c>
      <c r="F24" s="68">
        <v>3.9300000000000003E-3</v>
      </c>
      <c r="G24" s="24"/>
    </row>
    <row r="25" spans="1:7" x14ac:dyDescent="0.2">
      <c r="A25" s="77" t="s">
        <v>143</v>
      </c>
      <c r="B25" s="18" t="s">
        <v>145</v>
      </c>
      <c r="C25" s="18" t="s">
        <v>146</v>
      </c>
      <c r="D25" s="69">
        <v>858</v>
      </c>
      <c r="E25" s="70" t="s">
        <v>144</v>
      </c>
      <c r="F25" s="68">
        <v>2.7E-2</v>
      </c>
      <c r="G25" s="24"/>
    </row>
    <row r="26" spans="1:7" x14ac:dyDescent="0.2">
      <c r="A26" s="77" t="s">
        <v>147</v>
      </c>
      <c r="B26" s="65" t="s">
        <v>149</v>
      </c>
      <c r="C26" s="65" t="s">
        <v>150</v>
      </c>
      <c r="D26" s="69">
        <v>877</v>
      </c>
      <c r="E26" s="70" t="s">
        <v>148</v>
      </c>
      <c r="F26" s="68">
        <v>7.18E-4</v>
      </c>
      <c r="G26" s="24" t="s">
        <v>82</v>
      </c>
    </row>
    <row r="27" spans="1:7" x14ac:dyDescent="0.2">
      <c r="A27" s="77" t="s">
        <v>151</v>
      </c>
      <c r="B27" s="18" t="s">
        <v>153</v>
      </c>
      <c r="C27" s="18" t="s">
        <v>154</v>
      </c>
      <c r="D27" s="69">
        <v>911</v>
      </c>
      <c r="E27" s="70" t="s">
        <v>152</v>
      </c>
      <c r="F27" s="68">
        <v>0.14099999999999999</v>
      </c>
      <c r="G27" s="24"/>
    </row>
    <row r="28" spans="1:7" x14ac:dyDescent="0.2">
      <c r="A28" s="77" t="s">
        <v>155</v>
      </c>
      <c r="B28" s="18" t="s">
        <v>157</v>
      </c>
      <c r="C28" s="18" t="s">
        <v>158</v>
      </c>
      <c r="D28" s="69">
        <v>914</v>
      </c>
      <c r="E28" s="70" t="s">
        <v>156</v>
      </c>
      <c r="F28" s="68">
        <v>2.1000000000000001E-2</v>
      </c>
      <c r="G28" s="24"/>
    </row>
    <row r="29" spans="1:7" x14ac:dyDescent="0.2">
      <c r="A29" s="77" t="s">
        <v>159</v>
      </c>
      <c r="B29" s="18" t="s">
        <v>161</v>
      </c>
      <c r="C29" s="18" t="s">
        <v>162</v>
      </c>
      <c r="D29" s="69">
        <v>910</v>
      </c>
      <c r="E29" s="70" t="s">
        <v>160</v>
      </c>
      <c r="F29" s="68">
        <v>2.2899999999999999E-3</v>
      </c>
      <c r="G29" s="24"/>
    </row>
    <row r="30" spans="1:7" x14ac:dyDescent="0.2">
      <c r="A30" s="77" t="s">
        <v>163</v>
      </c>
      <c r="B30" s="18" t="s">
        <v>165</v>
      </c>
      <c r="C30" s="18" t="s">
        <v>166</v>
      </c>
      <c r="D30" s="69">
        <v>914</v>
      </c>
      <c r="E30" s="70" t="s">
        <v>164</v>
      </c>
      <c r="F30" s="68">
        <v>3.9100000000000002E-4</v>
      </c>
      <c r="G30" s="24"/>
    </row>
    <row r="31" spans="1:7" x14ac:dyDescent="0.2">
      <c r="A31" s="77" t="s">
        <v>167</v>
      </c>
      <c r="B31" s="65" t="s">
        <v>169</v>
      </c>
      <c r="C31" s="65" t="s">
        <v>170</v>
      </c>
      <c r="D31" s="69">
        <v>858</v>
      </c>
      <c r="E31" s="70" t="s">
        <v>168</v>
      </c>
      <c r="F31" s="68">
        <v>9.2999999999999999E-2</v>
      </c>
      <c r="G31" s="24"/>
    </row>
    <row r="32" spans="1:7" x14ac:dyDescent="0.2">
      <c r="A32" s="77" t="s">
        <v>171</v>
      </c>
      <c r="B32" s="18" t="s">
        <v>173</v>
      </c>
      <c r="C32" s="18" t="s">
        <v>174</v>
      </c>
      <c r="D32" s="69">
        <v>858</v>
      </c>
      <c r="E32" s="70" t="s">
        <v>172</v>
      </c>
      <c r="F32" s="68">
        <v>2.8200000000000001E-5</v>
      </c>
      <c r="G32" s="24" t="s">
        <v>82</v>
      </c>
    </row>
    <row r="33" spans="1:7" x14ac:dyDescent="0.2">
      <c r="A33" s="77" t="s">
        <v>175</v>
      </c>
      <c r="B33" s="18" t="s">
        <v>177</v>
      </c>
      <c r="C33" s="18" t="s">
        <v>178</v>
      </c>
      <c r="D33" s="69">
        <v>874</v>
      </c>
      <c r="E33" s="70" t="s">
        <v>176</v>
      </c>
      <c r="F33" s="68">
        <v>1.15E-2</v>
      </c>
      <c r="G33" s="24"/>
    </row>
    <row r="34" spans="1:7" x14ac:dyDescent="0.2">
      <c r="A34" s="77" t="s">
        <v>179</v>
      </c>
      <c r="B34" s="18" t="s">
        <v>181</v>
      </c>
      <c r="C34" s="18" t="s">
        <v>182</v>
      </c>
      <c r="D34" s="69">
        <v>914</v>
      </c>
      <c r="E34" s="70" t="s">
        <v>180</v>
      </c>
      <c r="F34" s="68">
        <v>3.1199999999999999E-3</v>
      </c>
      <c r="G34" s="24"/>
    </row>
    <row r="35" spans="1:7" x14ac:dyDescent="0.2">
      <c r="A35" s="77" t="s">
        <v>183</v>
      </c>
      <c r="B35" s="18" t="s">
        <v>185</v>
      </c>
      <c r="C35" s="18" t="s">
        <v>186</v>
      </c>
      <c r="D35" s="69">
        <v>914</v>
      </c>
      <c r="E35" s="70" t="s">
        <v>184</v>
      </c>
      <c r="F35" s="68">
        <v>0.215</v>
      </c>
      <c r="G35" s="24"/>
    </row>
    <row r="36" spans="1:7" x14ac:dyDescent="0.2">
      <c r="A36" s="77" t="s">
        <v>187</v>
      </c>
      <c r="B36" s="18" t="s">
        <v>189</v>
      </c>
      <c r="C36" s="18" t="s">
        <v>190</v>
      </c>
      <c r="D36" s="69">
        <v>902</v>
      </c>
      <c r="E36" s="70" t="s">
        <v>188</v>
      </c>
      <c r="F36" s="68">
        <v>0.90800000000000003</v>
      </c>
      <c r="G36" s="24"/>
    </row>
    <row r="37" spans="1:7" x14ac:dyDescent="0.2">
      <c r="A37" s="77" t="s">
        <v>191</v>
      </c>
      <c r="B37" s="18" t="s">
        <v>193</v>
      </c>
      <c r="C37" s="18" t="s">
        <v>194</v>
      </c>
      <c r="D37" s="69">
        <v>858</v>
      </c>
      <c r="E37" s="70" t="s">
        <v>192</v>
      </c>
      <c r="F37" s="68">
        <v>3.0000000000000001E-3</v>
      </c>
      <c r="G37" s="24" t="s">
        <v>82</v>
      </c>
    </row>
    <row r="38" spans="1:7" x14ac:dyDescent="0.2">
      <c r="A38" s="77" t="s">
        <v>195</v>
      </c>
      <c r="B38" s="18" t="s">
        <v>197</v>
      </c>
      <c r="C38" s="18" t="s">
        <v>198</v>
      </c>
      <c r="D38" s="69">
        <v>908</v>
      </c>
      <c r="E38" s="70" t="s">
        <v>196</v>
      </c>
      <c r="F38" s="68">
        <v>0.33700000000000002</v>
      </c>
      <c r="G38" s="24"/>
    </row>
    <row r="39" spans="1:7" x14ac:dyDescent="0.2">
      <c r="A39" s="77" t="s">
        <v>199</v>
      </c>
      <c r="B39" s="18" t="s">
        <v>201</v>
      </c>
      <c r="C39" s="18" t="s">
        <v>79</v>
      </c>
      <c r="D39" s="69">
        <v>858</v>
      </c>
      <c r="E39" s="70" t="s">
        <v>200</v>
      </c>
      <c r="F39" s="68">
        <v>0.372</v>
      </c>
      <c r="G39" s="24"/>
    </row>
    <row r="40" spans="1:7" x14ac:dyDescent="0.2">
      <c r="A40" s="77" t="s">
        <v>202</v>
      </c>
      <c r="B40" s="18" t="s">
        <v>204</v>
      </c>
      <c r="C40" s="18" t="s">
        <v>205</v>
      </c>
      <c r="D40" s="69">
        <v>914</v>
      </c>
      <c r="E40" s="70" t="s">
        <v>203</v>
      </c>
      <c r="F40" s="68">
        <v>0.17899999999999999</v>
      </c>
      <c r="G40" s="24"/>
    </row>
    <row r="41" spans="1:7" x14ac:dyDescent="0.2">
      <c r="A41" s="77" t="s">
        <v>206</v>
      </c>
      <c r="B41" s="18" t="s">
        <v>208</v>
      </c>
      <c r="C41" s="18" t="s">
        <v>209</v>
      </c>
      <c r="D41" s="69">
        <v>914</v>
      </c>
      <c r="E41" s="70" t="s">
        <v>207</v>
      </c>
      <c r="F41" s="68">
        <v>0.46400000000000002</v>
      </c>
      <c r="G41" s="24"/>
    </row>
    <row r="42" spans="1:7" x14ac:dyDescent="0.2">
      <c r="A42" s="77" t="s">
        <v>210</v>
      </c>
      <c r="B42" s="18" t="s">
        <v>212</v>
      </c>
      <c r="C42" s="18" t="s">
        <v>213</v>
      </c>
      <c r="D42" s="69">
        <v>858</v>
      </c>
      <c r="E42" s="70" t="s">
        <v>211</v>
      </c>
      <c r="F42" s="68">
        <v>0.495</v>
      </c>
      <c r="G42" s="24"/>
    </row>
    <row r="43" spans="1:7" x14ac:dyDescent="0.2">
      <c r="A43" s="77" t="s">
        <v>214</v>
      </c>
      <c r="B43" s="18" t="s">
        <v>216</v>
      </c>
      <c r="C43" s="18" t="s">
        <v>217</v>
      </c>
      <c r="D43" s="69">
        <v>877</v>
      </c>
      <c r="E43" s="70" t="s">
        <v>215</v>
      </c>
      <c r="F43" s="68">
        <v>4.0000000000000001E-3</v>
      </c>
      <c r="G43" s="24" t="s">
        <v>82</v>
      </c>
    </row>
    <row r="44" spans="1:7" x14ac:dyDescent="0.2">
      <c r="A44" s="77" t="s">
        <v>218</v>
      </c>
      <c r="B44" s="18" t="s">
        <v>220</v>
      </c>
      <c r="C44" s="18" t="s">
        <v>221</v>
      </c>
      <c r="D44" s="69">
        <v>914</v>
      </c>
      <c r="E44" s="70" t="s">
        <v>219</v>
      </c>
      <c r="F44" s="68">
        <v>0.13400000000000001</v>
      </c>
      <c r="G44" s="24"/>
    </row>
    <row r="45" spans="1:7" x14ac:dyDescent="0.2">
      <c r="A45" s="77" t="s">
        <v>222</v>
      </c>
      <c r="B45" s="18" t="s">
        <v>224</v>
      </c>
      <c r="C45" s="18" t="s">
        <v>225</v>
      </c>
      <c r="D45" s="69">
        <v>914</v>
      </c>
      <c r="E45" s="70" t="s">
        <v>223</v>
      </c>
      <c r="F45" s="68">
        <v>1.0300000000000001E-3</v>
      </c>
      <c r="G45" s="24" t="s">
        <v>82</v>
      </c>
    </row>
    <row r="46" spans="1:7" x14ac:dyDescent="0.2">
      <c r="A46" s="77" t="s">
        <v>226</v>
      </c>
      <c r="B46" s="18" t="s">
        <v>228</v>
      </c>
      <c r="C46" s="18" t="s">
        <v>170</v>
      </c>
      <c r="D46" s="69">
        <v>914</v>
      </c>
      <c r="E46" s="70" t="s">
        <v>227</v>
      </c>
      <c r="F46" s="68">
        <v>0.86699999999999999</v>
      </c>
      <c r="G46" s="24"/>
    </row>
    <row r="47" spans="1:7" x14ac:dyDescent="0.2">
      <c r="A47" s="77" t="s">
        <v>229</v>
      </c>
      <c r="B47" s="18" t="s">
        <v>231</v>
      </c>
      <c r="C47" s="18" t="s">
        <v>232</v>
      </c>
      <c r="D47" s="69">
        <v>914</v>
      </c>
      <c r="E47" s="70" t="s">
        <v>230</v>
      </c>
      <c r="F47" s="68">
        <v>0.18</v>
      </c>
      <c r="G47" s="24"/>
    </row>
    <row r="48" spans="1:7" x14ac:dyDescent="0.2">
      <c r="A48" s="77" t="s">
        <v>233</v>
      </c>
      <c r="B48" s="18" t="s">
        <v>235</v>
      </c>
      <c r="C48" s="18" t="s">
        <v>236</v>
      </c>
      <c r="D48" s="69">
        <v>913</v>
      </c>
      <c r="E48" s="70" t="s">
        <v>234</v>
      </c>
      <c r="F48" s="68">
        <v>0.27400000000000002</v>
      </c>
      <c r="G48" s="24"/>
    </row>
    <row r="49" spans="1:7" x14ac:dyDescent="0.2">
      <c r="A49" s="77" t="s">
        <v>237</v>
      </c>
      <c r="B49" s="18" t="s">
        <v>239</v>
      </c>
      <c r="C49" s="18" t="s">
        <v>240</v>
      </c>
      <c r="D49" s="69">
        <v>914</v>
      </c>
      <c r="E49" s="70" t="s">
        <v>238</v>
      </c>
      <c r="F49" s="68">
        <v>0.14199999999999999</v>
      </c>
      <c r="G49" s="24"/>
    </row>
    <row r="50" spans="1:7" x14ac:dyDescent="0.2">
      <c r="A50" s="77" t="s">
        <v>241</v>
      </c>
      <c r="B50" s="18" t="s">
        <v>243</v>
      </c>
      <c r="C50" s="18" t="s">
        <v>244</v>
      </c>
      <c r="D50" s="69">
        <v>849</v>
      </c>
      <c r="E50" s="70" t="s">
        <v>242</v>
      </c>
      <c r="F50" s="68">
        <v>2.8599999999999999E-7</v>
      </c>
      <c r="G50" s="24" t="s">
        <v>82</v>
      </c>
    </row>
    <row r="51" spans="1:7" x14ac:dyDescent="0.2">
      <c r="A51" s="77" t="s">
        <v>245</v>
      </c>
      <c r="B51" s="18" t="s">
        <v>247</v>
      </c>
      <c r="C51" s="18" t="s">
        <v>248</v>
      </c>
      <c r="D51" s="69">
        <v>913</v>
      </c>
      <c r="E51" s="70" t="s">
        <v>246</v>
      </c>
      <c r="F51" s="68">
        <v>0.71399999999999997</v>
      </c>
      <c r="G51" s="24"/>
    </row>
    <row r="52" spans="1:7" x14ac:dyDescent="0.2">
      <c r="A52" s="77" t="s">
        <v>249</v>
      </c>
      <c r="B52" s="18" t="s">
        <v>251</v>
      </c>
      <c r="C52" s="18" t="s">
        <v>252</v>
      </c>
      <c r="D52" s="69">
        <v>914</v>
      </c>
      <c r="E52" s="70" t="s">
        <v>250</v>
      </c>
      <c r="F52" s="68">
        <v>0.184</v>
      </c>
      <c r="G52" s="24"/>
    </row>
    <row r="53" spans="1:7" x14ac:dyDescent="0.2">
      <c r="A53" s="77" t="s">
        <v>253</v>
      </c>
      <c r="B53" s="18" t="s">
        <v>255</v>
      </c>
      <c r="C53" s="18" t="s">
        <v>256</v>
      </c>
      <c r="D53" s="69">
        <v>914</v>
      </c>
      <c r="E53" s="70" t="s">
        <v>254</v>
      </c>
      <c r="F53" s="68">
        <v>0.216</v>
      </c>
      <c r="G53" s="24"/>
    </row>
    <row r="54" spans="1:7" x14ac:dyDescent="0.2">
      <c r="A54" s="77" t="s">
        <v>257</v>
      </c>
      <c r="B54" s="18" t="s">
        <v>259</v>
      </c>
      <c r="C54" s="18" t="s">
        <v>260</v>
      </c>
      <c r="D54" s="69">
        <v>892</v>
      </c>
      <c r="E54" s="70" t="s">
        <v>258</v>
      </c>
      <c r="F54" s="68">
        <v>0.92600000000000005</v>
      </c>
      <c r="G54" s="24"/>
    </row>
    <row r="55" spans="1:7" x14ac:dyDescent="0.2">
      <c r="A55" s="77" t="s">
        <v>261</v>
      </c>
      <c r="B55" s="18" t="s">
        <v>263</v>
      </c>
      <c r="C55" s="18" t="s">
        <v>264</v>
      </c>
      <c r="D55" s="69">
        <v>914</v>
      </c>
      <c r="E55" s="70" t="s">
        <v>262</v>
      </c>
      <c r="F55" s="68">
        <v>0.52600000000000002</v>
      </c>
      <c r="G55" s="24"/>
    </row>
    <row r="56" spans="1:7" x14ac:dyDescent="0.2">
      <c r="A56" s="77" t="s">
        <v>265</v>
      </c>
      <c r="B56" s="18" t="s">
        <v>267</v>
      </c>
      <c r="C56" s="18" t="s">
        <v>268</v>
      </c>
      <c r="D56" s="69">
        <v>914</v>
      </c>
      <c r="E56" s="70" t="s">
        <v>266</v>
      </c>
      <c r="F56" s="68">
        <v>0.85499999999999998</v>
      </c>
      <c r="G56" s="24"/>
    </row>
    <row r="57" spans="1:7" x14ac:dyDescent="0.2">
      <c r="A57" s="77" t="s">
        <v>269</v>
      </c>
      <c r="B57" s="18" t="s">
        <v>271</v>
      </c>
      <c r="C57" s="18" t="s">
        <v>256</v>
      </c>
      <c r="D57" s="69">
        <v>882</v>
      </c>
      <c r="E57" s="70" t="s">
        <v>270</v>
      </c>
      <c r="F57" s="68">
        <v>1.09E-2</v>
      </c>
      <c r="G57" s="24"/>
    </row>
    <row r="58" spans="1:7" x14ac:dyDescent="0.2">
      <c r="A58" s="77" t="s">
        <v>272</v>
      </c>
      <c r="B58" s="18" t="s">
        <v>274</v>
      </c>
      <c r="C58" s="18" t="s">
        <v>275</v>
      </c>
      <c r="D58" s="69">
        <v>858</v>
      </c>
      <c r="E58" s="70" t="s">
        <v>273</v>
      </c>
      <c r="F58" s="68">
        <v>0.64400000000000002</v>
      </c>
      <c r="G58" s="24"/>
    </row>
    <row r="59" spans="1:7" x14ac:dyDescent="0.2">
      <c r="A59" s="77" t="s">
        <v>276</v>
      </c>
      <c r="B59" s="18" t="s">
        <v>278</v>
      </c>
      <c r="C59" s="18" t="s">
        <v>279</v>
      </c>
      <c r="D59" s="69">
        <v>866</v>
      </c>
      <c r="E59" s="70" t="s">
        <v>277</v>
      </c>
      <c r="F59" s="68">
        <v>4.0499999999999998E-3</v>
      </c>
      <c r="G59" s="24" t="s">
        <v>82</v>
      </c>
    </row>
    <row r="60" spans="1:7" x14ac:dyDescent="0.2">
      <c r="A60" s="77" t="s">
        <v>280</v>
      </c>
      <c r="B60" s="18" t="s">
        <v>282</v>
      </c>
      <c r="C60" s="18" t="s">
        <v>283</v>
      </c>
      <c r="D60" s="69">
        <v>914</v>
      </c>
      <c r="E60" s="70" t="s">
        <v>281</v>
      </c>
      <c r="F60" s="68">
        <v>0.09</v>
      </c>
      <c r="G60" s="24"/>
    </row>
    <row r="61" spans="1:7" x14ac:dyDescent="0.2">
      <c r="A61" s="77" t="s">
        <v>284</v>
      </c>
      <c r="B61" s="18" t="s">
        <v>286</v>
      </c>
      <c r="C61" s="18" t="s">
        <v>248</v>
      </c>
      <c r="D61" s="69">
        <v>914</v>
      </c>
      <c r="E61" s="70" t="s">
        <v>285</v>
      </c>
      <c r="F61" s="68">
        <v>0.52400000000000002</v>
      </c>
      <c r="G61" s="24"/>
    </row>
    <row r="62" spans="1:7" x14ac:dyDescent="0.2">
      <c r="A62" s="77" t="s">
        <v>287</v>
      </c>
      <c r="B62" s="18" t="s">
        <v>289</v>
      </c>
      <c r="C62" s="18" t="s">
        <v>290</v>
      </c>
      <c r="D62" s="69">
        <v>914</v>
      </c>
      <c r="E62" s="70" t="s">
        <v>288</v>
      </c>
      <c r="F62" s="68">
        <v>0.47699999999999998</v>
      </c>
      <c r="G62" s="24"/>
    </row>
    <row r="63" spans="1:7" x14ac:dyDescent="0.2">
      <c r="A63" s="77" t="s">
        <v>291</v>
      </c>
      <c r="B63" s="18" t="s">
        <v>293</v>
      </c>
      <c r="C63" s="18" t="s">
        <v>294</v>
      </c>
      <c r="D63" s="69">
        <v>910</v>
      </c>
      <c r="E63" s="70" t="s">
        <v>292</v>
      </c>
      <c r="F63" s="68">
        <v>0.46800000000000003</v>
      </c>
      <c r="G63" s="24"/>
    </row>
    <row r="64" spans="1:7" x14ac:dyDescent="0.2">
      <c r="A64" s="77" t="s">
        <v>295</v>
      </c>
      <c r="B64" s="18" t="s">
        <v>297</v>
      </c>
      <c r="C64" s="18" t="s">
        <v>298</v>
      </c>
      <c r="D64" s="69">
        <v>876</v>
      </c>
      <c r="E64" s="70" t="s">
        <v>296</v>
      </c>
      <c r="F64" s="68">
        <v>0.999</v>
      </c>
      <c r="G64" s="24"/>
    </row>
    <row r="65" spans="1:7" x14ac:dyDescent="0.2">
      <c r="A65" s="77" t="s">
        <v>299</v>
      </c>
      <c r="B65" s="18" t="s">
        <v>301</v>
      </c>
      <c r="C65" s="18" t="s">
        <v>248</v>
      </c>
      <c r="D65" s="69">
        <v>885</v>
      </c>
      <c r="E65" s="70" t="s">
        <v>300</v>
      </c>
      <c r="F65" s="68">
        <v>0.104</v>
      </c>
      <c r="G65" s="24"/>
    </row>
    <row r="66" spans="1:7" x14ac:dyDescent="0.2">
      <c r="A66" s="77" t="s">
        <v>302</v>
      </c>
      <c r="B66" s="18" t="s">
        <v>304</v>
      </c>
      <c r="C66" s="18" t="s">
        <v>305</v>
      </c>
      <c r="D66" s="69">
        <v>821</v>
      </c>
      <c r="E66" s="70" t="s">
        <v>303</v>
      </c>
      <c r="F66" s="68">
        <v>2.3E-3</v>
      </c>
      <c r="G66" s="24" t="s">
        <v>82</v>
      </c>
    </row>
    <row r="67" spans="1:7" x14ac:dyDescent="0.2">
      <c r="A67" s="77" t="s">
        <v>306</v>
      </c>
      <c r="B67" s="18" t="s">
        <v>308</v>
      </c>
      <c r="C67" s="18" t="s">
        <v>309</v>
      </c>
      <c r="D67" s="69">
        <v>914</v>
      </c>
      <c r="E67" s="70" t="s">
        <v>307</v>
      </c>
      <c r="F67" s="68">
        <v>0.28000000000000003</v>
      </c>
      <c r="G67" s="24"/>
    </row>
    <row r="68" spans="1:7" x14ac:dyDescent="0.2">
      <c r="A68" s="77" t="s">
        <v>310</v>
      </c>
      <c r="B68" s="18" t="s">
        <v>312</v>
      </c>
      <c r="C68" s="18" t="s">
        <v>313</v>
      </c>
      <c r="D68" s="69">
        <v>867</v>
      </c>
      <c r="E68" s="70" t="s">
        <v>311</v>
      </c>
      <c r="F68" s="68">
        <v>0.40899999999999997</v>
      </c>
      <c r="G68" s="24"/>
    </row>
    <row r="69" spans="1:7" x14ac:dyDescent="0.2">
      <c r="A69" s="77" t="s">
        <v>314</v>
      </c>
      <c r="B69" s="18" t="s">
        <v>316</v>
      </c>
      <c r="C69" s="18" t="s">
        <v>317</v>
      </c>
      <c r="D69" s="69">
        <v>906</v>
      </c>
      <c r="E69" s="70" t="s">
        <v>315</v>
      </c>
      <c r="F69" s="68">
        <v>0.11799999999999999</v>
      </c>
      <c r="G69" s="24"/>
    </row>
    <row r="70" spans="1:7" x14ac:dyDescent="0.2">
      <c r="A70" s="77" t="s">
        <v>318</v>
      </c>
      <c r="B70" s="18" t="s">
        <v>320</v>
      </c>
      <c r="C70" s="18" t="s">
        <v>321</v>
      </c>
      <c r="D70" s="69">
        <v>858</v>
      </c>
      <c r="E70" s="70" t="s">
        <v>319</v>
      </c>
      <c r="F70" s="68">
        <v>0.81799999999999995</v>
      </c>
      <c r="G70" s="24"/>
    </row>
    <row r="71" spans="1:7" x14ac:dyDescent="0.2">
      <c r="A71" s="77" t="s">
        <v>322</v>
      </c>
      <c r="B71" s="18" t="s">
        <v>324</v>
      </c>
      <c r="C71" s="18" t="s">
        <v>325</v>
      </c>
      <c r="D71" s="69">
        <v>908</v>
      </c>
      <c r="E71" s="70" t="s">
        <v>323</v>
      </c>
      <c r="F71" s="68">
        <v>0.13600000000000001</v>
      </c>
      <c r="G71" s="24"/>
    </row>
    <row r="72" spans="1:7" x14ac:dyDescent="0.2">
      <c r="A72" s="77" t="s">
        <v>326</v>
      </c>
      <c r="B72" s="18" t="s">
        <v>328</v>
      </c>
      <c r="C72" s="18" t="s">
        <v>329</v>
      </c>
      <c r="D72" s="69">
        <v>909</v>
      </c>
      <c r="E72" s="70" t="s">
        <v>327</v>
      </c>
      <c r="F72" s="68">
        <v>0.14199999999999999</v>
      </c>
      <c r="G72" s="24"/>
    </row>
    <row r="73" spans="1:7" x14ac:dyDescent="0.2">
      <c r="A73" s="77" t="s">
        <v>330</v>
      </c>
      <c r="B73" s="18" t="s">
        <v>332</v>
      </c>
      <c r="C73" s="18" t="s">
        <v>333</v>
      </c>
      <c r="D73" s="69">
        <v>877</v>
      </c>
      <c r="E73" s="70" t="s">
        <v>331</v>
      </c>
      <c r="F73" s="68">
        <v>0.52</v>
      </c>
      <c r="G73" s="24"/>
    </row>
    <row r="74" spans="1:7" x14ac:dyDescent="0.2">
      <c r="A74" s="77" t="s">
        <v>334</v>
      </c>
      <c r="B74" s="18" t="s">
        <v>336</v>
      </c>
      <c r="C74" s="18" t="s">
        <v>337</v>
      </c>
      <c r="D74" s="69">
        <v>902</v>
      </c>
      <c r="E74" s="70" t="s">
        <v>335</v>
      </c>
      <c r="F74" s="68">
        <v>0.51700000000000002</v>
      </c>
      <c r="G74" s="24"/>
    </row>
    <row r="75" spans="1:7" x14ac:dyDescent="0.2">
      <c r="A75" s="77" t="s">
        <v>338</v>
      </c>
      <c r="B75" s="18" t="s">
        <v>340</v>
      </c>
      <c r="C75" s="18" t="s">
        <v>341</v>
      </c>
      <c r="D75" s="69">
        <v>913</v>
      </c>
      <c r="E75" s="70" t="s">
        <v>339</v>
      </c>
      <c r="F75" s="68">
        <v>0.64600000000000002</v>
      </c>
      <c r="G75" s="24"/>
    </row>
    <row r="76" spans="1:7" x14ac:dyDescent="0.2">
      <c r="A76" s="77" t="s">
        <v>342</v>
      </c>
      <c r="B76" s="18" t="s">
        <v>344</v>
      </c>
      <c r="C76" s="18" t="s">
        <v>345</v>
      </c>
      <c r="D76" s="69">
        <v>553</v>
      </c>
      <c r="E76" s="70" t="s">
        <v>343</v>
      </c>
      <c r="F76" s="68">
        <v>6.0999999999999999E-2</v>
      </c>
      <c r="G76" s="24"/>
    </row>
    <row r="77" spans="1:7" x14ac:dyDescent="0.2">
      <c r="A77" s="77" t="s">
        <v>346</v>
      </c>
      <c r="B77" s="18" t="s">
        <v>347</v>
      </c>
      <c r="C77" s="18" t="s">
        <v>348</v>
      </c>
      <c r="D77" s="69">
        <v>858</v>
      </c>
      <c r="E77" s="70" t="s">
        <v>69</v>
      </c>
      <c r="F77" s="68">
        <v>0.77600000000000002</v>
      </c>
      <c r="G77" s="24"/>
    </row>
    <row r="78" spans="1:7" x14ac:dyDescent="0.2">
      <c r="A78" s="77" t="s">
        <v>3</v>
      </c>
      <c r="B78" s="18" t="s">
        <v>350</v>
      </c>
      <c r="C78" s="18" t="s">
        <v>351</v>
      </c>
      <c r="D78" s="69">
        <v>914</v>
      </c>
      <c r="E78" s="70" t="s">
        <v>349</v>
      </c>
      <c r="F78" s="68">
        <v>0.93600000000000005</v>
      </c>
      <c r="G78" s="24"/>
    </row>
    <row r="79" spans="1:7" x14ac:dyDescent="0.2">
      <c r="A79" s="77" t="s">
        <v>352</v>
      </c>
      <c r="B79" s="18" t="s">
        <v>354</v>
      </c>
      <c r="C79" s="18" t="s">
        <v>355</v>
      </c>
      <c r="D79" s="69">
        <v>574</v>
      </c>
      <c r="E79" s="70" t="s">
        <v>353</v>
      </c>
      <c r="F79" s="68">
        <v>3.0700000000000002E-2</v>
      </c>
      <c r="G79" s="24"/>
    </row>
    <row r="80" spans="1:7" x14ac:dyDescent="0.2">
      <c r="A80" s="77" t="s">
        <v>356</v>
      </c>
      <c r="B80" s="18" t="s">
        <v>358</v>
      </c>
      <c r="C80" s="18" t="s">
        <v>359</v>
      </c>
      <c r="D80" s="69">
        <v>914</v>
      </c>
      <c r="E80" s="70" t="s">
        <v>357</v>
      </c>
      <c r="F80" s="68">
        <v>0.501</v>
      </c>
      <c r="G80" s="24"/>
    </row>
    <row r="81" spans="1:7" x14ac:dyDescent="0.2">
      <c r="A81" s="77" t="s">
        <v>360</v>
      </c>
      <c r="B81" s="18" t="s">
        <v>362</v>
      </c>
      <c r="C81" s="18" t="s">
        <v>363</v>
      </c>
      <c r="D81" s="69">
        <v>914</v>
      </c>
      <c r="E81" s="70" t="s">
        <v>361</v>
      </c>
      <c r="F81" s="68">
        <v>0.74</v>
      </c>
      <c r="G81" s="24"/>
    </row>
    <row r="82" spans="1:7" x14ac:dyDescent="0.2">
      <c r="A82" s="77" t="s">
        <v>364</v>
      </c>
      <c r="B82" s="18" t="s">
        <v>366</v>
      </c>
      <c r="C82" s="18" t="s">
        <v>367</v>
      </c>
      <c r="D82" s="69">
        <v>914</v>
      </c>
      <c r="E82" s="70" t="s">
        <v>365</v>
      </c>
      <c r="F82" s="68">
        <v>0.92400000000000004</v>
      </c>
      <c r="G82" s="24"/>
    </row>
    <row r="83" spans="1:7" x14ac:dyDescent="0.2">
      <c r="A83" s="77" t="s">
        <v>368</v>
      </c>
      <c r="B83" s="65" t="s">
        <v>370</v>
      </c>
      <c r="C83" s="65" t="s">
        <v>371</v>
      </c>
      <c r="D83" s="69">
        <v>871</v>
      </c>
      <c r="E83" s="70" t="s">
        <v>369</v>
      </c>
      <c r="F83" s="68">
        <v>0.80200000000000005</v>
      </c>
      <c r="G83" s="24"/>
    </row>
    <row r="84" spans="1:7" x14ac:dyDescent="0.2">
      <c r="A84" s="77" t="s">
        <v>372</v>
      </c>
      <c r="B84" s="18" t="s">
        <v>374</v>
      </c>
      <c r="C84" s="18" t="s">
        <v>375</v>
      </c>
      <c r="D84" s="69">
        <v>903</v>
      </c>
      <c r="E84" s="70" t="s">
        <v>373</v>
      </c>
      <c r="F84" s="68">
        <v>4.9700000000000001E-2</v>
      </c>
      <c r="G84" s="24" t="s">
        <v>82</v>
      </c>
    </row>
    <row r="85" spans="1:7" x14ac:dyDescent="0.2">
      <c r="A85" s="77" t="s">
        <v>376</v>
      </c>
      <c r="B85" s="18" t="s">
        <v>378</v>
      </c>
      <c r="C85" s="18" t="s">
        <v>379</v>
      </c>
      <c r="D85" s="69">
        <v>643</v>
      </c>
      <c r="E85" s="70" t="s">
        <v>377</v>
      </c>
      <c r="F85" s="68">
        <v>0.73799999999999999</v>
      </c>
      <c r="G85" s="24"/>
    </row>
    <row r="86" spans="1:7" x14ac:dyDescent="0.2">
      <c r="A86" s="77" t="s">
        <v>380</v>
      </c>
      <c r="B86" s="18" t="s">
        <v>382</v>
      </c>
      <c r="C86" s="18" t="s">
        <v>383</v>
      </c>
      <c r="D86" s="69">
        <v>821</v>
      </c>
      <c r="E86" s="70" t="s">
        <v>381</v>
      </c>
      <c r="F86" s="68">
        <v>0.77400000000000002</v>
      </c>
      <c r="G86" s="24"/>
    </row>
    <row r="87" spans="1:7" x14ac:dyDescent="0.2">
      <c r="A87" s="77" t="s">
        <v>384</v>
      </c>
      <c r="B87" s="18" t="s">
        <v>386</v>
      </c>
      <c r="C87" s="18" t="s">
        <v>387</v>
      </c>
      <c r="D87" s="69">
        <v>553</v>
      </c>
      <c r="E87" s="70" t="s">
        <v>385</v>
      </c>
      <c r="F87" s="68">
        <v>1.7899999999999999E-2</v>
      </c>
      <c r="G87" s="24"/>
    </row>
    <row r="88" spans="1:7" x14ac:dyDescent="0.2">
      <c r="A88" s="77" t="s">
        <v>388</v>
      </c>
      <c r="B88" s="18" t="s">
        <v>390</v>
      </c>
      <c r="C88" s="18" t="s">
        <v>198</v>
      </c>
      <c r="D88" s="69">
        <v>850</v>
      </c>
      <c r="E88" s="70" t="s">
        <v>389</v>
      </c>
      <c r="F88" s="68">
        <v>0.23100000000000001</v>
      </c>
      <c r="G88" s="24"/>
    </row>
    <row r="89" spans="1:7" x14ac:dyDescent="0.2">
      <c r="A89" s="77" t="s">
        <v>391</v>
      </c>
      <c r="B89" s="18" t="s">
        <v>393</v>
      </c>
      <c r="C89" s="18" t="s">
        <v>394</v>
      </c>
      <c r="D89" s="69">
        <v>883</v>
      </c>
      <c r="E89" s="70" t="s">
        <v>392</v>
      </c>
      <c r="F89" s="68">
        <v>0.42499999999999999</v>
      </c>
      <c r="G89" s="24"/>
    </row>
    <row r="90" spans="1:7" x14ac:dyDescent="0.2">
      <c r="A90" s="78" t="s">
        <v>395</v>
      </c>
      <c r="B90" s="71" t="s">
        <v>397</v>
      </c>
      <c r="C90" s="71" t="s">
        <v>398</v>
      </c>
      <c r="D90" s="72">
        <v>903</v>
      </c>
      <c r="E90" s="73" t="s">
        <v>396</v>
      </c>
      <c r="F90" s="74">
        <v>6.5399999999999996E-4</v>
      </c>
      <c r="G90" s="75" t="s">
        <v>82</v>
      </c>
    </row>
    <row r="91" spans="1:7" x14ac:dyDescent="0.2">
      <c r="A91" s="79" t="s">
        <v>399</v>
      </c>
      <c r="D91" s="59"/>
      <c r="E91" s="59"/>
      <c r="F91" s="60"/>
      <c r="G91" s="18"/>
    </row>
  </sheetData>
  <autoFilter ref="A4:G91" xr:uid="{00000000-0009-0000-0000-000000000000}"/>
  <sortState xmlns:xlrd2="http://schemas.microsoft.com/office/spreadsheetml/2017/richdata2" ref="A102:D114">
    <sortCondition descending="1" ref="D102"/>
  </sortState>
  <mergeCells count="2">
    <mergeCell ref="D3:F3"/>
    <mergeCell ref="C3:C4"/>
  </mergeCells>
  <conditionalFormatting sqref="F1:F4 F91">
    <cfRule type="cellIs" dxfId="1" priority="3" operator="lessThanOrEqual">
      <formula>0.05</formula>
    </cfRule>
  </conditionalFormatting>
  <conditionalFormatting sqref="F5:F90">
    <cfRule type="cellIs" dxfId="0" priority="4" operator="lessThanOrEqual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85"/>
  <sheetViews>
    <sheetView tabSelected="1" zoomScale="64" zoomScaleNormal="90" workbookViewId="0">
      <selection activeCell="A2" sqref="A2"/>
    </sheetView>
  </sheetViews>
  <sheetFormatPr baseColWidth="10" defaultColWidth="9.1640625" defaultRowHeight="15" x14ac:dyDescent="0.2"/>
  <cols>
    <col min="1" max="1" width="15" style="88" customWidth="1"/>
    <col min="2" max="2" width="16.1640625" style="81" customWidth="1"/>
    <col min="3" max="3" width="53.33203125" style="30" customWidth="1"/>
    <col min="4" max="4" width="12.33203125" style="81" customWidth="1"/>
    <col min="5" max="5" width="9.1640625" style="81" customWidth="1"/>
    <col min="6" max="6" width="13.6640625" style="81" customWidth="1"/>
    <col min="7" max="8" width="12.1640625" style="82" customWidth="1"/>
    <col min="9" max="9" width="16.5" style="82" customWidth="1"/>
    <col min="10" max="10" width="9.1640625" style="82" customWidth="1"/>
    <col min="11" max="11" width="11" style="83" customWidth="1"/>
    <col min="12" max="12" width="11.1640625" style="83" customWidth="1"/>
    <col min="13" max="13" width="22" style="3" customWidth="1"/>
    <col min="14" max="1022" width="10.6640625" customWidth="1"/>
  </cols>
  <sheetData>
    <row r="1" spans="1:13" x14ac:dyDescent="0.2">
      <c r="A1" s="80" t="s">
        <v>3160</v>
      </c>
    </row>
    <row r="2" spans="1:13" x14ac:dyDescent="0.2">
      <c r="A2" s="84" t="s">
        <v>400</v>
      </c>
    </row>
    <row r="4" spans="1:13" s="38" customFormat="1" ht="28" x14ac:dyDescent="0.2">
      <c r="A4" s="85" t="s">
        <v>401</v>
      </c>
      <c r="B4" s="85" t="s">
        <v>402</v>
      </c>
      <c r="C4" s="85" t="s">
        <v>403</v>
      </c>
      <c r="D4" s="85" t="s">
        <v>404</v>
      </c>
      <c r="E4" s="85" t="s">
        <v>405</v>
      </c>
      <c r="F4" s="85" t="s">
        <v>406</v>
      </c>
      <c r="G4" s="86" t="s">
        <v>3134</v>
      </c>
      <c r="H4" s="86" t="s">
        <v>3135</v>
      </c>
      <c r="I4" s="86" t="s">
        <v>3136</v>
      </c>
      <c r="J4" s="86" t="s">
        <v>407</v>
      </c>
      <c r="K4" s="87" t="s">
        <v>2</v>
      </c>
      <c r="L4" s="87" t="s">
        <v>408</v>
      </c>
      <c r="M4" s="37" t="s">
        <v>3137</v>
      </c>
    </row>
    <row r="5" spans="1:13" x14ac:dyDescent="0.2">
      <c r="A5" s="88" t="s">
        <v>409</v>
      </c>
      <c r="B5" s="81" t="s">
        <v>410</v>
      </c>
      <c r="C5" s="100" t="s">
        <v>411</v>
      </c>
      <c r="D5" s="81" t="s">
        <v>248</v>
      </c>
      <c r="E5" s="81">
        <v>84273</v>
      </c>
      <c r="F5" s="81" t="s">
        <v>412</v>
      </c>
      <c r="G5" s="82">
        <v>8.5202971887550198</v>
      </c>
      <c r="H5" s="82">
        <v>8.8831724137930994</v>
      </c>
      <c r="I5" s="82">
        <v>0.362875225038083</v>
      </c>
      <c r="J5" s="82">
        <v>6.1317642976098199</v>
      </c>
      <c r="K5" s="83">
        <v>2.4396315449831399E-9</v>
      </c>
      <c r="L5" s="83">
        <v>1.90791768312632E-6</v>
      </c>
      <c r="M5" s="25" t="s">
        <v>3132</v>
      </c>
    </row>
    <row r="6" spans="1:13" x14ac:dyDescent="0.2">
      <c r="A6" s="88" t="s">
        <v>413</v>
      </c>
      <c r="B6" s="81" t="s">
        <v>414</v>
      </c>
      <c r="C6" s="100" t="s">
        <v>415</v>
      </c>
      <c r="D6" s="81" t="s">
        <v>416</v>
      </c>
      <c r="E6" s="81">
        <v>51626</v>
      </c>
      <c r="F6" s="81" t="s">
        <v>417</v>
      </c>
      <c r="G6" s="82">
        <v>6.8772409638554199</v>
      </c>
      <c r="H6" s="82">
        <v>7.27186206896552</v>
      </c>
      <c r="I6" s="82">
        <v>0.39462110511009602</v>
      </c>
      <c r="J6" s="82">
        <v>5.9545220403477801</v>
      </c>
      <c r="K6" s="83">
        <v>6.57275641253314E-9</v>
      </c>
      <c r="L6" s="83">
        <v>3.5353544933726302E-6</v>
      </c>
      <c r="M6" s="25" t="s">
        <v>3132</v>
      </c>
    </row>
    <row r="7" spans="1:13" x14ac:dyDescent="0.2">
      <c r="A7" s="88" t="s">
        <v>418</v>
      </c>
      <c r="B7" s="81" t="s">
        <v>419</v>
      </c>
      <c r="C7" s="100" t="s">
        <v>420</v>
      </c>
      <c r="D7" s="81" t="s">
        <v>421</v>
      </c>
      <c r="E7" s="81">
        <v>649049</v>
      </c>
      <c r="F7" s="81" t="s">
        <v>422</v>
      </c>
      <c r="G7" s="82">
        <v>11.7215301204819</v>
      </c>
      <c r="H7" s="82">
        <v>12.155862068965501</v>
      </c>
      <c r="I7" s="82">
        <v>0.43433194848358903</v>
      </c>
      <c r="J7" s="82">
        <v>5.64905716880215</v>
      </c>
      <c r="K7" s="83">
        <v>3.4425311460577297E-8</v>
      </c>
      <c r="L7" s="83">
        <v>1.0320241419311499E-5</v>
      </c>
      <c r="M7" s="25" t="s">
        <v>3132</v>
      </c>
    </row>
    <row r="8" spans="1:13" x14ac:dyDescent="0.2">
      <c r="A8" s="88" t="s">
        <v>423</v>
      </c>
      <c r="B8" s="81" t="s">
        <v>424</v>
      </c>
      <c r="C8" s="100" t="s">
        <v>425</v>
      </c>
      <c r="D8" s="81" t="s">
        <v>426</v>
      </c>
      <c r="E8" s="81">
        <v>651149</v>
      </c>
      <c r="F8" s="81" t="s">
        <v>427</v>
      </c>
      <c r="G8" s="82">
        <v>8.5601887550200804</v>
      </c>
      <c r="H8" s="82">
        <v>9.1183793103448298</v>
      </c>
      <c r="I8" s="82">
        <v>0.55819055532474804</v>
      </c>
      <c r="J8" s="82">
        <v>5.5729268028743899</v>
      </c>
      <c r="K8" s="83">
        <v>5.1470494985703499E-8</v>
      </c>
      <c r="L8" s="83">
        <v>1.42432211386239E-5</v>
      </c>
      <c r="M8" s="25" t="s">
        <v>3132</v>
      </c>
    </row>
    <row r="9" spans="1:13" x14ac:dyDescent="0.2">
      <c r="A9" s="88" t="s">
        <v>428</v>
      </c>
      <c r="B9" s="81" t="s">
        <v>429</v>
      </c>
      <c r="C9" s="100" t="s">
        <v>420</v>
      </c>
      <c r="D9" s="81" t="s">
        <v>421</v>
      </c>
      <c r="E9" s="81">
        <v>6175</v>
      </c>
      <c r="F9" s="81" t="s">
        <v>430</v>
      </c>
      <c r="G9" s="82">
        <v>12.263337349397601</v>
      </c>
      <c r="H9" s="82">
        <v>12.868574712643699</v>
      </c>
      <c r="I9" s="82">
        <v>0.60523736324608801</v>
      </c>
      <c r="J9" s="82">
        <v>5.5661182805862399</v>
      </c>
      <c r="K9" s="83">
        <v>5.3344666448858202E-8</v>
      </c>
      <c r="L9" s="83">
        <v>1.43212006712841E-5</v>
      </c>
      <c r="M9" s="25" t="s">
        <v>3132</v>
      </c>
    </row>
    <row r="10" spans="1:13" x14ac:dyDescent="0.2">
      <c r="A10" s="88" t="s">
        <v>431</v>
      </c>
      <c r="B10" s="81" t="s">
        <v>432</v>
      </c>
      <c r="C10" s="100" t="s">
        <v>433</v>
      </c>
      <c r="D10" s="81" t="s">
        <v>434</v>
      </c>
      <c r="E10" s="81">
        <v>5189</v>
      </c>
      <c r="F10" s="81" t="s">
        <v>435</v>
      </c>
      <c r="G10" s="82">
        <v>6.7390160642570303</v>
      </c>
      <c r="H10" s="82">
        <v>7.0768620689655197</v>
      </c>
      <c r="I10" s="82">
        <v>0.33784600470848902</v>
      </c>
      <c r="J10" s="82">
        <v>5.54907773210335</v>
      </c>
      <c r="K10" s="83">
        <v>5.8331345242106199E-8</v>
      </c>
      <c r="L10" s="83">
        <v>1.5061343288318901E-5</v>
      </c>
      <c r="M10" s="25" t="s">
        <v>3132</v>
      </c>
    </row>
    <row r="11" spans="1:13" x14ac:dyDescent="0.2">
      <c r="A11" s="88" t="s">
        <v>436</v>
      </c>
      <c r="B11" s="81" t="s">
        <v>437</v>
      </c>
      <c r="C11" s="100" t="s">
        <v>438</v>
      </c>
      <c r="D11" s="81" t="s">
        <v>439</v>
      </c>
      <c r="E11" s="81">
        <v>7485</v>
      </c>
      <c r="F11" s="81" t="s">
        <v>440</v>
      </c>
      <c r="G11" s="82">
        <v>7.7932208835341399</v>
      </c>
      <c r="H11" s="82">
        <v>8.2040000000000006</v>
      </c>
      <c r="I11" s="82">
        <v>0.41077911646586401</v>
      </c>
      <c r="J11" s="82">
        <v>5.5367680374973096</v>
      </c>
      <c r="K11" s="83">
        <v>6.2212934899369804E-8</v>
      </c>
      <c r="L11" s="83">
        <v>1.51221032477331E-5</v>
      </c>
      <c r="M11" s="25" t="s">
        <v>3132</v>
      </c>
    </row>
    <row r="12" spans="1:13" x14ac:dyDescent="0.2">
      <c r="A12" s="88" t="s">
        <v>441</v>
      </c>
      <c r="B12" s="81" t="s">
        <v>442</v>
      </c>
      <c r="C12" s="100" t="s">
        <v>443</v>
      </c>
      <c r="D12" s="81" t="s">
        <v>186</v>
      </c>
      <c r="E12" s="81">
        <v>55970</v>
      </c>
      <c r="F12" s="81" t="s">
        <v>444</v>
      </c>
      <c r="G12" s="82">
        <v>6.6407228915662699</v>
      </c>
      <c r="H12" s="82">
        <v>7.0577126436781601</v>
      </c>
      <c r="I12" s="82">
        <v>0.41698975211189498</v>
      </c>
      <c r="J12" s="82">
        <v>5.43287177120866</v>
      </c>
      <c r="K12" s="83">
        <v>1.0668390617528501E-7</v>
      </c>
      <c r="L12" s="83">
        <v>2.0858079113973601E-5</v>
      </c>
      <c r="M12" s="25" t="s">
        <v>3132</v>
      </c>
    </row>
    <row r="13" spans="1:13" x14ac:dyDescent="0.2">
      <c r="A13" s="88" t="s">
        <v>445</v>
      </c>
      <c r="B13" s="81" t="s">
        <v>446</v>
      </c>
      <c r="C13" s="100" t="s">
        <v>447</v>
      </c>
      <c r="D13" s="81" t="s">
        <v>448</v>
      </c>
      <c r="E13" s="81">
        <v>56986</v>
      </c>
      <c r="F13" s="81" t="s">
        <v>449</v>
      </c>
      <c r="G13" s="82">
        <v>7.1770562248995997</v>
      </c>
      <c r="H13" s="82">
        <v>7.5161494252873604</v>
      </c>
      <c r="I13" s="82">
        <v>0.33909320038775798</v>
      </c>
      <c r="J13" s="82">
        <v>5.3626556034356598</v>
      </c>
      <c r="K13" s="83">
        <v>1.5290723787772701E-7</v>
      </c>
      <c r="L13" s="83">
        <v>2.7115727378746699E-5</v>
      </c>
      <c r="M13" s="25" t="s">
        <v>3132</v>
      </c>
    </row>
    <row r="14" spans="1:13" x14ac:dyDescent="0.2">
      <c r="A14" s="88" t="s">
        <v>450</v>
      </c>
      <c r="B14" s="81" t="s">
        <v>451</v>
      </c>
      <c r="C14" s="100" t="s">
        <v>452</v>
      </c>
      <c r="D14" s="81" t="s">
        <v>453</v>
      </c>
      <c r="E14" s="81">
        <v>10434</v>
      </c>
      <c r="F14" s="81" t="s">
        <v>454</v>
      </c>
      <c r="G14" s="82">
        <v>6.7845301204819304</v>
      </c>
      <c r="H14" s="82">
        <v>7.2275862068965502</v>
      </c>
      <c r="I14" s="82">
        <v>0.44305608641462402</v>
      </c>
      <c r="J14" s="82">
        <v>5.3615584133505401</v>
      </c>
      <c r="K14" s="83">
        <v>1.5376525105986801E-7</v>
      </c>
      <c r="L14" s="83">
        <v>2.7115727378746699E-5</v>
      </c>
      <c r="M14" s="25" t="s">
        <v>3132</v>
      </c>
    </row>
    <row r="15" spans="1:13" x14ac:dyDescent="0.2">
      <c r="A15" s="88" t="s">
        <v>455</v>
      </c>
      <c r="B15" s="81" t="s">
        <v>456</v>
      </c>
      <c r="C15" s="100" t="s">
        <v>457</v>
      </c>
      <c r="D15" s="81" t="s">
        <v>458</v>
      </c>
      <c r="E15" s="81">
        <v>6136</v>
      </c>
      <c r="F15" s="81" t="s">
        <v>459</v>
      </c>
      <c r="G15" s="82">
        <v>13.2503333333333</v>
      </c>
      <c r="H15" s="82">
        <v>13.617367816092001</v>
      </c>
      <c r="I15" s="82">
        <v>0.36703448275862099</v>
      </c>
      <c r="J15" s="82">
        <v>5.3194817199352196</v>
      </c>
      <c r="K15" s="83">
        <v>1.9044059990777101E-7</v>
      </c>
      <c r="L15" s="83">
        <v>3.0584736777660499E-5</v>
      </c>
      <c r="M15" s="25" t="s">
        <v>3132</v>
      </c>
    </row>
    <row r="16" spans="1:13" x14ac:dyDescent="0.2">
      <c r="A16" s="88" t="s">
        <v>460</v>
      </c>
      <c r="B16" s="81" t="s">
        <v>461</v>
      </c>
      <c r="C16" s="100" t="s">
        <v>462</v>
      </c>
      <c r="D16" s="81" t="s">
        <v>463</v>
      </c>
      <c r="E16" s="81">
        <v>1937</v>
      </c>
      <c r="F16" s="81" t="s">
        <v>464</v>
      </c>
      <c r="G16" s="82">
        <v>11.246008032128501</v>
      </c>
      <c r="H16" s="82">
        <v>11.8437931034483</v>
      </c>
      <c r="I16" s="82">
        <v>0.597785071319761</v>
      </c>
      <c r="J16" s="82">
        <v>5.3142296628441397</v>
      </c>
      <c r="K16" s="83">
        <v>1.9557588143612299E-7</v>
      </c>
      <c r="L16" s="83">
        <v>3.0614675213772998E-5</v>
      </c>
      <c r="M16" s="25" t="s">
        <v>3132</v>
      </c>
    </row>
    <row r="17" spans="1:13" x14ac:dyDescent="0.2">
      <c r="A17" s="88" t="s">
        <v>465</v>
      </c>
      <c r="B17" s="81" t="s">
        <v>466</v>
      </c>
      <c r="C17" s="100" t="s">
        <v>467</v>
      </c>
      <c r="D17" s="81" t="s">
        <v>468</v>
      </c>
      <c r="E17" s="81">
        <v>648249</v>
      </c>
      <c r="F17" s="81" t="s">
        <v>469</v>
      </c>
      <c r="G17" s="82">
        <v>11.3134979919679</v>
      </c>
      <c r="H17" s="82">
        <v>11.7722183908046</v>
      </c>
      <c r="I17" s="82">
        <v>0.45872039883672699</v>
      </c>
      <c r="J17" s="82">
        <v>5.2236330749218602</v>
      </c>
      <c r="K17" s="83">
        <v>3.0848651169591801E-7</v>
      </c>
      <c r="L17" s="83">
        <v>4.1720333138815403E-5</v>
      </c>
      <c r="M17" s="25" t="s">
        <v>3132</v>
      </c>
    </row>
    <row r="18" spans="1:13" x14ac:dyDescent="0.2">
      <c r="A18" s="88" t="s">
        <v>470</v>
      </c>
      <c r="B18" s="81" t="s">
        <v>471</v>
      </c>
      <c r="C18" s="100" t="s">
        <v>472</v>
      </c>
      <c r="D18" s="81" t="s">
        <v>473</v>
      </c>
      <c r="E18" s="81">
        <v>653226</v>
      </c>
      <c r="F18" s="81" t="s">
        <v>474</v>
      </c>
      <c r="G18" s="82">
        <v>9.6219999999999999</v>
      </c>
      <c r="H18" s="82">
        <v>10.189712643678201</v>
      </c>
      <c r="I18" s="82">
        <v>0.56771264367816199</v>
      </c>
      <c r="J18" s="82">
        <v>5.2141359313660098</v>
      </c>
      <c r="K18" s="83">
        <v>3.2346619397606098E-7</v>
      </c>
      <c r="L18" s="83">
        <v>4.3419751051858298E-5</v>
      </c>
      <c r="M18" s="25" t="s">
        <v>3132</v>
      </c>
    </row>
    <row r="19" spans="1:13" x14ac:dyDescent="0.2">
      <c r="A19" s="88" t="s">
        <v>475</v>
      </c>
      <c r="B19" s="81" t="s">
        <v>476</v>
      </c>
      <c r="C19" s="100" t="s">
        <v>477</v>
      </c>
      <c r="D19" s="81" t="s">
        <v>478</v>
      </c>
      <c r="E19" s="81">
        <v>6146</v>
      </c>
      <c r="F19" s="81" t="s">
        <v>479</v>
      </c>
      <c r="G19" s="82">
        <v>10.581714859437801</v>
      </c>
      <c r="H19" s="82">
        <v>11.014862068965501</v>
      </c>
      <c r="I19" s="82">
        <v>0.43314720952776598</v>
      </c>
      <c r="J19" s="82">
        <v>5.1414344830504897</v>
      </c>
      <c r="K19" s="83">
        <v>4.63968153947516E-7</v>
      </c>
      <c r="L19" s="83">
        <v>5.6009943274824202E-5</v>
      </c>
      <c r="M19" s="25" t="s">
        <v>3132</v>
      </c>
    </row>
    <row r="20" spans="1:13" ht="28" x14ac:dyDescent="0.2">
      <c r="A20" s="88" t="s">
        <v>480</v>
      </c>
      <c r="B20" s="81" t="s">
        <v>481</v>
      </c>
      <c r="C20" s="100" t="s">
        <v>482</v>
      </c>
      <c r="D20" s="81" t="s">
        <v>483</v>
      </c>
      <c r="E20" s="81">
        <v>29922</v>
      </c>
      <c r="F20" s="81" t="s">
        <v>484</v>
      </c>
      <c r="G20" s="82">
        <v>7.0377831325301203</v>
      </c>
      <c r="H20" s="82">
        <v>7.3748850574712597</v>
      </c>
      <c r="I20" s="82">
        <v>0.33710192494114399</v>
      </c>
      <c r="J20" s="82">
        <v>5.1030300101382702</v>
      </c>
      <c r="K20" s="83">
        <v>5.6045589520431797E-7</v>
      </c>
      <c r="L20" s="83">
        <v>6.5461198117756605E-5</v>
      </c>
      <c r="M20" s="25" t="s">
        <v>3132</v>
      </c>
    </row>
    <row r="21" spans="1:13" x14ac:dyDescent="0.2">
      <c r="A21" s="88" t="s">
        <v>485</v>
      </c>
      <c r="B21" s="81" t="s">
        <v>486</v>
      </c>
      <c r="C21" s="100" t="s">
        <v>487</v>
      </c>
      <c r="D21" s="81" t="s">
        <v>488</v>
      </c>
      <c r="E21" s="81">
        <v>113201</v>
      </c>
      <c r="F21" s="81" t="s">
        <v>489</v>
      </c>
      <c r="G21" s="82">
        <v>7.1237469879518098</v>
      </c>
      <c r="H21" s="82">
        <v>7.4750229885057502</v>
      </c>
      <c r="I21" s="82">
        <v>0.35127600055393998</v>
      </c>
      <c r="J21" s="82">
        <v>5.0598148784271801</v>
      </c>
      <c r="K21" s="83">
        <v>6.92293711270654E-7</v>
      </c>
      <c r="L21" s="83">
        <v>7.7344197813489205E-5</v>
      </c>
      <c r="M21" s="25" t="s">
        <v>3132</v>
      </c>
    </row>
    <row r="22" spans="1:13" x14ac:dyDescent="0.2">
      <c r="A22" s="88" t="s">
        <v>490</v>
      </c>
      <c r="B22" s="81" t="s">
        <v>491</v>
      </c>
      <c r="C22" s="100" t="s">
        <v>492</v>
      </c>
      <c r="D22" s="81" t="s">
        <v>493</v>
      </c>
      <c r="E22" s="81">
        <v>91561</v>
      </c>
      <c r="F22" s="81" t="s">
        <v>494</v>
      </c>
      <c r="G22" s="82">
        <v>7.73617670682731</v>
      </c>
      <c r="H22" s="82">
        <v>8.2012873563218402</v>
      </c>
      <c r="I22" s="82">
        <v>0.46511064949452902</v>
      </c>
      <c r="J22" s="82">
        <v>5.0498591063039804</v>
      </c>
      <c r="K22" s="83">
        <v>7.2667394894216799E-7</v>
      </c>
      <c r="L22" s="83">
        <v>7.90896928221694E-5</v>
      </c>
      <c r="M22" s="25" t="s">
        <v>3132</v>
      </c>
    </row>
    <row r="23" spans="1:13" ht="28" x14ac:dyDescent="0.2">
      <c r="A23" s="88" t="s">
        <v>495</v>
      </c>
      <c r="B23" s="81" t="s">
        <v>496</v>
      </c>
      <c r="C23" s="100" t="s">
        <v>497</v>
      </c>
      <c r="D23" s="81" t="s">
        <v>498</v>
      </c>
      <c r="E23" s="81">
        <v>6558</v>
      </c>
      <c r="F23" s="81" t="s">
        <v>499</v>
      </c>
      <c r="G23" s="82">
        <v>7.1252329317269103</v>
      </c>
      <c r="H23" s="82">
        <v>7.6892183908045997</v>
      </c>
      <c r="I23" s="82">
        <v>0.56398545907769004</v>
      </c>
      <c r="J23" s="82">
        <v>5.0299169091277696</v>
      </c>
      <c r="K23" s="83">
        <v>8.0057847034200601E-7</v>
      </c>
      <c r="L23" s="83">
        <v>8.34858676333939E-5</v>
      </c>
      <c r="M23" s="25" t="s">
        <v>3132</v>
      </c>
    </row>
    <row r="24" spans="1:13" x14ac:dyDescent="0.2">
      <c r="A24" s="88" t="s">
        <v>500</v>
      </c>
      <c r="B24" s="81" t="s">
        <v>501</v>
      </c>
      <c r="C24" s="100" t="s">
        <v>502</v>
      </c>
      <c r="D24" s="81" t="s">
        <v>88</v>
      </c>
      <c r="E24" s="81">
        <v>645968</v>
      </c>
      <c r="F24" s="81" t="s">
        <v>503</v>
      </c>
      <c r="G24" s="82">
        <v>6.4132409638554204</v>
      </c>
      <c r="H24" s="82">
        <v>6.8154942528735596</v>
      </c>
      <c r="I24" s="82">
        <v>0.402253289018142</v>
      </c>
      <c r="J24" s="82">
        <v>5.0105735126943003</v>
      </c>
      <c r="K24" s="83">
        <v>8.7918232518873898E-7</v>
      </c>
      <c r="L24" s="83">
        <v>8.8346458848646007E-5</v>
      </c>
      <c r="M24" s="25" t="s">
        <v>3132</v>
      </c>
    </row>
    <row r="25" spans="1:13" x14ac:dyDescent="0.2">
      <c r="A25" s="88" t="s">
        <v>504</v>
      </c>
      <c r="B25" s="81" t="s">
        <v>505</v>
      </c>
      <c r="C25" s="100" t="s">
        <v>506</v>
      </c>
      <c r="D25" s="81" t="s">
        <v>507</v>
      </c>
      <c r="E25" s="81">
        <v>220869</v>
      </c>
      <c r="F25" s="81" t="s">
        <v>508</v>
      </c>
      <c r="G25" s="82">
        <v>7.4068835341365498</v>
      </c>
      <c r="H25" s="82">
        <v>7.7699310344827603</v>
      </c>
      <c r="I25" s="82">
        <v>0.36304750034621203</v>
      </c>
      <c r="J25" s="82">
        <v>4.9807233321993998</v>
      </c>
      <c r="K25" s="83">
        <v>1.0153205758109401E-6</v>
      </c>
      <c r="L25" s="83">
        <v>9.7661819190282705E-5</v>
      </c>
      <c r="M25" s="25" t="s">
        <v>3132</v>
      </c>
    </row>
    <row r="26" spans="1:13" x14ac:dyDescent="0.2">
      <c r="A26" s="88" t="s">
        <v>509</v>
      </c>
      <c r="B26" s="81" t="s">
        <v>510</v>
      </c>
      <c r="C26" s="100" t="s">
        <v>511</v>
      </c>
      <c r="D26" s="81" t="s">
        <v>512</v>
      </c>
      <c r="E26" s="81">
        <v>7388</v>
      </c>
      <c r="F26" s="81" t="s">
        <v>513</v>
      </c>
      <c r="G26" s="82">
        <v>11.4932449799197</v>
      </c>
      <c r="H26" s="82">
        <v>11.890563218390801</v>
      </c>
      <c r="I26" s="82">
        <v>0.39731823847112602</v>
      </c>
      <c r="J26" s="82">
        <v>4.9639600490562303</v>
      </c>
      <c r="K26" s="83">
        <v>1.10048810504883E-6</v>
      </c>
      <c r="L26" s="83">
        <v>1.03191217246595E-4</v>
      </c>
      <c r="M26" s="25" t="s">
        <v>3132</v>
      </c>
    </row>
    <row r="27" spans="1:13" x14ac:dyDescent="0.2">
      <c r="A27" s="88" t="s">
        <v>514</v>
      </c>
      <c r="B27" s="81" t="s">
        <v>515</v>
      </c>
      <c r="C27" s="100" t="s">
        <v>516</v>
      </c>
      <c r="D27" s="81" t="s">
        <v>517</v>
      </c>
      <c r="E27" s="81">
        <v>6218</v>
      </c>
      <c r="F27" s="81" t="s">
        <v>518</v>
      </c>
      <c r="G27" s="82">
        <v>11.5030481927711</v>
      </c>
      <c r="H27" s="82">
        <v>11.868988505747099</v>
      </c>
      <c r="I27" s="82">
        <v>0.36594031297604201</v>
      </c>
      <c r="J27" s="82">
        <v>4.9197709180016496</v>
      </c>
      <c r="K27" s="83">
        <v>1.3594107882327001E-6</v>
      </c>
      <c r="L27" s="83">
        <v>1.19144201964812E-4</v>
      </c>
      <c r="M27" s="25" t="s">
        <v>3132</v>
      </c>
    </row>
    <row r="28" spans="1:13" x14ac:dyDescent="0.2">
      <c r="A28" s="88" t="s">
        <v>519</v>
      </c>
      <c r="B28" s="81" t="s">
        <v>520</v>
      </c>
      <c r="C28" s="100" t="s">
        <v>521</v>
      </c>
      <c r="D28" s="81" t="s">
        <v>522</v>
      </c>
      <c r="E28" s="81">
        <v>6156</v>
      </c>
      <c r="F28" s="81" t="s">
        <v>523</v>
      </c>
      <c r="G28" s="82">
        <v>12.7866144578313</v>
      </c>
      <c r="H28" s="82">
        <v>13.1555057471264</v>
      </c>
      <c r="I28" s="82">
        <v>0.368891289295112</v>
      </c>
      <c r="J28" s="82">
        <v>4.8646232213739404</v>
      </c>
      <c r="K28" s="83">
        <v>1.7658561325959701E-6</v>
      </c>
      <c r="L28" s="83">
        <v>1.4054328740239599E-4</v>
      </c>
      <c r="M28" s="25" t="s">
        <v>3132</v>
      </c>
    </row>
    <row r="29" spans="1:13" x14ac:dyDescent="0.2">
      <c r="A29" s="88" t="s">
        <v>524</v>
      </c>
      <c r="B29" s="81" t="s">
        <v>525</v>
      </c>
      <c r="C29" s="100" t="s">
        <v>526</v>
      </c>
      <c r="D29" s="81" t="s">
        <v>527</v>
      </c>
      <c r="E29" s="81">
        <v>6210</v>
      </c>
      <c r="F29" s="81" t="s">
        <v>528</v>
      </c>
      <c r="G29" s="82">
        <v>12.9985983935743</v>
      </c>
      <c r="H29" s="82">
        <v>13.3911149425287</v>
      </c>
      <c r="I29" s="82">
        <v>0.39251654895443799</v>
      </c>
      <c r="J29" s="82">
        <v>4.8620911709096601</v>
      </c>
      <c r="K29" s="83">
        <v>1.7870916500225201E-6</v>
      </c>
      <c r="L29" s="83">
        <v>1.41323598109472E-4</v>
      </c>
      <c r="M29" s="25" t="s">
        <v>3132</v>
      </c>
    </row>
    <row r="30" spans="1:13" x14ac:dyDescent="0.2">
      <c r="A30" s="88" t="s">
        <v>529</v>
      </c>
      <c r="B30" s="81" t="s">
        <v>530</v>
      </c>
      <c r="C30" s="100" t="s">
        <v>531</v>
      </c>
      <c r="D30" s="81" t="s">
        <v>532</v>
      </c>
      <c r="E30" s="81">
        <v>8848</v>
      </c>
      <c r="F30" s="81" t="s">
        <v>533</v>
      </c>
      <c r="G30" s="82">
        <v>8.4497831325301203</v>
      </c>
      <c r="H30" s="82">
        <v>9.0619080459770096</v>
      </c>
      <c r="I30" s="82">
        <v>0.61212491344689102</v>
      </c>
      <c r="J30" s="82">
        <v>4.8540477722154503</v>
      </c>
      <c r="K30" s="83">
        <v>1.8561968702221001E-6</v>
      </c>
      <c r="L30" s="83">
        <v>1.4374721766792099E-4</v>
      </c>
      <c r="M30" s="25" t="s">
        <v>3132</v>
      </c>
    </row>
    <row r="31" spans="1:13" x14ac:dyDescent="0.2">
      <c r="A31" s="88" t="s">
        <v>534</v>
      </c>
      <c r="B31" s="81" t="s">
        <v>535</v>
      </c>
      <c r="C31" s="100" t="s">
        <v>536</v>
      </c>
      <c r="D31" s="81" t="s">
        <v>537</v>
      </c>
      <c r="E31" s="81">
        <v>26123</v>
      </c>
      <c r="F31" s="81" t="s">
        <v>538</v>
      </c>
      <c r="G31" s="82">
        <v>7.0202208835341402</v>
      </c>
      <c r="H31" s="82">
        <v>7.3945747126436796</v>
      </c>
      <c r="I31" s="82">
        <v>0.37435382910954101</v>
      </c>
      <c r="J31" s="82">
        <v>4.8304168056276602</v>
      </c>
      <c r="K31" s="83">
        <v>2.0744689420315299E-6</v>
      </c>
      <c r="L31" s="83">
        <v>1.5089247212278601E-4</v>
      </c>
      <c r="M31" s="25" t="s">
        <v>3132</v>
      </c>
    </row>
    <row r="32" spans="1:13" x14ac:dyDescent="0.2">
      <c r="A32" s="88" t="s">
        <v>539</v>
      </c>
      <c r="B32" s="81" t="s">
        <v>540</v>
      </c>
      <c r="C32" s="100" t="s">
        <v>541</v>
      </c>
      <c r="D32" s="81" t="s">
        <v>542</v>
      </c>
      <c r="E32" s="81">
        <v>440055</v>
      </c>
      <c r="F32" s="81" t="s">
        <v>543</v>
      </c>
      <c r="G32" s="82">
        <v>10.4166345381526</v>
      </c>
      <c r="H32" s="82">
        <v>10.924942528735601</v>
      </c>
      <c r="I32" s="82">
        <v>0.50830799058302201</v>
      </c>
      <c r="J32" s="82">
        <v>4.8300536626754402</v>
      </c>
      <c r="K32" s="83">
        <v>2.0780090955142001E-6</v>
      </c>
      <c r="L32" s="83">
        <v>1.5089247212278601E-4</v>
      </c>
      <c r="M32" s="25" t="s">
        <v>3132</v>
      </c>
    </row>
    <row r="33" spans="1:13" ht="28" x14ac:dyDescent="0.2">
      <c r="A33" s="88" t="s">
        <v>544</v>
      </c>
      <c r="B33" s="81" t="s">
        <v>545</v>
      </c>
      <c r="C33" s="100" t="s">
        <v>546</v>
      </c>
      <c r="D33" s="81" t="s">
        <v>547</v>
      </c>
      <c r="E33" s="81">
        <v>645688</v>
      </c>
      <c r="F33" s="81" t="s">
        <v>548</v>
      </c>
      <c r="G33" s="82">
        <v>10.972887550200801</v>
      </c>
      <c r="H33" s="82">
        <v>11.321919540229899</v>
      </c>
      <c r="I33" s="82">
        <v>0.34903199002908097</v>
      </c>
      <c r="J33" s="82">
        <v>4.82712215608242</v>
      </c>
      <c r="K33" s="83">
        <v>2.1068015522360999E-6</v>
      </c>
      <c r="L33" s="83">
        <v>1.5089247212278601E-4</v>
      </c>
      <c r="M33" s="25" t="s">
        <v>3132</v>
      </c>
    </row>
    <row r="34" spans="1:13" x14ac:dyDescent="0.2">
      <c r="A34" s="88" t="s">
        <v>549</v>
      </c>
      <c r="B34" s="81" t="s">
        <v>550</v>
      </c>
      <c r="C34" s="100" t="s">
        <v>467</v>
      </c>
      <c r="D34" s="81" t="s">
        <v>468</v>
      </c>
      <c r="E34" s="81">
        <v>652624</v>
      </c>
      <c r="F34" s="81" t="s">
        <v>551</v>
      </c>
      <c r="G34" s="82">
        <v>11.8112008032129</v>
      </c>
      <c r="H34" s="82">
        <v>12.232057471264399</v>
      </c>
      <c r="I34" s="82">
        <v>0.420856668051515</v>
      </c>
      <c r="J34" s="82">
        <v>4.8218608618039402</v>
      </c>
      <c r="K34" s="83">
        <v>2.1594445798912401E-6</v>
      </c>
      <c r="L34" s="83">
        <v>1.5172785787843199E-4</v>
      </c>
      <c r="M34" s="25" t="s">
        <v>3132</v>
      </c>
    </row>
    <row r="35" spans="1:13" x14ac:dyDescent="0.2">
      <c r="A35" s="88" t="s">
        <v>552</v>
      </c>
      <c r="B35" s="81" t="s">
        <v>553</v>
      </c>
      <c r="C35" s="100" t="s">
        <v>554</v>
      </c>
      <c r="D35" s="81" t="s">
        <v>555</v>
      </c>
      <c r="E35" s="81">
        <v>10935</v>
      </c>
      <c r="F35" s="81" t="s">
        <v>556</v>
      </c>
      <c r="G35" s="82">
        <v>9.2929718875502001</v>
      </c>
      <c r="H35" s="82">
        <v>9.8264137931034501</v>
      </c>
      <c r="I35" s="82">
        <v>0.533441905553248</v>
      </c>
      <c r="J35" s="82">
        <v>4.8174378917962501</v>
      </c>
      <c r="K35" s="83">
        <v>2.20467925180228E-6</v>
      </c>
      <c r="L35" s="83">
        <v>1.5252298492504299E-4</v>
      </c>
      <c r="M35" s="25" t="s">
        <v>3132</v>
      </c>
    </row>
    <row r="36" spans="1:13" x14ac:dyDescent="0.2">
      <c r="A36" s="88" t="s">
        <v>557</v>
      </c>
      <c r="B36" s="81" t="s">
        <v>558</v>
      </c>
      <c r="C36" s="100" t="s">
        <v>559</v>
      </c>
      <c r="D36" s="81" t="s">
        <v>560</v>
      </c>
      <c r="E36" s="81">
        <v>1933</v>
      </c>
      <c r="F36" s="81" t="s">
        <v>561</v>
      </c>
      <c r="G36" s="82">
        <v>11.153493975903601</v>
      </c>
      <c r="H36" s="82">
        <v>11.584241379310299</v>
      </c>
      <c r="I36" s="82">
        <v>0.43074740340673001</v>
      </c>
      <c r="J36" s="82">
        <v>4.8144085606807803</v>
      </c>
      <c r="K36" s="83">
        <v>2.2361868027019901E-6</v>
      </c>
      <c r="L36" s="83">
        <v>1.54038442413607E-4</v>
      </c>
      <c r="M36" s="25" t="s">
        <v>3132</v>
      </c>
    </row>
    <row r="37" spans="1:13" x14ac:dyDescent="0.2">
      <c r="A37" s="88" t="s">
        <v>562</v>
      </c>
      <c r="B37" s="81" t="s">
        <v>563</v>
      </c>
      <c r="C37" s="100" t="s">
        <v>564</v>
      </c>
      <c r="D37" s="81" t="s">
        <v>565</v>
      </c>
      <c r="E37" s="81">
        <v>9069</v>
      </c>
      <c r="F37" s="81" t="s">
        <v>566</v>
      </c>
      <c r="G37" s="82">
        <v>7.4578273092369498</v>
      </c>
      <c r="H37" s="82">
        <v>7.7882298850574703</v>
      </c>
      <c r="I37" s="82">
        <v>0.33040257582052301</v>
      </c>
      <c r="J37" s="82">
        <v>4.8107697604923798</v>
      </c>
      <c r="K37" s="83">
        <v>2.2746077333193702E-6</v>
      </c>
      <c r="L37" s="83">
        <v>1.5478966049973299E-4</v>
      </c>
      <c r="M37" s="25" t="s">
        <v>3132</v>
      </c>
    </row>
    <row r="38" spans="1:13" x14ac:dyDescent="0.2">
      <c r="A38" s="88" t="s">
        <v>567</v>
      </c>
      <c r="B38" s="81" t="s">
        <v>568</v>
      </c>
      <c r="C38" s="100" t="s">
        <v>569</v>
      </c>
      <c r="D38" s="81" t="s">
        <v>570</v>
      </c>
      <c r="E38" s="81">
        <v>51324</v>
      </c>
      <c r="F38" s="81" t="s">
        <v>571</v>
      </c>
      <c r="G38" s="82">
        <v>8.2179236947791203</v>
      </c>
      <c r="H38" s="82">
        <v>8.6343448275862098</v>
      </c>
      <c r="I38" s="82">
        <v>0.41642113280708898</v>
      </c>
      <c r="J38" s="82">
        <v>4.8103775460581204</v>
      </c>
      <c r="K38" s="83">
        <v>2.2787868111059001E-6</v>
      </c>
      <c r="L38" s="83">
        <v>1.5478966049973299E-4</v>
      </c>
      <c r="M38" s="25" t="s">
        <v>3132</v>
      </c>
    </row>
    <row r="39" spans="1:13" ht="28" x14ac:dyDescent="0.2">
      <c r="A39" s="88" t="s">
        <v>572</v>
      </c>
      <c r="B39" s="81" t="s">
        <v>573</v>
      </c>
      <c r="C39" s="100" t="s">
        <v>574</v>
      </c>
      <c r="D39" s="81" t="s">
        <v>575</v>
      </c>
      <c r="E39" s="81">
        <v>651436</v>
      </c>
      <c r="F39" s="81" t="s">
        <v>576</v>
      </c>
      <c r="G39" s="82">
        <v>12.0281726907631</v>
      </c>
      <c r="H39" s="82">
        <v>12.406252873563201</v>
      </c>
      <c r="I39" s="82">
        <v>0.37808018280016698</v>
      </c>
      <c r="J39" s="82">
        <v>4.8102196586935602</v>
      </c>
      <c r="K39" s="83">
        <v>2.28047120399146E-6</v>
      </c>
      <c r="L39" s="83">
        <v>1.5478966049973299E-4</v>
      </c>
      <c r="M39" s="25" t="s">
        <v>3132</v>
      </c>
    </row>
    <row r="40" spans="1:13" x14ac:dyDescent="0.2">
      <c r="A40" s="88" t="s">
        <v>577</v>
      </c>
      <c r="B40" s="81" t="s">
        <v>578</v>
      </c>
      <c r="C40" s="100" t="s">
        <v>467</v>
      </c>
      <c r="D40" s="81" t="s">
        <v>468</v>
      </c>
      <c r="E40" s="81">
        <v>387867</v>
      </c>
      <c r="F40" s="81" t="s">
        <v>579</v>
      </c>
      <c r="G40" s="82">
        <v>11.820670682730899</v>
      </c>
      <c r="H40" s="82">
        <v>12.2365287356322</v>
      </c>
      <c r="I40" s="82">
        <v>0.41585805290125999</v>
      </c>
      <c r="J40" s="82">
        <v>4.7933572935394198</v>
      </c>
      <c r="K40" s="83">
        <v>2.4674464174398701E-6</v>
      </c>
      <c r="L40" s="83">
        <v>1.6343883107525599E-4</v>
      </c>
      <c r="M40" s="25" t="s">
        <v>3132</v>
      </c>
    </row>
    <row r="41" spans="1:13" x14ac:dyDescent="0.2">
      <c r="A41" s="88" t="s">
        <v>580</v>
      </c>
      <c r="B41" s="81" t="s">
        <v>581</v>
      </c>
      <c r="C41" s="100" t="s">
        <v>582</v>
      </c>
      <c r="D41" s="81" t="s">
        <v>583</v>
      </c>
      <c r="E41" s="81">
        <v>6856</v>
      </c>
      <c r="F41" s="81" t="s">
        <v>584</v>
      </c>
      <c r="G41" s="82">
        <v>8.5624216867469904</v>
      </c>
      <c r="H41" s="82">
        <v>8.9899655172413802</v>
      </c>
      <c r="I41" s="82">
        <v>0.42754383049439099</v>
      </c>
      <c r="J41" s="82">
        <v>4.7527555478465597</v>
      </c>
      <c r="K41" s="83">
        <v>2.9802767934606098E-6</v>
      </c>
      <c r="L41" s="83">
        <v>1.8809401204146099E-4</v>
      </c>
      <c r="M41" s="25" t="s">
        <v>3132</v>
      </c>
    </row>
    <row r="42" spans="1:13" x14ac:dyDescent="0.2">
      <c r="A42" s="88" t="s">
        <v>585</v>
      </c>
      <c r="B42" s="81" t="s">
        <v>586</v>
      </c>
      <c r="C42" s="100" t="s">
        <v>3144</v>
      </c>
      <c r="D42" s="81" t="s">
        <v>182</v>
      </c>
      <c r="E42" s="81">
        <v>127295</v>
      </c>
      <c r="F42" s="81" t="s">
        <v>587</v>
      </c>
      <c r="G42" s="82">
        <v>10.871726907630499</v>
      </c>
      <c r="H42" s="82">
        <v>11.2058735632184</v>
      </c>
      <c r="I42" s="82">
        <v>0.33414665558786899</v>
      </c>
      <c r="J42" s="82">
        <v>4.7372529482678196</v>
      </c>
      <c r="K42" s="83">
        <v>3.2020043202915199E-6</v>
      </c>
      <c r="L42" s="83">
        <v>1.9782191911527899E-4</v>
      </c>
      <c r="M42" s="25" t="s">
        <v>3132</v>
      </c>
    </row>
    <row r="43" spans="1:13" x14ac:dyDescent="0.2">
      <c r="A43" s="88" t="s">
        <v>588</v>
      </c>
      <c r="B43" s="81" t="s">
        <v>589</v>
      </c>
      <c r="C43" s="100" t="s">
        <v>590</v>
      </c>
      <c r="D43" s="81" t="s">
        <v>591</v>
      </c>
      <c r="E43" s="81">
        <v>10949</v>
      </c>
      <c r="F43" s="81" t="s">
        <v>592</v>
      </c>
      <c r="G43" s="82">
        <v>8.8226506024096398</v>
      </c>
      <c r="H43" s="82">
        <v>9.1782643678160891</v>
      </c>
      <c r="I43" s="82">
        <v>0.35561376540645501</v>
      </c>
      <c r="J43" s="82">
        <v>4.7299794249811198</v>
      </c>
      <c r="K43" s="83">
        <v>3.3114329446765602E-6</v>
      </c>
      <c r="L43" s="83">
        <v>2.0328792069981399E-4</v>
      </c>
      <c r="M43" s="25" t="s">
        <v>3132</v>
      </c>
    </row>
    <row r="44" spans="1:13" x14ac:dyDescent="0.2">
      <c r="A44" s="88" t="s">
        <v>593</v>
      </c>
      <c r="B44" s="81" t="s">
        <v>594</v>
      </c>
      <c r="C44" s="100" t="s">
        <v>595</v>
      </c>
      <c r="D44" s="81" t="s">
        <v>596</v>
      </c>
      <c r="E44" s="81">
        <v>54148</v>
      </c>
      <c r="F44" s="81" t="s">
        <v>597</v>
      </c>
      <c r="G44" s="82">
        <v>8.1201767068273103</v>
      </c>
      <c r="H44" s="82">
        <v>8.4772068965517207</v>
      </c>
      <c r="I44" s="82">
        <v>0.35703018972441602</v>
      </c>
      <c r="J44" s="82">
        <v>4.7280271266987599</v>
      </c>
      <c r="K44" s="83">
        <v>3.3414127053034001E-6</v>
      </c>
      <c r="L44" s="83">
        <v>2.04014215799823E-4</v>
      </c>
      <c r="M44" s="25" t="s">
        <v>3132</v>
      </c>
    </row>
    <row r="45" spans="1:13" x14ac:dyDescent="0.2">
      <c r="A45" s="88" t="s">
        <v>598</v>
      </c>
      <c r="B45" s="81" t="s">
        <v>599</v>
      </c>
      <c r="C45" s="100" t="s">
        <v>600</v>
      </c>
      <c r="D45" s="81" t="s">
        <v>601</v>
      </c>
      <c r="E45" s="81">
        <v>25912</v>
      </c>
      <c r="F45" s="81" t="s">
        <v>602</v>
      </c>
      <c r="G45" s="82">
        <v>7.1436586345381503</v>
      </c>
      <c r="H45" s="82">
        <v>7.5658850574712604</v>
      </c>
      <c r="I45" s="82">
        <v>0.42222642293311202</v>
      </c>
      <c r="J45" s="82">
        <v>4.7179992747937396</v>
      </c>
      <c r="K45" s="83">
        <v>3.4995685565606301E-6</v>
      </c>
      <c r="L45" s="83">
        <v>2.10526391423115E-4</v>
      </c>
      <c r="M45" s="25" t="s">
        <v>3132</v>
      </c>
    </row>
    <row r="46" spans="1:13" ht="28" x14ac:dyDescent="0.2">
      <c r="A46" s="88" t="s">
        <v>603</v>
      </c>
      <c r="B46" s="81" t="s">
        <v>604</v>
      </c>
      <c r="C46" s="100" t="s">
        <v>605</v>
      </c>
      <c r="D46" s="81" t="s">
        <v>596</v>
      </c>
      <c r="E46" s="81">
        <v>522</v>
      </c>
      <c r="F46" s="81" t="s">
        <v>606</v>
      </c>
      <c r="G46" s="82">
        <v>10.974939759036101</v>
      </c>
      <c r="H46" s="82">
        <v>11.309137931034501</v>
      </c>
      <c r="I46" s="82">
        <v>0.33419817199833801</v>
      </c>
      <c r="J46" s="82">
        <v>4.7020627709777703</v>
      </c>
      <c r="K46" s="83">
        <v>3.76584766054749E-6</v>
      </c>
      <c r="L46" s="83">
        <v>2.2064170307503801E-4</v>
      </c>
      <c r="M46" s="25" t="s">
        <v>3132</v>
      </c>
    </row>
    <row r="47" spans="1:13" x14ac:dyDescent="0.2">
      <c r="A47" s="88" t="s">
        <v>607</v>
      </c>
      <c r="B47" s="81" t="s">
        <v>608</v>
      </c>
      <c r="C47" s="100" t="s">
        <v>609</v>
      </c>
      <c r="D47" s="81" t="s">
        <v>610</v>
      </c>
      <c r="E47" s="81">
        <v>388654</v>
      </c>
      <c r="F47" s="81" t="s">
        <v>611</v>
      </c>
      <c r="G47" s="82">
        <v>11.1838032128514</v>
      </c>
      <c r="H47" s="82">
        <v>11.7791494252874</v>
      </c>
      <c r="I47" s="82">
        <v>0.59534621243595098</v>
      </c>
      <c r="J47" s="82">
        <v>4.6899707809666102</v>
      </c>
      <c r="K47" s="83">
        <v>3.9807991281414302E-6</v>
      </c>
      <c r="L47" s="83">
        <v>2.25878154267039E-4</v>
      </c>
      <c r="M47" s="25" t="s">
        <v>3132</v>
      </c>
    </row>
    <row r="48" spans="1:13" x14ac:dyDescent="0.2">
      <c r="A48" s="88" t="s">
        <v>612</v>
      </c>
      <c r="B48" s="81" t="s">
        <v>613</v>
      </c>
      <c r="C48" s="100" t="s">
        <v>614</v>
      </c>
      <c r="D48" s="81" t="s">
        <v>615</v>
      </c>
      <c r="E48" s="81">
        <v>10857</v>
      </c>
      <c r="F48" s="81" t="s">
        <v>616</v>
      </c>
      <c r="G48" s="82">
        <v>10.7573895582329</v>
      </c>
      <c r="H48" s="82">
        <v>11.108425287356299</v>
      </c>
      <c r="I48" s="82">
        <v>0.35103572912339098</v>
      </c>
      <c r="J48" s="82">
        <v>4.6827911174584296</v>
      </c>
      <c r="K48" s="83">
        <v>4.1139653120177702E-6</v>
      </c>
      <c r="L48" s="83">
        <v>2.3174998304841999E-4</v>
      </c>
      <c r="M48" s="25" t="s">
        <v>3132</v>
      </c>
    </row>
    <row r="49" spans="1:13" x14ac:dyDescent="0.2">
      <c r="A49" s="88" t="s">
        <v>617</v>
      </c>
      <c r="B49" s="81" t="s">
        <v>618</v>
      </c>
      <c r="C49" s="100" t="s">
        <v>619</v>
      </c>
      <c r="D49" s="81" t="s">
        <v>620</v>
      </c>
      <c r="E49" s="81">
        <v>6129</v>
      </c>
      <c r="F49" s="81" t="s">
        <v>621</v>
      </c>
      <c r="G49" s="82">
        <v>8.2598072289156601</v>
      </c>
      <c r="H49" s="82">
        <v>8.7410229885057493</v>
      </c>
      <c r="I49" s="82">
        <v>0.481215759590086</v>
      </c>
      <c r="J49" s="82">
        <v>4.6769702294903901</v>
      </c>
      <c r="K49" s="83">
        <v>4.2250669273625204E-6</v>
      </c>
      <c r="L49" s="83">
        <v>2.3601573066825101E-4</v>
      </c>
      <c r="M49" s="25" t="s">
        <v>3132</v>
      </c>
    </row>
    <row r="50" spans="1:13" x14ac:dyDescent="0.2">
      <c r="A50" s="88" t="s">
        <v>622</v>
      </c>
      <c r="B50" s="81" t="s">
        <v>623</v>
      </c>
      <c r="C50" s="100" t="s">
        <v>624</v>
      </c>
      <c r="D50" s="81" t="s">
        <v>625</v>
      </c>
      <c r="E50" s="81">
        <v>55845</v>
      </c>
      <c r="F50" s="81" t="s">
        <v>626</v>
      </c>
      <c r="G50" s="82">
        <v>9.1133132530120502</v>
      </c>
      <c r="H50" s="82">
        <v>9.50022988505747</v>
      </c>
      <c r="I50" s="82">
        <v>0.38691663204542298</v>
      </c>
      <c r="J50" s="82">
        <v>4.6668262296114902</v>
      </c>
      <c r="K50" s="83">
        <v>4.42561946622827E-6</v>
      </c>
      <c r="L50" s="83">
        <v>2.42696466837029E-4</v>
      </c>
      <c r="M50" s="25" t="s">
        <v>3132</v>
      </c>
    </row>
    <row r="51" spans="1:13" x14ac:dyDescent="0.2">
      <c r="A51" s="88" t="s">
        <v>627</v>
      </c>
      <c r="B51" s="81" t="s">
        <v>628</v>
      </c>
      <c r="C51" s="100" t="s">
        <v>629</v>
      </c>
      <c r="D51" s="81" t="s">
        <v>630</v>
      </c>
      <c r="E51" s="81">
        <v>6191</v>
      </c>
      <c r="F51" s="81" t="s">
        <v>631</v>
      </c>
      <c r="G51" s="82">
        <v>11.7116184738956</v>
      </c>
      <c r="H51" s="82">
        <v>12.132747126436801</v>
      </c>
      <c r="I51" s="82">
        <v>0.42112865254119902</v>
      </c>
      <c r="J51" s="82">
        <v>4.6233173175514901</v>
      </c>
      <c r="K51" s="83">
        <v>5.3946166523230904E-6</v>
      </c>
      <c r="L51" s="83">
        <v>2.8149065178838202E-4</v>
      </c>
      <c r="M51" s="25" t="s">
        <v>3132</v>
      </c>
    </row>
    <row r="52" spans="1:13" x14ac:dyDescent="0.2">
      <c r="A52" s="88" t="s">
        <v>632</v>
      </c>
      <c r="B52" s="81" t="s">
        <v>633</v>
      </c>
      <c r="C52" s="100" t="s">
        <v>634</v>
      </c>
      <c r="D52" s="81" t="s">
        <v>394</v>
      </c>
      <c r="E52" s="81">
        <v>54682</v>
      </c>
      <c r="F52" s="81" t="s">
        <v>635</v>
      </c>
      <c r="G52" s="82">
        <v>6.4160401606425701</v>
      </c>
      <c r="H52" s="82">
        <v>6.7934942528735602</v>
      </c>
      <c r="I52" s="82">
        <v>0.37745409223099302</v>
      </c>
      <c r="J52" s="82">
        <v>4.6168835942404796</v>
      </c>
      <c r="K52" s="83">
        <v>5.5541883039634201E-6</v>
      </c>
      <c r="L52" s="83">
        <v>2.8314177858721899E-4</v>
      </c>
      <c r="M52" s="25" t="s">
        <v>3132</v>
      </c>
    </row>
    <row r="53" spans="1:13" ht="28" x14ac:dyDescent="0.2">
      <c r="A53" s="88" t="s">
        <v>636</v>
      </c>
      <c r="B53" s="81" t="s">
        <v>637</v>
      </c>
      <c r="C53" s="100" t="s">
        <v>638</v>
      </c>
      <c r="D53" s="81" t="s">
        <v>639</v>
      </c>
      <c r="E53" s="81">
        <v>648210</v>
      </c>
      <c r="F53" s="81" t="s">
        <v>640</v>
      </c>
      <c r="G53" s="82">
        <v>11.5599437751004</v>
      </c>
      <c r="H53" s="82">
        <v>12.0638275862069</v>
      </c>
      <c r="I53" s="82">
        <v>0.50388381110649405</v>
      </c>
      <c r="J53" s="82">
        <v>4.6155367446918598</v>
      </c>
      <c r="K53" s="83">
        <v>5.5881631856018998E-6</v>
      </c>
      <c r="L53" s="83">
        <v>2.8314177858721899E-4</v>
      </c>
      <c r="M53" s="25" t="s">
        <v>3132</v>
      </c>
    </row>
    <row r="54" spans="1:13" x14ac:dyDescent="0.2">
      <c r="A54" s="88" t="s">
        <v>641</v>
      </c>
      <c r="B54" s="81" t="s">
        <v>642</v>
      </c>
      <c r="C54" s="100" t="s">
        <v>643</v>
      </c>
      <c r="D54" s="81" t="s">
        <v>644</v>
      </c>
      <c r="E54" s="81">
        <v>6165</v>
      </c>
      <c r="F54" s="81" t="s">
        <v>645</v>
      </c>
      <c r="G54" s="82">
        <v>12.6097871485944</v>
      </c>
      <c r="H54" s="82">
        <v>12.969839080459799</v>
      </c>
      <c r="I54" s="82">
        <v>0.36005193186539403</v>
      </c>
      <c r="J54" s="82">
        <v>4.61294878511106</v>
      </c>
      <c r="K54" s="83">
        <v>5.6540073423075697E-6</v>
      </c>
      <c r="L54" s="83">
        <v>2.8487306022784202E-4</v>
      </c>
      <c r="M54" s="25" t="s">
        <v>3132</v>
      </c>
    </row>
    <row r="55" spans="1:13" x14ac:dyDescent="0.2">
      <c r="A55" s="88" t="s">
        <v>646</v>
      </c>
      <c r="B55" s="81" t="s">
        <v>647</v>
      </c>
      <c r="C55" s="100" t="s">
        <v>648</v>
      </c>
      <c r="D55" s="81" t="s">
        <v>649</v>
      </c>
      <c r="E55" s="81">
        <v>7257</v>
      </c>
      <c r="F55" s="81" t="s">
        <v>650</v>
      </c>
      <c r="G55" s="82">
        <v>7.5055983935743003</v>
      </c>
      <c r="H55" s="82">
        <v>7.8729425287356296</v>
      </c>
      <c r="I55" s="82">
        <v>0.36734413516133502</v>
      </c>
      <c r="J55" s="82">
        <v>4.5664921740739404</v>
      </c>
      <c r="K55" s="83">
        <v>6.9708868225335497E-6</v>
      </c>
      <c r="L55" s="83">
        <v>3.2790300571812801E-4</v>
      </c>
      <c r="M55" s="25" t="s">
        <v>3132</v>
      </c>
    </row>
    <row r="56" spans="1:13" ht="28" x14ac:dyDescent="0.2">
      <c r="A56" s="88" t="s">
        <v>651</v>
      </c>
      <c r="B56" s="81" t="s">
        <v>652</v>
      </c>
      <c r="C56" s="100" t="s">
        <v>653</v>
      </c>
      <c r="D56" s="81" t="s">
        <v>654</v>
      </c>
      <c r="E56" s="81">
        <v>4709</v>
      </c>
      <c r="F56" s="81" t="s">
        <v>655</v>
      </c>
      <c r="G56" s="82">
        <v>10.5591887550201</v>
      </c>
      <c r="H56" s="82">
        <v>10.8836091954023</v>
      </c>
      <c r="I56" s="82">
        <v>0.32442044038221801</v>
      </c>
      <c r="J56" s="82">
        <v>4.5564078559288399</v>
      </c>
      <c r="K56" s="83">
        <v>7.2933771087349899E-6</v>
      </c>
      <c r="L56" s="83">
        <v>3.3692718958026001E-4</v>
      </c>
      <c r="M56" s="25" t="s">
        <v>3132</v>
      </c>
    </row>
    <row r="57" spans="1:13" x14ac:dyDescent="0.2">
      <c r="A57" s="88" t="s">
        <v>656</v>
      </c>
      <c r="B57" s="81" t="s">
        <v>657</v>
      </c>
      <c r="C57" s="100" t="s">
        <v>658</v>
      </c>
      <c r="D57" s="81" t="s">
        <v>659</v>
      </c>
      <c r="E57" s="81">
        <v>3094</v>
      </c>
      <c r="F57" s="81" t="s">
        <v>660</v>
      </c>
      <c r="G57" s="82">
        <v>11.800650602409601</v>
      </c>
      <c r="H57" s="82">
        <v>12.1686896551724</v>
      </c>
      <c r="I57" s="82">
        <v>0.36803905276277699</v>
      </c>
      <c r="J57" s="82">
        <v>4.5387410068482001</v>
      </c>
      <c r="K57" s="83">
        <v>7.8931993616529495E-6</v>
      </c>
      <c r="L57" s="83">
        <v>3.5672473908503698E-4</v>
      </c>
      <c r="M57" s="25" t="s">
        <v>3132</v>
      </c>
    </row>
    <row r="58" spans="1:13" x14ac:dyDescent="0.2">
      <c r="A58" s="88" t="s">
        <v>661</v>
      </c>
      <c r="B58" s="81" t="s">
        <v>662</v>
      </c>
      <c r="C58" s="100" t="s">
        <v>663</v>
      </c>
      <c r="D58" s="81" t="s">
        <v>664</v>
      </c>
      <c r="E58" s="81">
        <v>6139</v>
      </c>
      <c r="F58" s="81" t="s">
        <v>665</v>
      </c>
      <c r="G58" s="82">
        <v>12.7321204819277</v>
      </c>
      <c r="H58" s="82">
        <v>13.106919540229899</v>
      </c>
      <c r="I58" s="82">
        <v>0.37479905830217503</v>
      </c>
      <c r="J58" s="82">
        <v>4.4935226618567601</v>
      </c>
      <c r="K58" s="83">
        <v>9.6519887947904697E-6</v>
      </c>
      <c r="L58" s="83">
        <v>4.1238033033309601E-4</v>
      </c>
      <c r="M58" s="25" t="s">
        <v>3132</v>
      </c>
    </row>
    <row r="59" spans="1:13" x14ac:dyDescent="0.2">
      <c r="A59" s="88" t="s">
        <v>666</v>
      </c>
      <c r="B59" s="81" t="s">
        <v>667</v>
      </c>
      <c r="C59" s="100" t="s">
        <v>668</v>
      </c>
      <c r="D59" s="81" t="s">
        <v>669</v>
      </c>
      <c r="E59" s="81">
        <v>7465</v>
      </c>
      <c r="F59" s="81" t="s">
        <v>670</v>
      </c>
      <c r="G59" s="82">
        <v>7.3454578313252998</v>
      </c>
      <c r="H59" s="82">
        <v>7.66881609195402</v>
      </c>
      <c r="I59" s="82">
        <v>0.32335826062872097</v>
      </c>
      <c r="J59" s="82">
        <v>4.4816830185162804</v>
      </c>
      <c r="K59" s="83">
        <v>1.0171265165242001E-5</v>
      </c>
      <c r="L59" s="83">
        <v>4.29465821134963E-4</v>
      </c>
      <c r="M59" s="25" t="s">
        <v>3132</v>
      </c>
    </row>
    <row r="60" spans="1:13" x14ac:dyDescent="0.2">
      <c r="A60" s="88" t="s">
        <v>671</v>
      </c>
      <c r="B60" s="81" t="s">
        <v>672</v>
      </c>
      <c r="C60" s="100" t="s">
        <v>673</v>
      </c>
      <c r="D60" s="81" t="s">
        <v>674</v>
      </c>
      <c r="E60" s="81">
        <v>649150</v>
      </c>
      <c r="F60" s="81" t="s">
        <v>675</v>
      </c>
      <c r="G60" s="82">
        <v>13.7017429718875</v>
      </c>
      <c r="H60" s="82">
        <v>14.091551724137901</v>
      </c>
      <c r="I60" s="82">
        <v>0.38980875225038097</v>
      </c>
      <c r="J60" s="82">
        <v>4.4777687110322901</v>
      </c>
      <c r="K60" s="83">
        <v>1.03487622492221E-5</v>
      </c>
      <c r="L60" s="83">
        <v>4.3390469205664402E-4</v>
      </c>
      <c r="M60" s="25" t="s">
        <v>3132</v>
      </c>
    </row>
    <row r="61" spans="1:13" x14ac:dyDescent="0.2">
      <c r="A61" s="88" t="s">
        <v>676</v>
      </c>
      <c r="B61" s="81" t="s">
        <v>677</v>
      </c>
      <c r="C61" s="100" t="s">
        <v>678</v>
      </c>
      <c r="D61" s="81" t="s">
        <v>679</v>
      </c>
      <c r="E61" s="81">
        <v>648695</v>
      </c>
      <c r="F61" s="81" t="s">
        <v>680</v>
      </c>
      <c r="G61" s="82">
        <v>8.4517269076305208</v>
      </c>
      <c r="H61" s="82">
        <v>8.8481494252873603</v>
      </c>
      <c r="I61" s="82">
        <v>0.39642251765683401</v>
      </c>
      <c r="J61" s="82">
        <v>4.4740459201910596</v>
      </c>
      <c r="K61" s="83">
        <v>1.0520328912064999E-5</v>
      </c>
      <c r="L61" s="83">
        <v>4.3905130949471901E-4</v>
      </c>
      <c r="M61" s="25" t="s">
        <v>3132</v>
      </c>
    </row>
    <row r="62" spans="1:13" x14ac:dyDescent="0.2">
      <c r="A62" s="88" t="s">
        <v>681</v>
      </c>
      <c r="B62" s="81" t="s">
        <v>682</v>
      </c>
      <c r="C62" s="100" t="s">
        <v>683</v>
      </c>
      <c r="D62" s="81" t="s">
        <v>570</v>
      </c>
      <c r="E62" s="81">
        <v>158345</v>
      </c>
      <c r="F62" s="81" t="s">
        <v>684</v>
      </c>
      <c r="G62" s="82">
        <v>9.6604136546184698</v>
      </c>
      <c r="H62" s="82">
        <v>10.013275862068999</v>
      </c>
      <c r="I62" s="82">
        <v>0.35286220745049202</v>
      </c>
      <c r="J62" s="82">
        <v>4.4566631682098796</v>
      </c>
      <c r="K62" s="83">
        <v>1.13581811979317E-5</v>
      </c>
      <c r="L62" s="83">
        <v>4.6432208958109903E-4</v>
      </c>
      <c r="M62" s="25" t="s">
        <v>3132</v>
      </c>
    </row>
    <row r="63" spans="1:13" x14ac:dyDescent="0.2">
      <c r="A63" s="88" t="s">
        <v>685</v>
      </c>
      <c r="B63" s="81" t="s">
        <v>686</v>
      </c>
      <c r="C63" s="100" t="s">
        <v>687</v>
      </c>
      <c r="D63" s="81" t="s">
        <v>688</v>
      </c>
      <c r="E63" s="81">
        <v>9804</v>
      </c>
      <c r="F63" s="81" t="s">
        <v>689</v>
      </c>
      <c r="G63" s="82">
        <v>9.6793895582329306</v>
      </c>
      <c r="H63" s="82">
        <v>10.1134022988506</v>
      </c>
      <c r="I63" s="82">
        <v>0.434012740617643</v>
      </c>
      <c r="J63" s="82">
        <v>4.4410738880551701</v>
      </c>
      <c r="K63" s="83">
        <v>1.21637003841275E-5</v>
      </c>
      <c r="L63" s="83">
        <v>4.8881623870000203E-4</v>
      </c>
      <c r="M63" s="25" t="s">
        <v>3132</v>
      </c>
    </row>
    <row r="64" spans="1:13" x14ac:dyDescent="0.2">
      <c r="A64" s="88" t="s">
        <v>690</v>
      </c>
      <c r="B64" s="81" t="s">
        <v>691</v>
      </c>
      <c r="C64" s="100" t="s">
        <v>692</v>
      </c>
      <c r="D64" s="81" t="s">
        <v>693</v>
      </c>
      <c r="E64" s="81">
        <v>642817</v>
      </c>
      <c r="F64" s="81" t="s">
        <v>694</v>
      </c>
      <c r="G64" s="82">
        <v>10.867746987951801</v>
      </c>
      <c r="H64" s="82">
        <v>11.346747126436799</v>
      </c>
      <c r="I64" s="82">
        <v>0.47900013848497403</v>
      </c>
      <c r="J64" s="82">
        <v>4.4400666656050198</v>
      </c>
      <c r="K64" s="83">
        <v>1.22175862238116E-5</v>
      </c>
      <c r="L64" s="83">
        <v>4.8944320174962796E-4</v>
      </c>
      <c r="M64" s="25" t="s">
        <v>3132</v>
      </c>
    </row>
    <row r="65" spans="1:13" x14ac:dyDescent="0.2">
      <c r="A65" s="88" t="s">
        <v>695</v>
      </c>
      <c r="B65" s="81" t="s">
        <v>696</v>
      </c>
      <c r="C65" s="100" t="s">
        <v>697</v>
      </c>
      <c r="D65" s="81" t="s">
        <v>698</v>
      </c>
      <c r="E65" s="81">
        <v>9553</v>
      </c>
      <c r="F65" s="81" t="s">
        <v>699</v>
      </c>
      <c r="G65" s="82">
        <v>10.303558232931699</v>
      </c>
      <c r="H65" s="82">
        <v>10.6447011494253</v>
      </c>
      <c r="I65" s="82">
        <v>0.34114291649356199</v>
      </c>
      <c r="J65" s="82">
        <v>4.4242064519259996</v>
      </c>
      <c r="K65" s="83">
        <v>1.3096871542715501E-5</v>
      </c>
      <c r="L65" s="83">
        <v>5.1661374185661604E-4</v>
      </c>
      <c r="M65" s="25" t="s">
        <v>3132</v>
      </c>
    </row>
    <row r="66" spans="1:13" x14ac:dyDescent="0.2">
      <c r="A66" s="88" t="s">
        <v>700</v>
      </c>
      <c r="B66" s="81" t="s">
        <v>701</v>
      </c>
      <c r="C66" s="100" t="s">
        <v>619</v>
      </c>
      <c r="D66" s="81" t="s">
        <v>702</v>
      </c>
      <c r="E66" s="81">
        <v>653702</v>
      </c>
      <c r="F66" s="81" t="s">
        <v>703</v>
      </c>
      <c r="G66" s="82">
        <v>6.3167791164658604</v>
      </c>
      <c r="H66" s="82">
        <v>6.64686206896552</v>
      </c>
      <c r="I66" s="82">
        <v>0.33008295249965403</v>
      </c>
      <c r="J66" s="82">
        <v>4.3898458831197997</v>
      </c>
      <c r="K66" s="83">
        <v>1.5214468606884399E-5</v>
      </c>
      <c r="L66" s="83">
        <v>5.6659519430375302E-4</v>
      </c>
      <c r="M66" s="25" t="s">
        <v>3132</v>
      </c>
    </row>
    <row r="67" spans="1:13" x14ac:dyDescent="0.2">
      <c r="A67" s="88" t="s">
        <v>704</v>
      </c>
      <c r="B67" s="81" t="s">
        <v>705</v>
      </c>
      <c r="C67" s="100" t="s">
        <v>706</v>
      </c>
      <c r="D67" s="81" t="s">
        <v>498</v>
      </c>
      <c r="E67" s="81">
        <v>51015</v>
      </c>
      <c r="F67" s="81" t="s">
        <v>707</v>
      </c>
      <c r="G67" s="82">
        <v>7.5474176706827301</v>
      </c>
      <c r="H67" s="82">
        <v>7.9015632183908</v>
      </c>
      <c r="I67" s="82">
        <v>0.35414554770807299</v>
      </c>
      <c r="J67" s="82">
        <v>4.3805671251358698</v>
      </c>
      <c r="K67" s="83">
        <v>1.58402932421157E-5</v>
      </c>
      <c r="L67" s="83">
        <v>5.8254455617680898E-4</v>
      </c>
      <c r="M67" s="25" t="s">
        <v>3132</v>
      </c>
    </row>
    <row r="68" spans="1:13" x14ac:dyDescent="0.2">
      <c r="A68" s="88" t="s">
        <v>708</v>
      </c>
      <c r="B68" s="81" t="s">
        <v>709</v>
      </c>
      <c r="C68" s="100" t="s">
        <v>710</v>
      </c>
      <c r="D68" s="81" t="s">
        <v>329</v>
      </c>
      <c r="E68" s="81">
        <v>22949</v>
      </c>
      <c r="F68" s="81" t="s">
        <v>711</v>
      </c>
      <c r="G68" s="82">
        <v>7.8692128514056199</v>
      </c>
      <c r="H68" s="82">
        <v>8.2778045977011505</v>
      </c>
      <c r="I68" s="82">
        <v>0.40859174629552603</v>
      </c>
      <c r="J68" s="82">
        <v>4.3527963542808896</v>
      </c>
      <c r="K68" s="83">
        <v>1.7864051615951199E-5</v>
      </c>
      <c r="L68" s="83">
        <v>6.3390789195482496E-4</v>
      </c>
      <c r="M68" s="25" t="s">
        <v>3132</v>
      </c>
    </row>
    <row r="69" spans="1:13" x14ac:dyDescent="0.2">
      <c r="A69" s="88" t="s">
        <v>712</v>
      </c>
      <c r="B69" s="81" t="s">
        <v>713</v>
      </c>
      <c r="C69" s="100" t="s">
        <v>714</v>
      </c>
      <c r="D69" s="81" t="s">
        <v>715</v>
      </c>
      <c r="E69" s="81">
        <v>125144</v>
      </c>
      <c r="F69" s="81" t="s">
        <v>716</v>
      </c>
      <c r="G69" s="82">
        <v>11.8919718875502</v>
      </c>
      <c r="H69" s="82">
        <v>12.2582643678161</v>
      </c>
      <c r="I69" s="82">
        <v>0.36629248026589201</v>
      </c>
      <c r="J69" s="82">
        <v>4.35136302858053</v>
      </c>
      <c r="K69" s="83">
        <v>1.7974951545334701E-5</v>
      </c>
      <c r="L69" s="83">
        <v>6.3520392789409596E-4</v>
      </c>
      <c r="M69" s="25" t="s">
        <v>3132</v>
      </c>
    </row>
    <row r="70" spans="1:13" x14ac:dyDescent="0.2">
      <c r="A70" s="88" t="s">
        <v>717</v>
      </c>
      <c r="B70" s="81" t="s">
        <v>718</v>
      </c>
      <c r="C70" s="100" t="s">
        <v>719</v>
      </c>
      <c r="D70" s="81" t="s">
        <v>720</v>
      </c>
      <c r="E70" s="81">
        <v>4736</v>
      </c>
      <c r="F70" s="81" t="s">
        <v>721</v>
      </c>
      <c r="G70" s="82">
        <v>9.9063895582329309</v>
      </c>
      <c r="H70" s="82">
        <v>10.394103448275899</v>
      </c>
      <c r="I70" s="82">
        <v>0.48771389004293098</v>
      </c>
      <c r="J70" s="82">
        <v>4.3477220538645502</v>
      </c>
      <c r="K70" s="83">
        <v>1.8259632955252199E-5</v>
      </c>
      <c r="L70" s="83">
        <v>6.4148323595467798E-4</v>
      </c>
      <c r="M70" s="25" t="s">
        <v>3132</v>
      </c>
    </row>
    <row r="71" spans="1:13" x14ac:dyDescent="0.2">
      <c r="A71" s="88" t="s">
        <v>722</v>
      </c>
      <c r="B71" s="81" t="s">
        <v>723</v>
      </c>
      <c r="C71" s="100" t="s">
        <v>724</v>
      </c>
      <c r="D71" s="81" t="s">
        <v>725</v>
      </c>
      <c r="E71" s="81">
        <v>892</v>
      </c>
      <c r="F71" s="81" t="s">
        <v>726</v>
      </c>
      <c r="G71" s="82">
        <v>7.7505903614457798</v>
      </c>
      <c r="H71" s="82">
        <v>8.1918045977011502</v>
      </c>
      <c r="I71" s="82">
        <v>0.44121423625536699</v>
      </c>
      <c r="J71" s="82">
        <v>4.3441404080553898</v>
      </c>
      <c r="K71" s="83">
        <v>1.8543881818652599E-5</v>
      </c>
      <c r="L71" s="83">
        <v>6.4495722115939596E-4</v>
      </c>
      <c r="M71" s="25" t="s">
        <v>3132</v>
      </c>
    </row>
    <row r="72" spans="1:13" x14ac:dyDescent="0.2">
      <c r="A72" s="88" t="s">
        <v>727</v>
      </c>
      <c r="B72" s="81" t="s">
        <v>728</v>
      </c>
      <c r="C72" s="100" t="s">
        <v>729</v>
      </c>
      <c r="D72" s="81" t="s">
        <v>730</v>
      </c>
      <c r="E72" s="81">
        <v>64776</v>
      </c>
      <c r="F72" s="81" t="s">
        <v>731</v>
      </c>
      <c r="G72" s="82">
        <v>8.5173253012048207</v>
      </c>
      <c r="H72" s="82">
        <v>8.8451839080459802</v>
      </c>
      <c r="I72" s="82">
        <v>0.32785860684115797</v>
      </c>
      <c r="J72" s="82">
        <v>4.3436888245988001</v>
      </c>
      <c r="K72" s="83">
        <v>1.8580019806172702E-5</v>
      </c>
      <c r="L72" s="83">
        <v>6.4495722115939596E-4</v>
      </c>
      <c r="M72" s="25" t="s">
        <v>3132</v>
      </c>
    </row>
    <row r="73" spans="1:13" x14ac:dyDescent="0.2">
      <c r="A73" s="88" t="s">
        <v>732</v>
      </c>
      <c r="B73" s="81" t="s">
        <v>733</v>
      </c>
      <c r="C73" s="100" t="s">
        <v>734</v>
      </c>
      <c r="D73" s="81" t="s">
        <v>735</v>
      </c>
      <c r="E73" s="81">
        <v>58505</v>
      </c>
      <c r="F73" s="81" t="s">
        <v>736</v>
      </c>
      <c r="G73" s="82">
        <v>9.9003172690763108</v>
      </c>
      <c r="H73" s="82">
        <v>10.366689655172401</v>
      </c>
      <c r="I73" s="82">
        <v>0.46637238609610798</v>
      </c>
      <c r="J73" s="82">
        <v>4.3405957006778904</v>
      </c>
      <c r="K73" s="83">
        <v>1.88293647744809E-5</v>
      </c>
      <c r="L73" s="83">
        <v>6.5007157215158002E-4</v>
      </c>
      <c r="M73" s="25" t="s">
        <v>3132</v>
      </c>
    </row>
    <row r="74" spans="1:13" ht="28" x14ac:dyDescent="0.2">
      <c r="A74" s="88" t="s">
        <v>737</v>
      </c>
      <c r="B74" s="81" t="s">
        <v>738</v>
      </c>
      <c r="C74" s="100" t="s">
        <v>739</v>
      </c>
      <c r="D74" s="81" t="s">
        <v>740</v>
      </c>
      <c r="E74" s="81">
        <v>515</v>
      </c>
      <c r="F74" s="81" t="s">
        <v>741</v>
      </c>
      <c r="G74" s="82">
        <v>8.3539638554216893</v>
      </c>
      <c r="H74" s="82">
        <v>8.7349885057471308</v>
      </c>
      <c r="I74" s="82">
        <v>0.38102465032543797</v>
      </c>
      <c r="J74" s="82">
        <v>4.3343513271268597</v>
      </c>
      <c r="K74" s="83">
        <v>1.93425306739904E-5</v>
      </c>
      <c r="L74" s="83">
        <v>6.6298991751866001E-4</v>
      </c>
      <c r="M74" s="25" t="s">
        <v>3132</v>
      </c>
    </row>
    <row r="75" spans="1:13" x14ac:dyDescent="0.2">
      <c r="A75" s="88" t="s">
        <v>742</v>
      </c>
      <c r="B75" s="81" t="s">
        <v>743</v>
      </c>
      <c r="C75" s="100" t="s">
        <v>492</v>
      </c>
      <c r="D75" s="81" t="s">
        <v>744</v>
      </c>
      <c r="E75" s="81">
        <v>6187</v>
      </c>
      <c r="F75" s="81" t="s">
        <v>745</v>
      </c>
      <c r="G75" s="82">
        <v>12.3705702811245</v>
      </c>
      <c r="H75" s="82">
        <v>12.714540229885101</v>
      </c>
      <c r="I75" s="82">
        <v>0.34396994876055897</v>
      </c>
      <c r="J75" s="82">
        <v>4.3099047636953296</v>
      </c>
      <c r="K75" s="83">
        <v>2.1483252444588898E-5</v>
      </c>
      <c r="L75" s="83">
        <v>7.1692627199827796E-4</v>
      </c>
      <c r="M75" s="25" t="s">
        <v>3132</v>
      </c>
    </row>
    <row r="76" spans="1:13" x14ac:dyDescent="0.2">
      <c r="A76" s="88" t="s">
        <v>746</v>
      </c>
      <c r="B76" s="81" t="s">
        <v>747</v>
      </c>
      <c r="C76" s="100" t="s">
        <v>748</v>
      </c>
      <c r="D76" s="81" t="s">
        <v>749</v>
      </c>
      <c r="E76" s="81">
        <v>155370</v>
      </c>
      <c r="F76" s="81" t="s">
        <v>750</v>
      </c>
      <c r="G76" s="82">
        <v>7.2310522088353402</v>
      </c>
      <c r="H76" s="82">
        <v>7.5626666666666704</v>
      </c>
      <c r="I76" s="82">
        <v>0.33161445783132598</v>
      </c>
      <c r="J76" s="82">
        <v>4.2901772162003002</v>
      </c>
      <c r="K76" s="83">
        <v>2.3374096115183399E-5</v>
      </c>
      <c r="L76" s="83">
        <v>7.6861831384119998E-4</v>
      </c>
      <c r="M76" s="25" t="s">
        <v>3132</v>
      </c>
    </row>
    <row r="77" spans="1:13" x14ac:dyDescent="0.2">
      <c r="A77" s="88" t="s">
        <v>751</v>
      </c>
      <c r="B77" s="81" t="s">
        <v>752</v>
      </c>
      <c r="C77" s="100" t="s">
        <v>753</v>
      </c>
      <c r="D77" s="81" t="s">
        <v>754</v>
      </c>
      <c r="E77" s="81">
        <v>25800</v>
      </c>
      <c r="F77" s="81" t="s">
        <v>755</v>
      </c>
      <c r="G77" s="82">
        <v>7.2521526104417697</v>
      </c>
      <c r="H77" s="82">
        <v>7.60225287356322</v>
      </c>
      <c r="I77" s="82">
        <v>0.35010026312145098</v>
      </c>
      <c r="J77" s="82">
        <v>4.2823585591785003</v>
      </c>
      <c r="K77" s="83">
        <v>2.416666487292E-5</v>
      </c>
      <c r="L77" s="83">
        <v>7.8811664357030301E-4</v>
      </c>
      <c r="M77" s="25" t="s">
        <v>3132</v>
      </c>
    </row>
    <row r="78" spans="1:13" x14ac:dyDescent="0.2">
      <c r="A78" s="88" t="s">
        <v>756</v>
      </c>
      <c r="B78" s="81" t="s">
        <v>757</v>
      </c>
      <c r="C78" s="100" t="s">
        <v>3145</v>
      </c>
      <c r="D78" s="81" t="s">
        <v>758</v>
      </c>
      <c r="E78" s="81">
        <v>347544</v>
      </c>
      <c r="F78" s="81" t="s">
        <v>759</v>
      </c>
      <c r="G78" s="82">
        <v>11.1897309236948</v>
      </c>
      <c r="H78" s="82">
        <v>11.5761954022989</v>
      </c>
      <c r="I78" s="82">
        <v>0.38646447860407201</v>
      </c>
      <c r="J78" s="82">
        <v>4.2788077830057896</v>
      </c>
      <c r="K78" s="83">
        <v>2.4535024007233201E-5</v>
      </c>
      <c r="L78" s="83">
        <v>7.9612116747798298E-4</v>
      </c>
      <c r="M78" s="25" t="s">
        <v>3132</v>
      </c>
    </row>
    <row r="79" spans="1:13" x14ac:dyDescent="0.2">
      <c r="A79" s="88" t="s">
        <v>760</v>
      </c>
      <c r="B79" s="81" t="s">
        <v>761</v>
      </c>
      <c r="C79" s="100" t="s">
        <v>762</v>
      </c>
      <c r="D79" s="81" t="s">
        <v>763</v>
      </c>
      <c r="E79" s="81">
        <v>440927</v>
      </c>
      <c r="F79" s="81" t="s">
        <v>764</v>
      </c>
      <c r="G79" s="82">
        <v>11.0198915662651</v>
      </c>
      <c r="H79" s="82">
        <v>11.386229885057499</v>
      </c>
      <c r="I79" s="82">
        <v>0.36633831879241002</v>
      </c>
      <c r="J79" s="82">
        <v>4.2759876638009802</v>
      </c>
      <c r="K79" s="83">
        <v>2.4831401104840199E-5</v>
      </c>
      <c r="L79" s="83">
        <v>8.0187977339751099E-4</v>
      </c>
      <c r="M79" s="25" t="s">
        <v>3132</v>
      </c>
    </row>
    <row r="80" spans="1:13" x14ac:dyDescent="0.2">
      <c r="A80" s="88" t="s">
        <v>765</v>
      </c>
      <c r="B80" s="81" t="s">
        <v>766</v>
      </c>
      <c r="C80" s="100" t="s">
        <v>619</v>
      </c>
      <c r="D80" s="81" t="s">
        <v>620</v>
      </c>
      <c r="E80" s="81">
        <v>648000</v>
      </c>
      <c r="F80" s="81" t="s">
        <v>767</v>
      </c>
      <c r="G80" s="82">
        <v>12.2739317269076</v>
      </c>
      <c r="H80" s="82">
        <v>12.690724137930999</v>
      </c>
      <c r="I80" s="82">
        <v>0.41679241102340497</v>
      </c>
      <c r="J80" s="82">
        <v>4.2739333440255001</v>
      </c>
      <c r="K80" s="83">
        <v>2.50494477784914E-5</v>
      </c>
      <c r="L80" s="83">
        <v>8.0602697654475895E-4</v>
      </c>
      <c r="M80" s="25" t="s">
        <v>3132</v>
      </c>
    </row>
    <row r="81" spans="1:13" x14ac:dyDescent="0.2">
      <c r="A81" s="88" t="s">
        <v>768</v>
      </c>
      <c r="B81" s="81" t="s">
        <v>769</v>
      </c>
      <c r="C81" s="100" t="s">
        <v>770</v>
      </c>
      <c r="D81" s="81" t="s">
        <v>453</v>
      </c>
      <c r="E81" s="81">
        <v>6917</v>
      </c>
      <c r="F81" s="81" t="s">
        <v>771</v>
      </c>
      <c r="G81" s="82">
        <v>8.3135421686747009</v>
      </c>
      <c r="H81" s="82">
        <v>8.7180804597701194</v>
      </c>
      <c r="I81" s="82">
        <v>0.404538291095417</v>
      </c>
      <c r="J81" s="82">
        <v>4.2654947374558896</v>
      </c>
      <c r="K81" s="83">
        <v>2.5964469577636399E-5</v>
      </c>
      <c r="L81" s="83">
        <v>8.2223194949230301E-4</v>
      </c>
      <c r="M81" s="25" t="s">
        <v>3132</v>
      </c>
    </row>
    <row r="82" spans="1:13" ht="28" x14ac:dyDescent="0.2">
      <c r="A82" s="88" t="s">
        <v>772</v>
      </c>
      <c r="B82" s="81" t="s">
        <v>773</v>
      </c>
      <c r="C82" s="100" t="s">
        <v>774</v>
      </c>
      <c r="D82" s="81" t="s">
        <v>421</v>
      </c>
      <c r="E82" s="81">
        <v>51367</v>
      </c>
      <c r="F82" s="81" t="s">
        <v>775</v>
      </c>
      <c r="G82" s="82">
        <v>7.6206787148594399</v>
      </c>
      <c r="H82" s="82">
        <v>7.9459770114942501</v>
      </c>
      <c r="I82" s="82">
        <v>0.32529829663481502</v>
      </c>
      <c r="J82" s="82">
        <v>4.2632019959358702</v>
      </c>
      <c r="K82" s="83">
        <v>2.6218541867511699E-5</v>
      </c>
      <c r="L82" s="83">
        <v>8.2653267265912799E-4</v>
      </c>
      <c r="M82" s="25" t="s">
        <v>3132</v>
      </c>
    </row>
    <row r="83" spans="1:13" x14ac:dyDescent="0.2">
      <c r="A83" s="88" t="s">
        <v>776</v>
      </c>
      <c r="B83" s="81" t="s">
        <v>777</v>
      </c>
      <c r="C83" s="100" t="s">
        <v>778</v>
      </c>
      <c r="D83" s="81" t="s">
        <v>654</v>
      </c>
      <c r="E83" s="81">
        <v>643300</v>
      </c>
      <c r="F83" s="81" t="s">
        <v>779</v>
      </c>
      <c r="G83" s="82">
        <v>6.5327911646586303</v>
      </c>
      <c r="H83" s="82">
        <v>6.8844252873563203</v>
      </c>
      <c r="I83" s="82">
        <v>0.35163412269768701</v>
      </c>
      <c r="J83" s="82">
        <v>4.2245140530604903</v>
      </c>
      <c r="K83" s="83">
        <v>3.0881089161406697E-5</v>
      </c>
      <c r="L83" s="83">
        <v>9.3419016481021398E-4</v>
      </c>
      <c r="M83" s="25" t="s">
        <v>3132</v>
      </c>
    </row>
    <row r="84" spans="1:13" x14ac:dyDescent="0.2">
      <c r="A84" s="88" t="s">
        <v>780</v>
      </c>
      <c r="B84" s="81" t="s">
        <v>781</v>
      </c>
      <c r="C84" s="100" t="s">
        <v>3146</v>
      </c>
      <c r="D84" s="81" t="s">
        <v>782</v>
      </c>
      <c r="E84" s="81">
        <v>646849</v>
      </c>
      <c r="F84" s="81" t="s">
        <v>783</v>
      </c>
      <c r="G84" s="82">
        <v>8.3173012048192803</v>
      </c>
      <c r="H84" s="82">
        <v>8.6841494252873606</v>
      </c>
      <c r="I84" s="82">
        <v>0.36684822046808002</v>
      </c>
      <c r="J84" s="82">
        <v>4.2141964208134501</v>
      </c>
      <c r="K84" s="83">
        <v>3.22523397503862E-5</v>
      </c>
      <c r="L84" s="83">
        <v>9.7011511460062003E-4</v>
      </c>
      <c r="M84" s="25" t="s">
        <v>3132</v>
      </c>
    </row>
    <row r="85" spans="1:13" ht="28" x14ac:dyDescent="0.2">
      <c r="A85" s="88" t="s">
        <v>784</v>
      </c>
      <c r="B85" s="81" t="s">
        <v>785</v>
      </c>
      <c r="C85" s="100" t="s">
        <v>786</v>
      </c>
      <c r="D85" s="81" t="s">
        <v>355</v>
      </c>
      <c r="E85" s="81">
        <v>644511</v>
      </c>
      <c r="F85" s="81" t="s">
        <v>787</v>
      </c>
      <c r="G85" s="82">
        <v>11.2820963855422</v>
      </c>
      <c r="H85" s="82">
        <v>11.6297931034483</v>
      </c>
      <c r="I85" s="82">
        <v>0.34769671790610701</v>
      </c>
      <c r="J85" s="82">
        <v>4.2093249707349196</v>
      </c>
      <c r="K85" s="83">
        <v>3.2919786790897598E-5</v>
      </c>
      <c r="L85" s="83">
        <v>9.8134770052120792E-4</v>
      </c>
      <c r="M85" s="25" t="s">
        <v>3132</v>
      </c>
    </row>
    <row r="86" spans="1:13" ht="28" x14ac:dyDescent="0.2">
      <c r="A86" s="88" t="s">
        <v>788</v>
      </c>
      <c r="B86" s="81" t="s">
        <v>789</v>
      </c>
      <c r="C86" s="100" t="s">
        <v>786</v>
      </c>
      <c r="D86" s="81" t="s">
        <v>355</v>
      </c>
      <c r="E86" s="81">
        <v>284821</v>
      </c>
      <c r="F86" s="81" t="s">
        <v>790</v>
      </c>
      <c r="G86" s="82">
        <v>13.245546184739</v>
      </c>
      <c r="H86" s="82">
        <v>13.588195402298901</v>
      </c>
      <c r="I86" s="82">
        <v>0.34264921755989503</v>
      </c>
      <c r="J86" s="82">
        <v>4.1842339500770303</v>
      </c>
      <c r="K86" s="83">
        <v>3.65715845806162E-5</v>
      </c>
      <c r="L86" s="83">
        <v>1.0627138922059301E-3</v>
      </c>
      <c r="M86" s="25" t="s">
        <v>3132</v>
      </c>
    </row>
    <row r="87" spans="1:13" x14ac:dyDescent="0.2">
      <c r="A87" s="88" t="s">
        <v>791</v>
      </c>
      <c r="B87" s="81" t="s">
        <v>792</v>
      </c>
      <c r="C87" s="100" t="s">
        <v>793</v>
      </c>
      <c r="D87" s="81" t="s">
        <v>794</v>
      </c>
      <c r="E87" s="81">
        <v>6138</v>
      </c>
      <c r="F87" s="81" t="s">
        <v>795</v>
      </c>
      <c r="G87" s="82">
        <v>11.138196787148599</v>
      </c>
      <c r="H87" s="82">
        <v>11.4896666666667</v>
      </c>
      <c r="I87" s="82">
        <v>0.35146987951807201</v>
      </c>
      <c r="J87" s="82">
        <v>4.17294075800746</v>
      </c>
      <c r="K87" s="83">
        <v>3.83384561693018E-5</v>
      </c>
      <c r="L87" s="83">
        <v>1.09809068061483E-3</v>
      </c>
      <c r="M87" s="25" t="s">
        <v>3132</v>
      </c>
    </row>
    <row r="88" spans="1:13" x14ac:dyDescent="0.2">
      <c r="A88" s="88" t="s">
        <v>796</v>
      </c>
      <c r="B88" s="81" t="s">
        <v>797</v>
      </c>
      <c r="C88" s="100" t="s">
        <v>798</v>
      </c>
      <c r="D88" s="81" t="s">
        <v>799</v>
      </c>
      <c r="E88" s="81">
        <v>900</v>
      </c>
      <c r="F88" s="81" t="s">
        <v>800</v>
      </c>
      <c r="G88" s="82">
        <v>7.9538112449799199</v>
      </c>
      <c r="H88" s="82">
        <v>8.2779195402298793</v>
      </c>
      <c r="I88" s="82">
        <v>0.32410829524996498</v>
      </c>
      <c r="J88" s="82">
        <v>4.1710528588101496</v>
      </c>
      <c r="K88" s="83">
        <v>3.8641655502482303E-5</v>
      </c>
      <c r="L88" s="83">
        <v>1.10443608507048E-3</v>
      </c>
      <c r="M88" s="25" t="s">
        <v>3132</v>
      </c>
    </row>
    <row r="89" spans="1:13" x14ac:dyDescent="0.2">
      <c r="A89" s="88" t="s">
        <v>801</v>
      </c>
      <c r="B89" s="81" t="s">
        <v>802</v>
      </c>
      <c r="C89" s="100" t="s">
        <v>803</v>
      </c>
      <c r="D89" s="81" t="s">
        <v>804</v>
      </c>
      <c r="E89" s="81">
        <v>10175</v>
      </c>
      <c r="F89" s="81" t="s">
        <v>805</v>
      </c>
      <c r="G89" s="82">
        <v>8.5258594377510004</v>
      </c>
      <c r="H89" s="82">
        <v>8.9569770114942493</v>
      </c>
      <c r="I89" s="82">
        <v>0.43111757374324899</v>
      </c>
      <c r="J89" s="82">
        <v>4.1703569295242904</v>
      </c>
      <c r="K89" s="83">
        <v>3.8753998368027301E-5</v>
      </c>
      <c r="L89" s="83">
        <v>1.10443608507048E-3</v>
      </c>
      <c r="M89" s="25" t="s">
        <v>3132</v>
      </c>
    </row>
    <row r="90" spans="1:13" x14ac:dyDescent="0.2">
      <c r="A90" s="88" t="s">
        <v>806</v>
      </c>
      <c r="B90" s="81" t="s">
        <v>807</v>
      </c>
      <c r="C90" s="100" t="s">
        <v>808</v>
      </c>
      <c r="D90" s="81" t="s">
        <v>809</v>
      </c>
      <c r="E90" s="81">
        <v>7001</v>
      </c>
      <c r="F90" s="81" t="s">
        <v>810</v>
      </c>
      <c r="G90" s="82">
        <v>9.1612650602409609</v>
      </c>
      <c r="H90" s="82">
        <v>9.5533908045977007</v>
      </c>
      <c r="I90" s="82">
        <v>0.39212574435673597</v>
      </c>
      <c r="J90" s="82">
        <v>4.1700378987844102</v>
      </c>
      <c r="K90" s="83">
        <v>3.8805603074502397E-5</v>
      </c>
      <c r="L90" s="83">
        <v>1.10443608507048E-3</v>
      </c>
      <c r="M90" s="25" t="s">
        <v>3132</v>
      </c>
    </row>
    <row r="91" spans="1:13" x14ac:dyDescent="0.2">
      <c r="A91" s="88" t="s">
        <v>811</v>
      </c>
      <c r="B91" s="81" t="s">
        <v>812</v>
      </c>
      <c r="C91" s="100" t="s">
        <v>813</v>
      </c>
      <c r="D91" s="81" t="s">
        <v>814</v>
      </c>
      <c r="E91" s="81">
        <v>6193</v>
      </c>
      <c r="F91" s="81" t="s">
        <v>815</v>
      </c>
      <c r="G91" s="82">
        <v>12.8233092369478</v>
      </c>
      <c r="H91" s="82">
        <v>13.1667586206897</v>
      </c>
      <c r="I91" s="82">
        <v>0.34344938374186501</v>
      </c>
      <c r="J91" s="82">
        <v>4.1629527170019998</v>
      </c>
      <c r="K91" s="83">
        <v>3.9968690977574197E-5</v>
      </c>
      <c r="L91" s="83">
        <v>1.13038409492757E-3</v>
      </c>
      <c r="M91" s="25" t="s">
        <v>3132</v>
      </c>
    </row>
    <row r="92" spans="1:13" x14ac:dyDescent="0.2">
      <c r="A92" s="88" t="s">
        <v>816</v>
      </c>
      <c r="B92" s="81" t="s">
        <v>817</v>
      </c>
      <c r="C92" s="100" t="s">
        <v>818</v>
      </c>
      <c r="D92" s="81" t="s">
        <v>468</v>
      </c>
      <c r="E92" s="81">
        <v>25994</v>
      </c>
      <c r="F92" s="81" t="s">
        <v>819</v>
      </c>
      <c r="G92" s="82">
        <v>9.4250401606425704</v>
      </c>
      <c r="H92" s="82">
        <v>9.8073448275862098</v>
      </c>
      <c r="I92" s="82">
        <v>0.38230466694363602</v>
      </c>
      <c r="J92" s="82">
        <v>4.1539603253218802</v>
      </c>
      <c r="K92" s="83">
        <v>4.1492762328029399E-5</v>
      </c>
      <c r="L92" s="83">
        <v>1.1679781524957199E-3</v>
      </c>
      <c r="M92" s="25" t="s">
        <v>3132</v>
      </c>
    </row>
    <row r="93" spans="1:13" ht="70" x14ac:dyDescent="0.2">
      <c r="A93" s="88" t="s">
        <v>820</v>
      </c>
      <c r="B93" s="81" t="s">
        <v>821</v>
      </c>
      <c r="C93" s="100" t="s">
        <v>822</v>
      </c>
      <c r="D93" s="81" t="s">
        <v>823</v>
      </c>
      <c r="E93" s="81">
        <v>645436</v>
      </c>
      <c r="F93" s="81" t="s">
        <v>824</v>
      </c>
      <c r="G93" s="82">
        <v>11.155096385542199</v>
      </c>
      <c r="H93" s="82">
        <v>11.517045977011501</v>
      </c>
      <c r="I93" s="82">
        <v>0.36194959146932398</v>
      </c>
      <c r="J93" s="82">
        <v>4.1079184944665998</v>
      </c>
      <c r="K93" s="83">
        <v>5.0204115900989499E-5</v>
      </c>
      <c r="L93" s="83">
        <v>1.3498217902696099E-3</v>
      </c>
      <c r="M93" s="25" t="s">
        <v>3132</v>
      </c>
    </row>
    <row r="94" spans="1:13" x14ac:dyDescent="0.2">
      <c r="A94" s="88" t="s">
        <v>825</v>
      </c>
      <c r="B94" s="81" t="s">
        <v>826</v>
      </c>
      <c r="C94" s="100" t="s">
        <v>827</v>
      </c>
      <c r="D94" s="81" t="s">
        <v>828</v>
      </c>
      <c r="E94" s="81">
        <v>4232</v>
      </c>
      <c r="F94" s="81" t="s">
        <v>829</v>
      </c>
      <c r="G94" s="82">
        <v>5.8905020080321302</v>
      </c>
      <c r="H94" s="82">
        <v>6.28120689655172</v>
      </c>
      <c r="I94" s="82">
        <v>0.39070488851959601</v>
      </c>
      <c r="J94" s="82">
        <v>4.0883010620470097</v>
      </c>
      <c r="K94" s="83">
        <v>5.4422323427923801E-5</v>
      </c>
      <c r="L94" s="83">
        <v>1.43745148554074E-3</v>
      </c>
      <c r="M94" s="25" t="s">
        <v>3132</v>
      </c>
    </row>
    <row r="95" spans="1:13" x14ac:dyDescent="0.2">
      <c r="A95" s="88" t="s">
        <v>830</v>
      </c>
      <c r="B95" s="89" t="s">
        <v>831</v>
      </c>
      <c r="C95" s="100" t="s">
        <v>832</v>
      </c>
      <c r="D95" s="81" t="s">
        <v>468</v>
      </c>
      <c r="E95" s="81">
        <v>1499</v>
      </c>
      <c r="F95" s="81" t="s">
        <v>833</v>
      </c>
      <c r="G95" s="82">
        <v>8.4383253012048201</v>
      </c>
      <c r="H95" s="82">
        <v>8.8390689655172405</v>
      </c>
      <c r="I95" s="82">
        <v>0.40074366431241998</v>
      </c>
      <c r="J95" s="82">
        <v>4.0830668332180498</v>
      </c>
      <c r="K95" s="83">
        <v>5.5603570776445703E-5</v>
      </c>
      <c r="L95" s="83">
        <v>1.4558250037673001E-3</v>
      </c>
      <c r="M95" s="25" t="s">
        <v>3132</v>
      </c>
    </row>
    <row r="96" spans="1:13" x14ac:dyDescent="0.2">
      <c r="A96" s="88" t="s">
        <v>834</v>
      </c>
      <c r="B96" s="81" t="s">
        <v>835</v>
      </c>
      <c r="C96" s="100" t="s">
        <v>836</v>
      </c>
      <c r="D96" s="81" t="s">
        <v>837</v>
      </c>
      <c r="E96" s="81">
        <v>51510</v>
      </c>
      <c r="F96" s="81" t="s">
        <v>838</v>
      </c>
      <c r="G96" s="82">
        <v>8.1865502008032092</v>
      </c>
      <c r="H96" s="82">
        <v>8.5917586206896495</v>
      </c>
      <c r="I96" s="82">
        <v>0.40520841988644202</v>
      </c>
      <c r="J96" s="82">
        <v>4.0675822342164203</v>
      </c>
      <c r="K96" s="83">
        <v>5.9242606999995602E-5</v>
      </c>
      <c r="L96" s="83">
        <v>1.53104568895151E-3</v>
      </c>
      <c r="M96" s="25" t="s">
        <v>3132</v>
      </c>
    </row>
    <row r="97" spans="1:13" x14ac:dyDescent="0.2">
      <c r="A97" s="88" t="s">
        <v>839</v>
      </c>
      <c r="B97" s="81" t="s">
        <v>840</v>
      </c>
      <c r="C97" s="100" t="s">
        <v>841</v>
      </c>
      <c r="D97" s="81" t="s">
        <v>142</v>
      </c>
      <c r="E97" s="81">
        <v>6144</v>
      </c>
      <c r="F97" s="81" t="s">
        <v>842</v>
      </c>
      <c r="G97" s="82">
        <v>9.5322570281124506</v>
      </c>
      <c r="H97" s="82">
        <v>10.032206896551701</v>
      </c>
      <c r="I97" s="82">
        <v>0.49994986843927303</v>
      </c>
      <c r="J97" s="82">
        <v>4.0480422110584504</v>
      </c>
      <c r="K97" s="83">
        <v>6.4158610765120599E-5</v>
      </c>
      <c r="L97" s="83">
        <v>1.62206521554586E-3</v>
      </c>
      <c r="M97" s="25" t="s">
        <v>3132</v>
      </c>
    </row>
    <row r="98" spans="1:13" x14ac:dyDescent="0.2">
      <c r="A98" s="88" t="s">
        <v>843</v>
      </c>
      <c r="B98" s="81" t="s">
        <v>844</v>
      </c>
      <c r="C98" s="100" t="s">
        <v>845</v>
      </c>
      <c r="D98" s="81" t="s">
        <v>846</v>
      </c>
      <c r="E98" s="81">
        <v>55002</v>
      </c>
      <c r="F98" s="81" t="s">
        <v>847</v>
      </c>
      <c r="G98" s="82">
        <v>8.14158232931727</v>
      </c>
      <c r="H98" s="82">
        <v>8.5020114942528693</v>
      </c>
      <c r="I98" s="82">
        <v>0.36042916493560501</v>
      </c>
      <c r="J98" s="82">
        <v>4.0415275693473802</v>
      </c>
      <c r="K98" s="83">
        <v>6.5882100613971694E-5</v>
      </c>
      <c r="L98" s="83">
        <v>1.6500900435672001E-3</v>
      </c>
      <c r="M98" s="25" t="s">
        <v>3132</v>
      </c>
    </row>
    <row r="99" spans="1:13" x14ac:dyDescent="0.2">
      <c r="A99" s="88" t="s">
        <v>848</v>
      </c>
      <c r="B99" s="81" t="s">
        <v>849</v>
      </c>
      <c r="C99" s="100" t="s">
        <v>850</v>
      </c>
      <c r="D99" s="81" t="s">
        <v>126</v>
      </c>
      <c r="E99" s="81">
        <v>285053</v>
      </c>
      <c r="F99" s="81" t="s">
        <v>851</v>
      </c>
      <c r="G99" s="82">
        <v>12.1282088353414</v>
      </c>
      <c r="H99" s="82">
        <v>12.4790689655172</v>
      </c>
      <c r="I99" s="82">
        <v>0.35086013017587597</v>
      </c>
      <c r="J99" s="82">
        <v>4.0250673318490904</v>
      </c>
      <c r="K99" s="83">
        <v>7.04349841717055E-5</v>
      </c>
      <c r="L99" s="83">
        <v>1.7143804750251301E-3</v>
      </c>
      <c r="M99" s="25" t="s">
        <v>3132</v>
      </c>
    </row>
    <row r="100" spans="1:13" x14ac:dyDescent="0.2">
      <c r="A100" s="88" t="s">
        <v>852</v>
      </c>
      <c r="B100" s="81" t="s">
        <v>853</v>
      </c>
      <c r="C100" s="100" t="s">
        <v>854</v>
      </c>
      <c r="D100" s="81" t="s">
        <v>855</v>
      </c>
      <c r="E100" s="81">
        <v>51639</v>
      </c>
      <c r="F100" s="81" t="s">
        <v>856</v>
      </c>
      <c r="G100" s="82">
        <v>10.1959116465863</v>
      </c>
      <c r="H100" s="82">
        <v>10.5581494252874</v>
      </c>
      <c r="I100" s="82">
        <v>0.36223777870100998</v>
      </c>
      <c r="J100" s="82">
        <v>4.01594990013015</v>
      </c>
      <c r="K100" s="83">
        <v>7.3083939076877598E-5</v>
      </c>
      <c r="L100" s="83">
        <v>1.7692791601595999E-3</v>
      </c>
      <c r="M100" s="25" t="s">
        <v>3132</v>
      </c>
    </row>
    <row r="101" spans="1:13" ht="28" x14ac:dyDescent="0.2">
      <c r="A101" s="88" t="s">
        <v>857</v>
      </c>
      <c r="B101" s="81" t="s">
        <v>858</v>
      </c>
      <c r="C101" s="100" t="s">
        <v>859</v>
      </c>
      <c r="D101" s="81" t="s">
        <v>860</v>
      </c>
      <c r="E101" s="81">
        <v>83955</v>
      </c>
      <c r="F101" s="81" t="s">
        <v>861</v>
      </c>
      <c r="G101" s="82">
        <v>6.6077791164658599</v>
      </c>
      <c r="H101" s="82">
        <v>6.9404712643678197</v>
      </c>
      <c r="I101" s="82">
        <v>0.33269214790195301</v>
      </c>
      <c r="J101" s="82">
        <v>4.0137933083367097</v>
      </c>
      <c r="K101" s="83">
        <v>7.3724208759144805E-5</v>
      </c>
      <c r="L101" s="83">
        <v>1.7799880079907801E-3</v>
      </c>
      <c r="M101" s="25" t="s">
        <v>3132</v>
      </c>
    </row>
    <row r="102" spans="1:13" x14ac:dyDescent="0.2">
      <c r="A102" s="88" t="s">
        <v>862</v>
      </c>
      <c r="B102" s="81" t="s">
        <v>863</v>
      </c>
      <c r="C102" s="100" t="s">
        <v>864</v>
      </c>
      <c r="D102" s="81" t="s">
        <v>865</v>
      </c>
      <c r="E102" s="81">
        <v>84650</v>
      </c>
      <c r="F102" s="81" t="s">
        <v>866</v>
      </c>
      <c r="G102" s="82">
        <v>8.8956987951807207</v>
      </c>
      <c r="H102" s="82">
        <v>9.2199540229884995</v>
      </c>
      <c r="I102" s="82">
        <v>0.32425522780778199</v>
      </c>
      <c r="J102" s="82">
        <v>4.0114275300693301</v>
      </c>
      <c r="K102" s="83">
        <v>7.4432711671082696E-5</v>
      </c>
      <c r="L102" s="83">
        <v>1.7922825163463E-3</v>
      </c>
      <c r="M102" s="25" t="s">
        <v>3132</v>
      </c>
    </row>
    <row r="103" spans="1:13" x14ac:dyDescent="0.2">
      <c r="A103" s="88" t="s">
        <v>867</v>
      </c>
      <c r="B103" s="81" t="s">
        <v>868</v>
      </c>
      <c r="C103" s="100" t="s">
        <v>869</v>
      </c>
      <c r="D103" s="81" t="s">
        <v>870</v>
      </c>
      <c r="E103" s="81">
        <v>10972</v>
      </c>
      <c r="F103" s="81" t="s">
        <v>871</v>
      </c>
      <c r="G103" s="82">
        <v>7.6887469879518102</v>
      </c>
      <c r="H103" s="82">
        <v>8.0110229885057507</v>
      </c>
      <c r="I103" s="82">
        <v>0.32227600055394001</v>
      </c>
      <c r="J103" s="82">
        <v>3.9985600149774001</v>
      </c>
      <c r="K103" s="83">
        <v>7.8400925751219005E-5</v>
      </c>
      <c r="L103" s="83">
        <v>1.8604380541059199E-3</v>
      </c>
      <c r="M103" s="25" t="s">
        <v>3132</v>
      </c>
    </row>
    <row r="104" spans="1:13" ht="28" x14ac:dyDescent="0.2">
      <c r="A104" s="88" t="s">
        <v>872</v>
      </c>
      <c r="B104" s="81" t="s">
        <v>873</v>
      </c>
      <c r="C104" s="100" t="s">
        <v>3147</v>
      </c>
      <c r="D104" s="81" t="s">
        <v>735</v>
      </c>
      <c r="E104" s="81">
        <v>646567</v>
      </c>
      <c r="F104" s="81" t="s">
        <v>874</v>
      </c>
      <c r="G104" s="82">
        <v>9.1629076305220902</v>
      </c>
      <c r="H104" s="82">
        <v>9.5692758620689595</v>
      </c>
      <c r="I104" s="82">
        <v>0.40636823154687601</v>
      </c>
      <c r="J104" s="82">
        <v>3.9839136431467299</v>
      </c>
      <c r="K104" s="83">
        <v>8.3162078209607696E-5</v>
      </c>
      <c r="L104" s="83">
        <v>1.9426646500270599E-3</v>
      </c>
      <c r="M104" s="25" t="s">
        <v>3132</v>
      </c>
    </row>
    <row r="105" spans="1:13" x14ac:dyDescent="0.2">
      <c r="A105" s="88" t="s">
        <v>875</v>
      </c>
      <c r="B105" s="81" t="s">
        <v>876</v>
      </c>
      <c r="C105" s="100" t="s">
        <v>877</v>
      </c>
      <c r="D105" s="81" t="s">
        <v>878</v>
      </c>
      <c r="E105" s="81">
        <v>645385</v>
      </c>
      <c r="F105" s="81" t="s">
        <v>879</v>
      </c>
      <c r="G105" s="82">
        <v>10.9186787148594</v>
      </c>
      <c r="H105" s="82">
        <v>11.255632183908</v>
      </c>
      <c r="I105" s="82">
        <v>0.33695346904860901</v>
      </c>
      <c r="J105" s="82">
        <v>3.9723802599051901</v>
      </c>
      <c r="K105" s="83">
        <v>8.7103134463795603E-5</v>
      </c>
      <c r="L105" s="83">
        <v>2.0009454571544801E-3</v>
      </c>
      <c r="M105" s="25" t="s">
        <v>3132</v>
      </c>
    </row>
    <row r="106" spans="1:13" x14ac:dyDescent="0.2">
      <c r="A106" s="88" t="s">
        <v>880</v>
      </c>
      <c r="B106" s="81" t="s">
        <v>881</v>
      </c>
      <c r="C106" s="100" t="s">
        <v>882</v>
      </c>
      <c r="D106" s="81" t="s">
        <v>371</v>
      </c>
      <c r="E106" s="81">
        <v>6154</v>
      </c>
      <c r="F106" s="81" t="s">
        <v>883</v>
      </c>
      <c r="G106" s="82">
        <v>10.489851405622501</v>
      </c>
      <c r="H106" s="82">
        <v>10.900287356321799</v>
      </c>
      <c r="I106" s="82">
        <v>0.41043595069934802</v>
      </c>
      <c r="J106" s="82">
        <v>3.9671604039411501</v>
      </c>
      <c r="K106" s="83">
        <v>8.8944487808589699E-5</v>
      </c>
      <c r="L106" s="83">
        <v>2.0328603028128799E-3</v>
      </c>
      <c r="M106" s="25" t="s">
        <v>3132</v>
      </c>
    </row>
    <row r="107" spans="1:13" x14ac:dyDescent="0.2">
      <c r="A107" s="88" t="s">
        <v>884</v>
      </c>
      <c r="B107" s="81" t="s">
        <v>885</v>
      </c>
      <c r="C107" s="100" t="s">
        <v>886</v>
      </c>
      <c r="D107" s="81" t="s">
        <v>887</v>
      </c>
      <c r="E107" s="81">
        <v>649555</v>
      </c>
      <c r="F107" s="81" t="s">
        <v>888</v>
      </c>
      <c r="G107" s="82">
        <v>6.9498915662650598</v>
      </c>
      <c r="H107" s="82">
        <v>7.3024712643678198</v>
      </c>
      <c r="I107" s="82">
        <v>0.35257969810275602</v>
      </c>
      <c r="J107" s="82">
        <v>3.9663955964001198</v>
      </c>
      <c r="K107" s="83">
        <v>8.9217363547127701E-5</v>
      </c>
      <c r="L107" s="83">
        <v>2.0351933789102298E-3</v>
      </c>
      <c r="M107" s="25" t="s">
        <v>3132</v>
      </c>
    </row>
    <row r="108" spans="1:13" x14ac:dyDescent="0.2">
      <c r="A108" s="88" t="s">
        <v>889</v>
      </c>
      <c r="B108" s="81" t="s">
        <v>890</v>
      </c>
      <c r="C108" s="100" t="s">
        <v>3148</v>
      </c>
      <c r="D108" s="81" t="s">
        <v>891</v>
      </c>
      <c r="E108" s="81">
        <v>84417</v>
      </c>
      <c r="F108" s="81" t="s">
        <v>892</v>
      </c>
      <c r="G108" s="82">
        <v>6.2334538152610399</v>
      </c>
      <c r="H108" s="82">
        <v>6.8734137931034498</v>
      </c>
      <c r="I108" s="82">
        <v>0.63995997784240399</v>
      </c>
      <c r="J108" s="82">
        <v>3.9618241478860998</v>
      </c>
      <c r="K108" s="83">
        <v>9.0865048294596802E-5</v>
      </c>
      <c r="L108" s="83">
        <v>2.0558572795825198E-3</v>
      </c>
      <c r="M108" s="25" t="s">
        <v>3132</v>
      </c>
    </row>
    <row r="109" spans="1:13" x14ac:dyDescent="0.2">
      <c r="A109" s="88" t="s">
        <v>893</v>
      </c>
      <c r="B109" s="81" t="s">
        <v>894</v>
      </c>
      <c r="C109" s="100" t="s">
        <v>895</v>
      </c>
      <c r="D109" s="81" t="s">
        <v>896</v>
      </c>
      <c r="E109" s="81">
        <v>222166</v>
      </c>
      <c r="F109" s="81" t="s">
        <v>897</v>
      </c>
      <c r="G109" s="82">
        <v>8.0152289156626502</v>
      </c>
      <c r="H109" s="82">
        <v>8.4605287356321792</v>
      </c>
      <c r="I109" s="82">
        <v>0.44529981996953399</v>
      </c>
      <c r="J109" s="82">
        <v>3.9556981811019098</v>
      </c>
      <c r="K109" s="83">
        <v>9.3118335183179997E-5</v>
      </c>
      <c r="L109" s="83">
        <v>2.0936710349490099E-3</v>
      </c>
      <c r="M109" s="25" t="s">
        <v>3132</v>
      </c>
    </row>
    <row r="110" spans="1:13" x14ac:dyDescent="0.2">
      <c r="A110" s="88" t="s">
        <v>898</v>
      </c>
      <c r="B110" s="81" t="s">
        <v>899</v>
      </c>
      <c r="C110" s="100" t="s">
        <v>900</v>
      </c>
      <c r="D110" s="81" t="s">
        <v>901</v>
      </c>
      <c r="E110" s="81">
        <v>5827</v>
      </c>
      <c r="F110" s="81" t="s">
        <v>902</v>
      </c>
      <c r="G110" s="82">
        <v>7.7458072289156599</v>
      </c>
      <c r="H110" s="82">
        <v>8.0978620689655205</v>
      </c>
      <c r="I110" s="82">
        <v>0.35205484004985399</v>
      </c>
      <c r="J110" s="82">
        <v>3.9316421728484499</v>
      </c>
      <c r="K110" s="83">
        <v>1.0248998838582499E-4</v>
      </c>
      <c r="L110" s="83">
        <v>2.24113570299137E-3</v>
      </c>
      <c r="M110" s="25" t="s">
        <v>3132</v>
      </c>
    </row>
    <row r="111" spans="1:13" x14ac:dyDescent="0.2">
      <c r="A111" s="88" t="s">
        <v>903</v>
      </c>
      <c r="B111" s="81" t="s">
        <v>904</v>
      </c>
      <c r="C111" s="100" t="s">
        <v>905</v>
      </c>
      <c r="D111" s="81" t="s">
        <v>906</v>
      </c>
      <c r="E111" s="81">
        <v>647349</v>
      </c>
      <c r="F111" s="81" t="s">
        <v>907</v>
      </c>
      <c r="G111" s="82">
        <v>8.3140040160642599</v>
      </c>
      <c r="H111" s="82">
        <v>8.6851149425287399</v>
      </c>
      <c r="I111" s="82">
        <v>0.37111092646448002</v>
      </c>
      <c r="J111" s="82">
        <v>3.9172317895194402</v>
      </c>
      <c r="K111" s="83">
        <v>1.08525086648869E-4</v>
      </c>
      <c r="L111" s="83">
        <v>2.3286100675400101E-3</v>
      </c>
      <c r="M111" s="25" t="s">
        <v>3132</v>
      </c>
    </row>
    <row r="112" spans="1:13" ht="28" x14ac:dyDescent="0.2">
      <c r="A112" s="88" t="s">
        <v>908</v>
      </c>
      <c r="B112" s="81" t="s">
        <v>909</v>
      </c>
      <c r="C112" s="100" t="s">
        <v>910</v>
      </c>
      <c r="D112" s="81" t="s">
        <v>130</v>
      </c>
      <c r="E112" s="81">
        <v>27020</v>
      </c>
      <c r="F112" s="81" t="s">
        <v>911</v>
      </c>
      <c r="G112" s="82">
        <v>7.8576867469879499</v>
      </c>
      <c r="H112" s="82">
        <v>8.1870114942528698</v>
      </c>
      <c r="I112" s="82">
        <v>0.329324747264922</v>
      </c>
      <c r="J112" s="82">
        <v>3.91686781588704</v>
      </c>
      <c r="K112" s="83">
        <v>1.0868179521388201E-4</v>
      </c>
      <c r="L112" s="83">
        <v>2.3286100675400101E-3</v>
      </c>
      <c r="M112" s="25" t="s">
        <v>3132</v>
      </c>
    </row>
    <row r="113" spans="1:13" x14ac:dyDescent="0.2">
      <c r="A113" s="88" t="s">
        <v>912</v>
      </c>
      <c r="B113" s="81" t="s">
        <v>913</v>
      </c>
      <c r="C113" s="100" t="s">
        <v>914</v>
      </c>
      <c r="D113" s="81" t="s">
        <v>915</v>
      </c>
      <c r="E113" s="81">
        <v>79001</v>
      </c>
      <c r="F113" s="81" t="s">
        <v>916</v>
      </c>
      <c r="G113" s="82">
        <v>7.6662530120481902</v>
      </c>
      <c r="H113" s="82">
        <v>8.0278965517241403</v>
      </c>
      <c r="I113" s="82">
        <v>0.36164353967594598</v>
      </c>
      <c r="J113" s="82">
        <v>3.9167191056927302</v>
      </c>
      <c r="K113" s="83">
        <v>1.08745883961025E-4</v>
      </c>
      <c r="L113" s="83">
        <v>2.3286100675400101E-3</v>
      </c>
      <c r="M113" s="25" t="s">
        <v>3132</v>
      </c>
    </row>
    <row r="114" spans="1:13" x14ac:dyDescent="0.2">
      <c r="A114" s="88" t="s">
        <v>917</v>
      </c>
      <c r="B114" s="81" t="s">
        <v>918</v>
      </c>
      <c r="C114" s="100" t="s">
        <v>919</v>
      </c>
      <c r="D114" s="81" t="s">
        <v>920</v>
      </c>
      <c r="E114" s="81">
        <v>3861</v>
      </c>
      <c r="F114" s="81" t="s">
        <v>921</v>
      </c>
      <c r="G114" s="82">
        <v>7.1261164658634497</v>
      </c>
      <c r="H114" s="82">
        <v>7.9989655172413796</v>
      </c>
      <c r="I114" s="82">
        <v>0.87284905137792501</v>
      </c>
      <c r="J114" s="82">
        <v>3.8929273814513898</v>
      </c>
      <c r="K114" s="83">
        <v>1.1947354191576E-4</v>
      </c>
      <c r="L114" s="83">
        <v>2.5163850552792901E-3</v>
      </c>
      <c r="M114" s="25" t="s">
        <v>3132</v>
      </c>
    </row>
    <row r="115" spans="1:13" x14ac:dyDescent="0.2">
      <c r="A115" s="88" t="s">
        <v>922</v>
      </c>
      <c r="B115" s="81" t="s">
        <v>923</v>
      </c>
      <c r="C115" s="100" t="s">
        <v>924</v>
      </c>
      <c r="D115" s="81" t="s">
        <v>925</v>
      </c>
      <c r="E115" s="81">
        <v>643911</v>
      </c>
      <c r="F115" s="81" t="s">
        <v>926</v>
      </c>
      <c r="G115" s="82">
        <v>6.4293413654618501</v>
      </c>
      <c r="H115" s="82">
        <v>6.7715287356321801</v>
      </c>
      <c r="I115" s="82">
        <v>0.34218737017033601</v>
      </c>
      <c r="J115" s="82">
        <v>3.8792160839330898</v>
      </c>
      <c r="K115" s="83">
        <v>1.2610348075179999E-4</v>
      </c>
      <c r="L115" s="83">
        <v>2.61620159301869E-3</v>
      </c>
      <c r="M115" s="25" t="s">
        <v>3132</v>
      </c>
    </row>
    <row r="116" spans="1:13" x14ac:dyDescent="0.2">
      <c r="A116" s="88" t="s">
        <v>927</v>
      </c>
      <c r="B116" s="81" t="s">
        <v>928</v>
      </c>
      <c r="C116" s="100" t="s">
        <v>929</v>
      </c>
      <c r="D116" s="81" t="s">
        <v>930</v>
      </c>
      <c r="E116" s="81">
        <v>653994</v>
      </c>
      <c r="F116" s="81" t="s">
        <v>931</v>
      </c>
      <c r="G116" s="82">
        <v>7.2679879518072301</v>
      </c>
      <c r="H116" s="82">
        <v>7.6647816091954004</v>
      </c>
      <c r="I116" s="82">
        <v>0.39679365738817302</v>
      </c>
      <c r="J116" s="82">
        <v>3.8528213700037601</v>
      </c>
      <c r="K116" s="83">
        <v>1.3985888411973901E-4</v>
      </c>
      <c r="L116" s="83">
        <v>2.8234206306992598E-3</v>
      </c>
      <c r="M116" s="25" t="s">
        <v>3132</v>
      </c>
    </row>
    <row r="117" spans="1:13" x14ac:dyDescent="0.2">
      <c r="A117" s="88" t="s">
        <v>932</v>
      </c>
      <c r="B117" s="81" t="s">
        <v>933</v>
      </c>
      <c r="C117" s="100" t="s">
        <v>541</v>
      </c>
      <c r="D117" s="81" t="s">
        <v>416</v>
      </c>
      <c r="E117" s="81">
        <v>651894</v>
      </c>
      <c r="F117" s="81" t="s">
        <v>934</v>
      </c>
      <c r="G117" s="82">
        <v>8.6999759036144599</v>
      </c>
      <c r="H117" s="82">
        <v>9.2022068965517203</v>
      </c>
      <c r="I117" s="82">
        <v>0.50223099293726603</v>
      </c>
      <c r="J117" s="82">
        <v>3.84817616931984</v>
      </c>
      <c r="K117" s="83">
        <v>1.4242206507592901E-4</v>
      </c>
      <c r="L117" s="83">
        <v>2.8623153015885699E-3</v>
      </c>
      <c r="M117" s="25" t="s">
        <v>3132</v>
      </c>
    </row>
    <row r="118" spans="1:13" ht="28" x14ac:dyDescent="0.2">
      <c r="A118" s="88" t="s">
        <v>935</v>
      </c>
      <c r="B118" s="81" t="s">
        <v>936</v>
      </c>
      <c r="C118" s="100" t="s">
        <v>937</v>
      </c>
      <c r="D118" s="81" t="s">
        <v>71</v>
      </c>
      <c r="E118" s="81">
        <v>8733</v>
      </c>
      <c r="F118" s="81" t="s">
        <v>938</v>
      </c>
      <c r="G118" s="82">
        <v>8.5449477911646596</v>
      </c>
      <c r="H118" s="82">
        <v>8.8844367816091996</v>
      </c>
      <c r="I118" s="82">
        <v>0.33948899044453801</v>
      </c>
      <c r="J118" s="82">
        <v>3.8236919462562202</v>
      </c>
      <c r="K118" s="83">
        <v>1.5668303505596301E-4</v>
      </c>
      <c r="L118" s="83">
        <v>3.07337722626541E-3</v>
      </c>
      <c r="M118" s="25" t="s">
        <v>3132</v>
      </c>
    </row>
    <row r="119" spans="1:13" x14ac:dyDescent="0.2">
      <c r="A119" s="88" t="s">
        <v>939</v>
      </c>
      <c r="B119" s="81" t="s">
        <v>940</v>
      </c>
      <c r="C119" s="100" t="s">
        <v>941</v>
      </c>
      <c r="D119" s="81" t="s">
        <v>942</v>
      </c>
      <c r="E119" s="81">
        <v>378</v>
      </c>
      <c r="F119" s="81" t="s">
        <v>943</v>
      </c>
      <c r="G119" s="82">
        <v>8.0897670682730904</v>
      </c>
      <c r="H119" s="82">
        <v>8.4533563218390793</v>
      </c>
      <c r="I119" s="82">
        <v>0.36358925356598898</v>
      </c>
      <c r="J119" s="82">
        <v>3.79478920212832</v>
      </c>
      <c r="K119" s="83">
        <v>1.7525453472824E-4</v>
      </c>
      <c r="L119" s="83">
        <v>3.33933891735601E-3</v>
      </c>
      <c r="M119" s="25" t="s">
        <v>3132</v>
      </c>
    </row>
    <row r="120" spans="1:13" x14ac:dyDescent="0.2">
      <c r="A120" s="88" t="s">
        <v>944</v>
      </c>
      <c r="B120" s="81" t="s">
        <v>945</v>
      </c>
      <c r="C120" s="100" t="s">
        <v>946</v>
      </c>
      <c r="D120" s="81" t="s">
        <v>947</v>
      </c>
      <c r="E120" s="81">
        <v>388815</v>
      </c>
      <c r="F120" s="81" t="s">
        <v>948</v>
      </c>
      <c r="G120" s="82">
        <v>6.9895140562249001</v>
      </c>
      <c r="H120" s="82">
        <v>7.35393103448276</v>
      </c>
      <c r="I120" s="82">
        <v>0.36441697825785901</v>
      </c>
      <c r="J120" s="82">
        <v>3.7806801317948802</v>
      </c>
      <c r="K120" s="83">
        <v>1.8505798740386101E-4</v>
      </c>
      <c r="L120" s="83">
        <v>3.4965046912523701E-3</v>
      </c>
      <c r="M120" s="25" t="s">
        <v>3132</v>
      </c>
    </row>
    <row r="121" spans="1:13" x14ac:dyDescent="0.2">
      <c r="A121" s="88" t="s">
        <v>949</v>
      </c>
      <c r="B121" s="81" t="s">
        <v>950</v>
      </c>
      <c r="C121" s="100" t="s">
        <v>951</v>
      </c>
      <c r="D121" s="81" t="s">
        <v>952</v>
      </c>
      <c r="E121" s="81">
        <v>155465</v>
      </c>
      <c r="F121" s="81" t="s">
        <v>953</v>
      </c>
      <c r="G121" s="82">
        <v>5.8933654618473899</v>
      </c>
      <c r="H121" s="82">
        <v>6.3602873563218401</v>
      </c>
      <c r="I121" s="82">
        <v>0.46692189447444898</v>
      </c>
      <c r="J121" s="82">
        <v>3.7792634891478398</v>
      </c>
      <c r="K121" s="83">
        <v>1.86070425374655E-4</v>
      </c>
      <c r="L121" s="83">
        <v>3.5119447810155599E-3</v>
      </c>
      <c r="M121" s="25" t="s">
        <v>3132</v>
      </c>
    </row>
    <row r="122" spans="1:13" x14ac:dyDescent="0.2">
      <c r="A122" s="88" t="s">
        <v>954</v>
      </c>
      <c r="B122" s="81" t="s">
        <v>955</v>
      </c>
      <c r="C122" s="100" t="s">
        <v>673</v>
      </c>
      <c r="D122" s="81" t="s">
        <v>956</v>
      </c>
      <c r="E122" s="81">
        <v>402251</v>
      </c>
      <c r="F122" s="81" t="s">
        <v>957</v>
      </c>
      <c r="G122" s="82">
        <v>11.292172690763101</v>
      </c>
      <c r="H122" s="82">
        <v>11.712747126436801</v>
      </c>
      <c r="I122" s="82">
        <v>0.42057443567372799</v>
      </c>
      <c r="J122" s="82">
        <v>3.7708872551832702</v>
      </c>
      <c r="K122" s="83">
        <v>1.9216439891041201E-4</v>
      </c>
      <c r="L122" s="83">
        <v>3.6005175131519902E-3</v>
      </c>
      <c r="M122" s="25" t="s">
        <v>3132</v>
      </c>
    </row>
    <row r="123" spans="1:13" x14ac:dyDescent="0.2">
      <c r="A123" s="88" t="s">
        <v>958</v>
      </c>
      <c r="B123" s="81" t="s">
        <v>959</v>
      </c>
      <c r="C123" s="100" t="s">
        <v>960</v>
      </c>
      <c r="D123" s="81" t="s">
        <v>961</v>
      </c>
      <c r="E123" s="81">
        <v>3312</v>
      </c>
      <c r="F123" s="81" t="s">
        <v>962</v>
      </c>
      <c r="G123" s="82">
        <v>11.667634538152599</v>
      </c>
      <c r="H123" s="82">
        <v>12.0271724137931</v>
      </c>
      <c r="I123" s="82">
        <v>0.359537875640493</v>
      </c>
      <c r="J123" s="82">
        <v>3.7606060112053501</v>
      </c>
      <c r="K123" s="83">
        <v>1.9990196043007699E-4</v>
      </c>
      <c r="L123" s="83">
        <v>3.69545094753087E-3</v>
      </c>
      <c r="M123" s="25" t="s">
        <v>3132</v>
      </c>
    </row>
    <row r="124" spans="1:13" ht="28" x14ac:dyDescent="0.2">
      <c r="A124" s="88" t="s">
        <v>963</v>
      </c>
      <c r="B124" s="81" t="s">
        <v>964</v>
      </c>
      <c r="C124" s="100" t="s">
        <v>965</v>
      </c>
      <c r="D124" s="81" t="s">
        <v>966</v>
      </c>
      <c r="E124" s="81">
        <v>2628</v>
      </c>
      <c r="F124" s="81" t="s">
        <v>967</v>
      </c>
      <c r="G124" s="82">
        <v>6.5723052208835302</v>
      </c>
      <c r="H124" s="82">
        <v>6.9398735632183897</v>
      </c>
      <c r="I124" s="82">
        <v>0.36756834233485702</v>
      </c>
      <c r="J124" s="82">
        <v>3.7485193386006199</v>
      </c>
      <c r="K124" s="83">
        <v>2.0937418489847901E-4</v>
      </c>
      <c r="L124" s="83">
        <v>3.8068538837953501E-3</v>
      </c>
      <c r="M124" s="25" t="s">
        <v>3132</v>
      </c>
    </row>
    <row r="125" spans="1:13" x14ac:dyDescent="0.2">
      <c r="A125" s="88" t="s">
        <v>968</v>
      </c>
      <c r="B125" s="81" t="s">
        <v>969</v>
      </c>
      <c r="C125" s="100" t="s">
        <v>970</v>
      </c>
      <c r="D125" s="81" t="s">
        <v>971</v>
      </c>
      <c r="E125" s="81">
        <v>54469</v>
      </c>
      <c r="F125" s="81" t="s">
        <v>972</v>
      </c>
      <c r="G125" s="82">
        <v>7.6576224899598397</v>
      </c>
      <c r="H125" s="82">
        <v>7.9906091954022997</v>
      </c>
      <c r="I125" s="82">
        <v>0.33298670544245901</v>
      </c>
      <c r="J125" s="82">
        <v>3.7483297021637898</v>
      </c>
      <c r="K125" s="83">
        <v>2.09526121300228E-4</v>
      </c>
      <c r="L125" s="83">
        <v>3.8068538837953501E-3</v>
      </c>
      <c r="M125" s="25" t="s">
        <v>3132</v>
      </c>
    </row>
    <row r="126" spans="1:13" x14ac:dyDescent="0.2">
      <c r="A126" s="88" t="s">
        <v>973</v>
      </c>
      <c r="B126" s="81" t="s">
        <v>974</v>
      </c>
      <c r="C126" s="100" t="s">
        <v>975</v>
      </c>
      <c r="D126" s="81" t="s">
        <v>448</v>
      </c>
      <c r="E126" s="81">
        <v>55930</v>
      </c>
      <c r="F126" s="81" t="s">
        <v>976</v>
      </c>
      <c r="G126" s="82">
        <v>8.1181365461847399</v>
      </c>
      <c r="H126" s="82">
        <v>8.4719425287356298</v>
      </c>
      <c r="I126" s="82">
        <v>0.35380598255089302</v>
      </c>
      <c r="J126" s="82">
        <v>3.7149148716264202</v>
      </c>
      <c r="K126" s="83">
        <v>2.3798387371714401E-4</v>
      </c>
      <c r="L126" s="83">
        <v>4.2162284190165704E-3</v>
      </c>
      <c r="M126" s="25" t="s">
        <v>3132</v>
      </c>
    </row>
    <row r="127" spans="1:13" x14ac:dyDescent="0.2">
      <c r="A127" s="88" t="s">
        <v>977</v>
      </c>
      <c r="B127" s="81" t="s">
        <v>978</v>
      </c>
      <c r="C127" s="100" t="s">
        <v>979</v>
      </c>
      <c r="D127" s="81" t="s">
        <v>980</v>
      </c>
      <c r="E127" s="81">
        <v>644063</v>
      </c>
      <c r="F127" s="81" t="s">
        <v>981</v>
      </c>
      <c r="G127" s="82">
        <v>8.5276305220883497</v>
      </c>
      <c r="H127" s="82">
        <v>8.9607356321839102</v>
      </c>
      <c r="I127" s="82">
        <v>0.43310511009555502</v>
      </c>
      <c r="J127" s="82">
        <v>3.7066051010605698</v>
      </c>
      <c r="K127" s="83">
        <v>2.4560640344970902E-4</v>
      </c>
      <c r="L127" s="83">
        <v>4.3184438865622298E-3</v>
      </c>
      <c r="M127" s="25" t="s">
        <v>3132</v>
      </c>
    </row>
    <row r="128" spans="1:13" x14ac:dyDescent="0.2">
      <c r="A128" s="88" t="s">
        <v>982</v>
      </c>
      <c r="B128" s="81" t="s">
        <v>983</v>
      </c>
      <c r="C128" s="100" t="s">
        <v>984</v>
      </c>
      <c r="D128" s="81" t="s">
        <v>985</v>
      </c>
      <c r="E128" s="81">
        <v>760</v>
      </c>
      <c r="F128" s="81" t="s">
        <v>986</v>
      </c>
      <c r="G128" s="82">
        <v>7.91481927710843</v>
      </c>
      <c r="H128" s="82">
        <v>8.4230804597701106</v>
      </c>
      <c r="I128" s="82">
        <v>0.50826118266168097</v>
      </c>
      <c r="J128" s="82">
        <v>3.70299124904456</v>
      </c>
      <c r="K128" s="83">
        <v>2.48992649359556E-4</v>
      </c>
      <c r="L128" s="83">
        <v>4.3651823893259096E-3</v>
      </c>
      <c r="M128" s="25" t="s">
        <v>3132</v>
      </c>
    </row>
    <row r="129" spans="1:13" x14ac:dyDescent="0.2">
      <c r="A129" s="88" t="s">
        <v>987</v>
      </c>
      <c r="B129" s="81" t="s">
        <v>988</v>
      </c>
      <c r="C129" s="100" t="s">
        <v>989</v>
      </c>
      <c r="D129" s="81" t="s">
        <v>570</v>
      </c>
      <c r="E129" s="81">
        <v>51495</v>
      </c>
      <c r="F129" s="81" t="s">
        <v>990</v>
      </c>
      <c r="G129" s="82">
        <v>8.93924497991968</v>
      </c>
      <c r="H129" s="82">
        <v>9.2833333333333297</v>
      </c>
      <c r="I129" s="82">
        <v>0.34408835341365501</v>
      </c>
      <c r="J129" s="82">
        <v>3.67821466140352</v>
      </c>
      <c r="K129" s="83">
        <v>2.7342060007834701E-4</v>
      </c>
      <c r="L129" s="83">
        <v>4.6677521094537098E-3</v>
      </c>
      <c r="M129" s="25" t="s">
        <v>3132</v>
      </c>
    </row>
    <row r="130" spans="1:13" x14ac:dyDescent="0.2">
      <c r="A130" s="88" t="s">
        <v>991</v>
      </c>
      <c r="B130" s="81" t="s">
        <v>992</v>
      </c>
      <c r="C130" s="100"/>
      <c r="D130" s="81" t="s">
        <v>915</v>
      </c>
      <c r="E130" s="81">
        <v>441763</v>
      </c>
      <c r="F130" s="81" t="s">
        <v>993</v>
      </c>
      <c r="G130" s="82">
        <v>6.9104417670682698</v>
      </c>
      <c r="H130" s="82">
        <v>7.2925057471264401</v>
      </c>
      <c r="I130" s="82">
        <v>0.382063980058163</v>
      </c>
      <c r="J130" s="82">
        <v>3.6569660535446098</v>
      </c>
      <c r="K130" s="83">
        <v>2.96150153465967E-4</v>
      </c>
      <c r="L130" s="83">
        <v>4.92775942247388E-3</v>
      </c>
      <c r="M130" s="25" t="s">
        <v>3132</v>
      </c>
    </row>
    <row r="131" spans="1:13" x14ac:dyDescent="0.2">
      <c r="A131" s="88" t="s">
        <v>994</v>
      </c>
      <c r="B131" s="81" t="s">
        <v>995</v>
      </c>
      <c r="C131" s="100" t="s">
        <v>3149</v>
      </c>
      <c r="D131" s="81" t="s">
        <v>190</v>
      </c>
      <c r="E131" s="81">
        <v>390354</v>
      </c>
      <c r="F131" s="81" t="s">
        <v>996</v>
      </c>
      <c r="G131" s="82">
        <v>11.5455020080321</v>
      </c>
      <c r="H131" s="82">
        <v>11.9228620689655</v>
      </c>
      <c r="I131" s="82">
        <v>0.37736006093338897</v>
      </c>
      <c r="J131" s="82">
        <v>3.6466261240767501</v>
      </c>
      <c r="K131" s="83">
        <v>3.0784293394179099E-4</v>
      </c>
      <c r="L131" s="83">
        <v>5.07550805643523E-3</v>
      </c>
      <c r="M131" s="25" t="s">
        <v>3132</v>
      </c>
    </row>
    <row r="132" spans="1:13" x14ac:dyDescent="0.2">
      <c r="A132" s="88" t="s">
        <v>997</v>
      </c>
      <c r="B132" s="81" t="s">
        <v>998</v>
      </c>
      <c r="C132" s="100" t="s">
        <v>999</v>
      </c>
      <c r="D132" s="81" t="s">
        <v>1000</v>
      </c>
      <c r="E132" s="81">
        <v>928</v>
      </c>
      <c r="F132" s="81" t="s">
        <v>1001</v>
      </c>
      <c r="G132" s="82">
        <v>8.3131566265060197</v>
      </c>
      <c r="H132" s="82">
        <v>8.6924712643678195</v>
      </c>
      <c r="I132" s="82">
        <v>0.37931463786179298</v>
      </c>
      <c r="J132" s="82">
        <v>3.6466188275919</v>
      </c>
      <c r="K132" s="83">
        <v>3.0785133631034702E-4</v>
      </c>
      <c r="L132" s="83">
        <v>5.07550805643523E-3</v>
      </c>
      <c r="M132" s="25" t="s">
        <v>3132</v>
      </c>
    </row>
    <row r="133" spans="1:13" x14ac:dyDescent="0.2">
      <c r="A133" s="88" t="s">
        <v>1002</v>
      </c>
      <c r="B133" s="81" t="s">
        <v>1003</v>
      </c>
      <c r="C133" s="100" t="s">
        <v>1004</v>
      </c>
      <c r="D133" s="81" t="s">
        <v>383</v>
      </c>
      <c r="E133" s="81">
        <v>8187</v>
      </c>
      <c r="F133" s="81" t="s">
        <v>1005</v>
      </c>
      <c r="G133" s="82">
        <v>7.4216907630522098</v>
      </c>
      <c r="H133" s="82">
        <v>7.7568850574712602</v>
      </c>
      <c r="I133" s="82">
        <v>0.33519429441905602</v>
      </c>
      <c r="J133" s="82">
        <v>3.6167403056073701</v>
      </c>
      <c r="K133" s="83">
        <v>3.4412736002441702E-4</v>
      </c>
      <c r="L133" s="83">
        <v>5.5229119493478401E-3</v>
      </c>
      <c r="M133" s="25" t="s">
        <v>3132</v>
      </c>
    </row>
    <row r="134" spans="1:13" x14ac:dyDescent="0.2">
      <c r="A134" s="88" t="s">
        <v>1006</v>
      </c>
      <c r="B134" s="81" t="s">
        <v>1007</v>
      </c>
      <c r="C134" s="100" t="s">
        <v>1008</v>
      </c>
      <c r="D134" s="81" t="s">
        <v>114</v>
      </c>
      <c r="E134" s="81">
        <v>858</v>
      </c>
      <c r="F134" s="81" t="s">
        <v>1009</v>
      </c>
      <c r="G134" s="82">
        <v>7.6042650602409596</v>
      </c>
      <c r="H134" s="82">
        <v>7.9520804597701096</v>
      </c>
      <c r="I134" s="82">
        <v>0.34781539952915103</v>
      </c>
      <c r="J134" s="82">
        <v>3.60209822779805</v>
      </c>
      <c r="K134" s="83">
        <v>3.6333660436113402E-4</v>
      </c>
      <c r="L134" s="83">
        <v>5.7631420934847596E-3</v>
      </c>
      <c r="M134" s="25" t="s">
        <v>3132</v>
      </c>
    </row>
    <row r="135" spans="1:13" x14ac:dyDescent="0.2">
      <c r="A135" s="88" t="s">
        <v>1010</v>
      </c>
      <c r="B135" s="81" t="s">
        <v>1011</v>
      </c>
      <c r="C135" s="100" t="s">
        <v>1012</v>
      </c>
      <c r="D135" s="81" t="s">
        <v>1013</v>
      </c>
      <c r="E135" s="81">
        <v>26298</v>
      </c>
      <c r="F135" s="81" t="s">
        <v>1014</v>
      </c>
      <c r="G135" s="82">
        <v>6.9100602409638601</v>
      </c>
      <c r="H135" s="82">
        <v>7.3887931034482799</v>
      </c>
      <c r="I135" s="82">
        <v>0.47873286248441999</v>
      </c>
      <c r="J135" s="82">
        <v>3.5996848469253302</v>
      </c>
      <c r="K135" s="83">
        <v>3.6659785135828598E-4</v>
      </c>
      <c r="L135" s="83">
        <v>5.7995283999973902E-3</v>
      </c>
      <c r="M135" s="25" t="s">
        <v>3132</v>
      </c>
    </row>
    <row r="136" spans="1:13" x14ac:dyDescent="0.2">
      <c r="A136" s="88" t="s">
        <v>1015</v>
      </c>
      <c r="B136" s="81" t="s">
        <v>1016</v>
      </c>
      <c r="C136" s="100" t="s">
        <v>1017</v>
      </c>
      <c r="D136" s="81" t="s">
        <v>1018</v>
      </c>
      <c r="E136" s="81">
        <v>643668</v>
      </c>
      <c r="F136" s="81" t="s">
        <v>1019</v>
      </c>
      <c r="G136" s="82">
        <v>8.9357108433734904</v>
      </c>
      <c r="H136" s="82">
        <v>9.2684252873563207</v>
      </c>
      <c r="I136" s="82">
        <v>0.33271444398282801</v>
      </c>
      <c r="J136" s="82">
        <v>3.58986271999972</v>
      </c>
      <c r="K136" s="83">
        <v>3.8015640803509203E-4</v>
      </c>
      <c r="L136" s="83">
        <v>5.9563972765927396E-3</v>
      </c>
      <c r="M136" s="25" t="s">
        <v>3132</v>
      </c>
    </row>
    <row r="137" spans="1:13" x14ac:dyDescent="0.2">
      <c r="A137" s="88" t="s">
        <v>1020</v>
      </c>
      <c r="B137" s="81" t="s">
        <v>1021</v>
      </c>
      <c r="C137" s="100" t="s">
        <v>1022</v>
      </c>
      <c r="D137" s="81" t="s">
        <v>434</v>
      </c>
      <c r="E137" s="81">
        <v>1021</v>
      </c>
      <c r="F137" s="81" t="s">
        <v>1023</v>
      </c>
      <c r="G137" s="82">
        <v>8.2183413654618498</v>
      </c>
      <c r="H137" s="82">
        <v>8.6688160919540191</v>
      </c>
      <c r="I137" s="82">
        <v>0.45047472649217501</v>
      </c>
      <c r="J137" s="82">
        <v>3.5817402040566799</v>
      </c>
      <c r="K137" s="83">
        <v>3.9172299833969298E-4</v>
      </c>
      <c r="L137" s="83">
        <v>6.0846239087556401E-3</v>
      </c>
      <c r="M137" s="25" t="s">
        <v>3132</v>
      </c>
    </row>
    <row r="138" spans="1:13" x14ac:dyDescent="0.2">
      <c r="A138" s="88" t="s">
        <v>1024</v>
      </c>
      <c r="B138" s="81" t="s">
        <v>1025</v>
      </c>
      <c r="C138" s="100" t="s">
        <v>1026</v>
      </c>
      <c r="D138" s="81" t="s">
        <v>217</v>
      </c>
      <c r="E138" s="81">
        <v>1174</v>
      </c>
      <c r="F138" s="81" t="s">
        <v>1027</v>
      </c>
      <c r="G138" s="82">
        <v>8.02860240963855</v>
      </c>
      <c r="H138" s="82">
        <v>8.3840000000000003</v>
      </c>
      <c r="I138" s="82">
        <v>0.35539759036144702</v>
      </c>
      <c r="J138" s="82">
        <v>3.57544482016087</v>
      </c>
      <c r="K138" s="83">
        <v>4.0091407330662102E-4</v>
      </c>
      <c r="L138" s="83">
        <v>6.1846621463062896E-3</v>
      </c>
      <c r="M138" s="25" t="s">
        <v>3132</v>
      </c>
    </row>
    <row r="139" spans="1:13" x14ac:dyDescent="0.2">
      <c r="A139" s="88" t="s">
        <v>1028</v>
      </c>
      <c r="B139" s="81" t="s">
        <v>1029</v>
      </c>
      <c r="C139" s="100" t="s">
        <v>1030</v>
      </c>
      <c r="D139" s="81" t="s">
        <v>1031</v>
      </c>
      <c r="E139" s="81">
        <v>4942</v>
      </c>
      <c r="F139" s="81" t="s">
        <v>1032</v>
      </c>
      <c r="G139" s="82">
        <v>9.5643493975903606</v>
      </c>
      <c r="H139" s="82">
        <v>9.93622988505747</v>
      </c>
      <c r="I139" s="82">
        <v>0.371880487467111</v>
      </c>
      <c r="J139" s="82">
        <v>3.5742605586563201</v>
      </c>
      <c r="K139" s="83">
        <v>4.0266551962057998E-4</v>
      </c>
      <c r="L139" s="83">
        <v>6.2010442238493203E-3</v>
      </c>
      <c r="M139" s="25" t="s">
        <v>3132</v>
      </c>
    </row>
    <row r="140" spans="1:13" x14ac:dyDescent="0.2">
      <c r="A140" s="88" t="s">
        <v>1033</v>
      </c>
      <c r="B140" s="81" t="s">
        <v>1034</v>
      </c>
      <c r="C140" s="100" t="s">
        <v>502</v>
      </c>
      <c r="D140" s="81" t="s">
        <v>88</v>
      </c>
      <c r="E140" s="81">
        <v>641848</v>
      </c>
      <c r="F140" s="81" t="s">
        <v>1035</v>
      </c>
      <c r="G140" s="82">
        <v>7.3004016064256998</v>
      </c>
      <c r="H140" s="82">
        <v>7.6456091954023</v>
      </c>
      <c r="I140" s="82">
        <v>0.34520758897659698</v>
      </c>
      <c r="J140" s="82">
        <v>3.57179803432079</v>
      </c>
      <c r="K140" s="83">
        <v>4.06330446205798E-4</v>
      </c>
      <c r="L140" s="83">
        <v>6.2287131798566403E-3</v>
      </c>
      <c r="M140" s="25" t="s">
        <v>3132</v>
      </c>
    </row>
    <row r="141" spans="1:13" x14ac:dyDescent="0.2">
      <c r="A141" s="88" t="s">
        <v>1036</v>
      </c>
      <c r="B141" s="81" t="s">
        <v>1037</v>
      </c>
      <c r="C141" s="100" t="s">
        <v>1038</v>
      </c>
      <c r="D141" s="81" t="s">
        <v>1039</v>
      </c>
      <c r="E141" s="81">
        <v>27101</v>
      </c>
      <c r="F141" s="81" t="s">
        <v>1040</v>
      </c>
      <c r="G141" s="82">
        <v>8.4141164658634509</v>
      </c>
      <c r="H141" s="82">
        <v>8.7672643678160895</v>
      </c>
      <c r="I141" s="82">
        <v>0.35314790195263701</v>
      </c>
      <c r="J141" s="82">
        <v>3.5389834765284398</v>
      </c>
      <c r="K141" s="83">
        <v>4.5825216288398102E-4</v>
      </c>
      <c r="L141" s="83">
        <v>6.82339979529481E-3</v>
      </c>
      <c r="M141" s="25" t="s">
        <v>3132</v>
      </c>
    </row>
    <row r="142" spans="1:13" ht="28" x14ac:dyDescent="0.2">
      <c r="A142" s="88" t="s">
        <v>1041</v>
      </c>
      <c r="B142" s="81" t="s">
        <v>1042</v>
      </c>
      <c r="C142" s="100" t="s">
        <v>1043</v>
      </c>
      <c r="D142" s="81" t="s">
        <v>1044</v>
      </c>
      <c r="E142" s="81">
        <v>3688</v>
      </c>
      <c r="F142" s="81" t="s">
        <v>1045</v>
      </c>
      <c r="G142" s="82">
        <v>9.4113614457831307</v>
      </c>
      <c r="H142" s="82">
        <v>9.7746321839080501</v>
      </c>
      <c r="I142" s="82">
        <v>0.36327073812491401</v>
      </c>
      <c r="J142" s="82">
        <v>3.5191234197818</v>
      </c>
      <c r="K142" s="83">
        <v>4.9263175883371602E-4</v>
      </c>
      <c r="L142" s="83">
        <v>7.1807610571084498E-3</v>
      </c>
      <c r="M142" s="25" t="s">
        <v>3132</v>
      </c>
    </row>
    <row r="143" spans="1:13" x14ac:dyDescent="0.2">
      <c r="A143" s="88" t="s">
        <v>1046</v>
      </c>
      <c r="B143" s="81" t="s">
        <v>1047</v>
      </c>
      <c r="C143" s="100" t="s">
        <v>1048</v>
      </c>
      <c r="D143" s="81" t="s">
        <v>1049</v>
      </c>
      <c r="E143" s="81">
        <v>5507</v>
      </c>
      <c r="F143" s="81" t="s">
        <v>1050</v>
      </c>
      <c r="G143" s="82">
        <v>6.7318674698795196</v>
      </c>
      <c r="H143" s="82">
        <v>7.1334827586206897</v>
      </c>
      <c r="I143" s="82">
        <v>0.40161528874117203</v>
      </c>
      <c r="J143" s="82">
        <v>3.5107831458505601</v>
      </c>
      <c r="K143" s="83">
        <v>5.0777777827434498E-4</v>
      </c>
      <c r="L143" s="83">
        <v>7.3597540520159597E-3</v>
      </c>
      <c r="M143" s="25" t="s">
        <v>3132</v>
      </c>
    </row>
    <row r="144" spans="1:13" x14ac:dyDescent="0.2">
      <c r="A144" s="88" t="s">
        <v>1051</v>
      </c>
      <c r="B144" s="81" t="s">
        <v>1052</v>
      </c>
      <c r="C144" s="100" t="s">
        <v>1053</v>
      </c>
      <c r="D144" s="81" t="s">
        <v>596</v>
      </c>
      <c r="E144" s="81">
        <v>351</v>
      </c>
      <c r="F144" s="81" t="s">
        <v>1054</v>
      </c>
      <c r="G144" s="82">
        <v>10.431634538152601</v>
      </c>
      <c r="H144" s="82">
        <v>10.892551724137901</v>
      </c>
      <c r="I144" s="82">
        <v>0.46091718598532</v>
      </c>
      <c r="J144" s="82">
        <v>3.4929038254182299</v>
      </c>
      <c r="K144" s="83">
        <v>5.4172805699760304E-4</v>
      </c>
      <c r="L144" s="83">
        <v>7.7150937437181896E-3</v>
      </c>
      <c r="M144" s="25" t="s">
        <v>3132</v>
      </c>
    </row>
    <row r="145" spans="1:13" x14ac:dyDescent="0.2">
      <c r="A145" s="88" t="s">
        <v>1055</v>
      </c>
      <c r="B145" s="81" t="s">
        <v>1056</v>
      </c>
      <c r="C145" s="100" t="s">
        <v>1057</v>
      </c>
      <c r="D145" s="81" t="s">
        <v>371</v>
      </c>
      <c r="E145" s="81">
        <v>648024</v>
      </c>
      <c r="F145" s="81" t="s">
        <v>1058</v>
      </c>
      <c r="G145" s="82">
        <v>9.0199518072289209</v>
      </c>
      <c r="H145" s="82">
        <v>9.3849770114942501</v>
      </c>
      <c r="I145" s="82">
        <v>0.36502520426533802</v>
      </c>
      <c r="J145" s="82">
        <v>3.4873893512088698</v>
      </c>
      <c r="K145" s="83">
        <v>5.52620562962171E-4</v>
      </c>
      <c r="L145" s="83">
        <v>7.8268416776603109E-3</v>
      </c>
      <c r="M145" s="25" t="s">
        <v>3132</v>
      </c>
    </row>
    <row r="146" spans="1:13" x14ac:dyDescent="0.2">
      <c r="A146" s="88" t="s">
        <v>1059</v>
      </c>
      <c r="B146" s="81" t="s">
        <v>1060</v>
      </c>
      <c r="C146" s="100" t="s">
        <v>1061</v>
      </c>
      <c r="D146" s="81" t="s">
        <v>1062</v>
      </c>
      <c r="E146" s="81">
        <v>56994</v>
      </c>
      <c r="F146" s="81" t="s">
        <v>1063</v>
      </c>
      <c r="G146" s="82">
        <v>8.1997269076305201</v>
      </c>
      <c r="H146" s="82">
        <v>8.5967816091953999</v>
      </c>
      <c r="I146" s="82">
        <v>0.39705470156487999</v>
      </c>
      <c r="J146" s="82">
        <v>3.47411374302993</v>
      </c>
      <c r="K146" s="83">
        <v>5.7968951938178095E-4</v>
      </c>
      <c r="L146" s="83">
        <v>8.1080740966995805E-3</v>
      </c>
      <c r="M146" s="25" t="s">
        <v>3132</v>
      </c>
    </row>
    <row r="147" spans="1:13" x14ac:dyDescent="0.2">
      <c r="A147" s="88" t="s">
        <v>1064</v>
      </c>
      <c r="B147" s="81" t="s">
        <v>1065</v>
      </c>
      <c r="C147" s="100" t="s">
        <v>1066</v>
      </c>
      <c r="D147" s="81" t="s">
        <v>118</v>
      </c>
      <c r="E147" s="81">
        <v>908</v>
      </c>
      <c r="F147" s="81" t="s">
        <v>1067</v>
      </c>
      <c r="G147" s="82">
        <v>7.8100883534136498</v>
      </c>
      <c r="H147" s="82">
        <v>8.1598160919540206</v>
      </c>
      <c r="I147" s="82">
        <v>0.34972773854036798</v>
      </c>
      <c r="J147" s="82">
        <v>3.4641156142412401</v>
      </c>
      <c r="K147" s="83">
        <v>6.0088894059390501E-4</v>
      </c>
      <c r="L147" s="83">
        <v>8.2747948217423394E-3</v>
      </c>
      <c r="M147" s="25" t="s">
        <v>3132</v>
      </c>
    </row>
    <row r="148" spans="1:13" x14ac:dyDescent="0.2">
      <c r="A148" s="88" t="s">
        <v>1068</v>
      </c>
      <c r="B148" s="81" t="s">
        <v>1069</v>
      </c>
      <c r="C148" s="100" t="s">
        <v>1070</v>
      </c>
      <c r="D148" s="81" t="s">
        <v>1071</v>
      </c>
      <c r="E148" s="81">
        <v>55277</v>
      </c>
      <c r="F148" s="81" t="s">
        <v>1072</v>
      </c>
      <c r="G148" s="82">
        <v>7.6585140562248997</v>
      </c>
      <c r="H148" s="82">
        <v>8.0226206896551702</v>
      </c>
      <c r="I148" s="82">
        <v>0.364106633430272</v>
      </c>
      <c r="J148" s="82">
        <v>3.4402481706166901</v>
      </c>
      <c r="K148" s="83">
        <v>6.5446173861595503E-4</v>
      </c>
      <c r="L148" s="83">
        <v>8.7716716760671606E-3</v>
      </c>
      <c r="M148" s="25" t="s">
        <v>3132</v>
      </c>
    </row>
    <row r="149" spans="1:13" x14ac:dyDescent="0.2">
      <c r="A149" s="88" t="s">
        <v>1073</v>
      </c>
      <c r="B149" s="81" t="s">
        <v>1074</v>
      </c>
      <c r="C149" s="100" t="s">
        <v>1075</v>
      </c>
      <c r="D149" s="81" t="s">
        <v>1076</v>
      </c>
      <c r="E149" s="81">
        <v>10491</v>
      </c>
      <c r="F149" s="81" t="s">
        <v>1077</v>
      </c>
      <c r="G149" s="82">
        <v>7.8813574297188804</v>
      </c>
      <c r="H149" s="82">
        <v>8.2679080459770091</v>
      </c>
      <c r="I149" s="82">
        <v>0.38655061625813603</v>
      </c>
      <c r="J149" s="82">
        <v>3.4376021211971501</v>
      </c>
      <c r="K149" s="83">
        <v>6.6066826705803703E-4</v>
      </c>
      <c r="L149" s="83">
        <v>8.8222443178682906E-3</v>
      </c>
      <c r="M149" s="25" t="s">
        <v>3132</v>
      </c>
    </row>
    <row r="150" spans="1:13" x14ac:dyDescent="0.2">
      <c r="A150" s="88" t="s">
        <v>1078</v>
      </c>
      <c r="B150" s="81" t="s">
        <v>1079</v>
      </c>
      <c r="C150" s="100" t="s">
        <v>1080</v>
      </c>
      <c r="D150" s="81" t="s">
        <v>1081</v>
      </c>
      <c r="E150" s="81">
        <v>8334</v>
      </c>
      <c r="F150" s="81" t="s">
        <v>1082</v>
      </c>
      <c r="G150" s="82">
        <v>8.2837710843373493</v>
      </c>
      <c r="H150" s="82">
        <v>8.7158850574712705</v>
      </c>
      <c r="I150" s="82">
        <v>0.43211397313391597</v>
      </c>
      <c r="J150" s="82">
        <v>3.4262429562375298</v>
      </c>
      <c r="K150" s="83">
        <v>6.8794188918077704E-4</v>
      </c>
      <c r="L150" s="83">
        <v>9.0719492771218994E-3</v>
      </c>
      <c r="M150" s="25" t="s">
        <v>3132</v>
      </c>
    </row>
    <row r="151" spans="1:13" x14ac:dyDescent="0.2">
      <c r="A151" s="88" t="s">
        <v>1083</v>
      </c>
      <c r="B151" s="81" t="s">
        <v>1084</v>
      </c>
      <c r="C151" s="100" t="s">
        <v>793</v>
      </c>
      <c r="D151" s="81" t="s">
        <v>794</v>
      </c>
      <c r="E151" s="81">
        <v>653232</v>
      </c>
      <c r="F151" s="81" t="s">
        <v>1085</v>
      </c>
      <c r="G151" s="82">
        <v>9.5673534136546206</v>
      </c>
      <c r="H151" s="82">
        <v>9.9312873563218407</v>
      </c>
      <c r="I151" s="82">
        <v>0.36393394266722001</v>
      </c>
      <c r="J151" s="82">
        <v>3.4041141871691298</v>
      </c>
      <c r="K151" s="83">
        <v>7.4411735084697395E-4</v>
      </c>
      <c r="L151" s="83">
        <v>9.5467741080370594E-3</v>
      </c>
      <c r="M151" s="25" t="s">
        <v>3132</v>
      </c>
    </row>
    <row r="152" spans="1:13" x14ac:dyDescent="0.2">
      <c r="A152" s="88" t="s">
        <v>1086</v>
      </c>
      <c r="B152" s="81" t="s">
        <v>1087</v>
      </c>
      <c r="C152" s="100" t="s">
        <v>1088</v>
      </c>
      <c r="D152" s="81" t="s">
        <v>1089</v>
      </c>
      <c r="E152" s="81">
        <v>7503</v>
      </c>
      <c r="F152" s="81" t="s">
        <v>1090</v>
      </c>
      <c r="G152" s="82">
        <v>7.7601485943775099</v>
      </c>
      <c r="H152" s="82">
        <v>7.4157126436781597</v>
      </c>
      <c r="I152" s="82">
        <v>-0.34443595069934901</v>
      </c>
      <c r="J152" s="82">
        <v>-3.3875639118673702</v>
      </c>
      <c r="K152" s="83">
        <v>7.8889749448944699E-4</v>
      </c>
      <c r="L152" s="83">
        <v>9.9899382836318197E-3</v>
      </c>
      <c r="M152" s="26" t="s">
        <v>3133</v>
      </c>
    </row>
    <row r="153" spans="1:13" x14ac:dyDescent="0.2">
      <c r="A153" s="88" t="s">
        <v>1091</v>
      </c>
      <c r="B153" s="81" t="s">
        <v>1092</v>
      </c>
      <c r="C153" s="100" t="s">
        <v>1093</v>
      </c>
      <c r="D153" s="81" t="s">
        <v>1094</v>
      </c>
      <c r="E153" s="81">
        <v>91353</v>
      </c>
      <c r="F153" s="81" t="s">
        <v>1095</v>
      </c>
      <c r="G153" s="82">
        <v>7.6389437751004001</v>
      </c>
      <c r="H153" s="82">
        <v>6.9771034482758596</v>
      </c>
      <c r="I153" s="82">
        <v>-0.66184032682453997</v>
      </c>
      <c r="J153" s="82">
        <v>-3.3888331328763801</v>
      </c>
      <c r="K153" s="83">
        <v>7.8537635130910297E-4</v>
      </c>
      <c r="L153" s="83">
        <v>9.9624193376011295E-3</v>
      </c>
      <c r="M153" s="26" t="s">
        <v>3133</v>
      </c>
    </row>
    <row r="154" spans="1:13" x14ac:dyDescent="0.2">
      <c r="A154" s="88" t="s">
        <v>1096</v>
      </c>
      <c r="B154" s="81" t="s">
        <v>1097</v>
      </c>
      <c r="C154" s="100" t="s">
        <v>3150</v>
      </c>
      <c r="D154" s="81" t="s">
        <v>1098</v>
      </c>
      <c r="E154" s="81">
        <v>629</v>
      </c>
      <c r="F154" s="81" t="s">
        <v>1099</v>
      </c>
      <c r="G154" s="82">
        <v>9.2613775100401607</v>
      </c>
      <c r="H154" s="82">
        <v>8.6428620689655205</v>
      </c>
      <c r="I154" s="82">
        <v>-0.61851544107464396</v>
      </c>
      <c r="J154" s="82">
        <v>-3.4086245067748999</v>
      </c>
      <c r="K154" s="83">
        <v>7.3233149928859096E-4</v>
      </c>
      <c r="L154" s="83">
        <v>9.4125037636835392E-3</v>
      </c>
      <c r="M154" s="26" t="s">
        <v>3133</v>
      </c>
    </row>
    <row r="155" spans="1:13" x14ac:dyDescent="0.2">
      <c r="A155" s="88" t="s">
        <v>1100</v>
      </c>
      <c r="B155" s="81" t="s">
        <v>1101</v>
      </c>
      <c r="C155" s="100" t="s">
        <v>1102</v>
      </c>
      <c r="D155" s="81" t="s">
        <v>122</v>
      </c>
      <c r="E155" s="81">
        <v>27299</v>
      </c>
      <c r="F155" s="81" t="s">
        <v>1103</v>
      </c>
      <c r="G155" s="82">
        <v>7.8338835341365503</v>
      </c>
      <c r="H155" s="82">
        <v>7.3188620689655197</v>
      </c>
      <c r="I155" s="82">
        <v>-0.51502146517102898</v>
      </c>
      <c r="J155" s="82">
        <v>-3.4096606179984801</v>
      </c>
      <c r="K155" s="83">
        <v>7.2964876529594603E-4</v>
      </c>
      <c r="L155" s="83">
        <v>9.3931536287295697E-3</v>
      </c>
      <c r="M155" s="26" t="s">
        <v>3133</v>
      </c>
    </row>
    <row r="156" spans="1:13" x14ac:dyDescent="0.2">
      <c r="A156" s="88" t="s">
        <v>1104</v>
      </c>
      <c r="B156" s="81" t="s">
        <v>1105</v>
      </c>
      <c r="C156" s="100" t="s">
        <v>1106</v>
      </c>
      <c r="D156" s="81" t="s">
        <v>1107</v>
      </c>
      <c r="E156" s="81">
        <v>1043</v>
      </c>
      <c r="F156" s="81" t="s">
        <v>1108</v>
      </c>
      <c r="G156" s="82">
        <v>9.3549156626505994</v>
      </c>
      <c r="H156" s="82">
        <v>8.7116436781609199</v>
      </c>
      <c r="I156" s="82">
        <v>-0.64327198448968304</v>
      </c>
      <c r="J156" s="82">
        <v>-3.4157107990180902</v>
      </c>
      <c r="K156" s="83">
        <v>7.1416566026936501E-4</v>
      </c>
      <c r="L156" s="83">
        <v>9.25492122899833E-3</v>
      </c>
      <c r="M156" s="26" t="s">
        <v>3133</v>
      </c>
    </row>
    <row r="157" spans="1:13" x14ac:dyDescent="0.2">
      <c r="A157" s="88" t="s">
        <v>1109</v>
      </c>
      <c r="B157" s="81" t="s">
        <v>1110</v>
      </c>
      <c r="C157" s="100" t="s">
        <v>1111</v>
      </c>
      <c r="D157" s="81" t="s">
        <v>260</v>
      </c>
      <c r="E157" s="81">
        <v>25975</v>
      </c>
      <c r="F157" s="81" t="s">
        <v>1112</v>
      </c>
      <c r="G157" s="82">
        <v>7.2860321285140603</v>
      </c>
      <c r="H157" s="82">
        <v>6.8536666666666699</v>
      </c>
      <c r="I157" s="82">
        <v>-0.43236546184739</v>
      </c>
      <c r="J157" s="82">
        <v>-3.4181344998813601</v>
      </c>
      <c r="K157" s="83">
        <v>7.0804959151052197E-4</v>
      </c>
      <c r="L157" s="83">
        <v>9.2241354812277795E-3</v>
      </c>
      <c r="M157" s="26" t="s">
        <v>3133</v>
      </c>
    </row>
    <row r="158" spans="1:13" x14ac:dyDescent="0.2">
      <c r="A158" s="88" t="s">
        <v>1113</v>
      </c>
      <c r="B158" s="81" t="s">
        <v>1114</v>
      </c>
      <c r="C158" s="100" t="s">
        <v>1115</v>
      </c>
      <c r="D158" s="81" t="s">
        <v>740</v>
      </c>
      <c r="E158" s="81">
        <v>128346</v>
      </c>
      <c r="F158" s="81" t="s">
        <v>1116</v>
      </c>
      <c r="G158" s="82">
        <v>9.6283775100401598</v>
      </c>
      <c r="H158" s="82">
        <v>9.2675632183907997</v>
      </c>
      <c r="I158" s="82">
        <v>-0.36081429164935502</v>
      </c>
      <c r="J158" s="82">
        <v>-3.4219219383159398</v>
      </c>
      <c r="K158" s="83">
        <v>6.98590016708941E-4</v>
      </c>
      <c r="L158" s="83">
        <v>9.1556351402512608E-3</v>
      </c>
      <c r="M158" s="26" t="s">
        <v>3133</v>
      </c>
    </row>
    <row r="159" spans="1:13" x14ac:dyDescent="0.2">
      <c r="A159" s="88" t="s">
        <v>1117</v>
      </c>
      <c r="B159" s="81" t="s">
        <v>1118</v>
      </c>
      <c r="C159" s="100" t="s">
        <v>1119</v>
      </c>
      <c r="D159" s="81" t="s">
        <v>75</v>
      </c>
      <c r="E159" s="81">
        <v>712</v>
      </c>
      <c r="F159" s="81" t="s">
        <v>1120</v>
      </c>
      <c r="G159" s="82">
        <v>7.9299076305220897</v>
      </c>
      <c r="H159" s="82">
        <v>7.5548505747126402</v>
      </c>
      <c r="I159" s="82">
        <v>-0.37505705580944398</v>
      </c>
      <c r="J159" s="82">
        <v>-3.4268744191110501</v>
      </c>
      <c r="K159" s="83">
        <v>6.8639854873071002E-4</v>
      </c>
      <c r="L159" s="83">
        <v>9.0648887386505003E-3</v>
      </c>
      <c r="M159" s="26" t="s">
        <v>3133</v>
      </c>
    </row>
    <row r="160" spans="1:13" x14ac:dyDescent="0.2">
      <c r="A160" s="88" t="s">
        <v>1121</v>
      </c>
      <c r="B160" s="81" t="s">
        <v>1122</v>
      </c>
      <c r="C160" s="100" t="s">
        <v>1123</v>
      </c>
      <c r="D160" s="81" t="s">
        <v>930</v>
      </c>
      <c r="E160" s="81">
        <v>653361</v>
      </c>
      <c r="F160" s="81" t="s">
        <v>1124</v>
      </c>
      <c r="G160" s="82">
        <v>6.6193855421686703</v>
      </c>
      <c r="H160" s="82">
        <v>6.2906321839080501</v>
      </c>
      <c r="I160" s="82">
        <v>-0.32875335826062901</v>
      </c>
      <c r="J160" s="82">
        <v>-3.4415601556903401</v>
      </c>
      <c r="K160" s="83">
        <v>6.5140460583093898E-4</v>
      </c>
      <c r="L160" s="83">
        <v>8.7570522401656404E-3</v>
      </c>
      <c r="M160" s="26" t="s">
        <v>3133</v>
      </c>
    </row>
    <row r="161" spans="1:13" x14ac:dyDescent="0.2">
      <c r="A161" s="88" t="s">
        <v>1125</v>
      </c>
      <c r="B161" s="81" t="s">
        <v>1126</v>
      </c>
      <c r="C161" s="100" t="s">
        <v>1127</v>
      </c>
      <c r="D161" s="81" t="s">
        <v>1128</v>
      </c>
      <c r="E161" s="81">
        <v>3965</v>
      </c>
      <c r="F161" s="81" t="s">
        <v>1129</v>
      </c>
      <c r="G161" s="82">
        <v>7.5798514056224899</v>
      </c>
      <c r="H161" s="82">
        <v>7.24911494252874</v>
      </c>
      <c r="I161" s="82">
        <v>-0.33073646309375399</v>
      </c>
      <c r="J161" s="82">
        <v>-3.4481637573819</v>
      </c>
      <c r="K161" s="83">
        <v>6.3621869147599899E-4</v>
      </c>
      <c r="L161" s="83">
        <v>8.6043488940885007E-3</v>
      </c>
      <c r="M161" s="26" t="s">
        <v>3133</v>
      </c>
    </row>
    <row r="162" spans="1:13" x14ac:dyDescent="0.2">
      <c r="A162" s="88" t="s">
        <v>1130</v>
      </c>
      <c r="B162" s="81" t="s">
        <v>1131</v>
      </c>
      <c r="C162" s="100" t="s">
        <v>1132</v>
      </c>
      <c r="D162" s="81" t="s">
        <v>75</v>
      </c>
      <c r="E162" s="81">
        <v>713</v>
      </c>
      <c r="F162" s="81" t="s">
        <v>1133</v>
      </c>
      <c r="G162" s="82">
        <v>11.123265060241</v>
      </c>
      <c r="H162" s="82">
        <v>10.675735632183899</v>
      </c>
      <c r="I162" s="82">
        <v>-0.44752942805705598</v>
      </c>
      <c r="J162" s="82">
        <v>-3.4496744940711102</v>
      </c>
      <c r="K162" s="83">
        <v>6.3279134677716304E-4</v>
      </c>
      <c r="L162" s="83">
        <v>8.5902911260942096E-3</v>
      </c>
      <c r="M162" s="26" t="s">
        <v>3133</v>
      </c>
    </row>
    <row r="163" spans="1:13" x14ac:dyDescent="0.2">
      <c r="A163" s="88" t="s">
        <v>1134</v>
      </c>
      <c r="B163" s="81" t="s">
        <v>1135</v>
      </c>
      <c r="C163" s="100" t="s">
        <v>1136</v>
      </c>
      <c r="D163" s="81" t="s">
        <v>1137</v>
      </c>
      <c r="E163" s="81">
        <v>51296</v>
      </c>
      <c r="F163" s="81" t="s">
        <v>1138</v>
      </c>
      <c r="G163" s="82">
        <v>9.9980522088353396</v>
      </c>
      <c r="H163" s="82">
        <v>9.6385057471264393</v>
      </c>
      <c r="I163" s="82">
        <v>-0.35954646170890397</v>
      </c>
      <c r="J163" s="82">
        <v>-3.4568514649034201</v>
      </c>
      <c r="K163" s="83">
        <v>6.1674363715796604E-4</v>
      </c>
      <c r="L163" s="83">
        <v>8.4296980258650595E-3</v>
      </c>
      <c r="M163" s="26" t="s">
        <v>3133</v>
      </c>
    </row>
    <row r="164" spans="1:13" x14ac:dyDescent="0.2">
      <c r="A164" s="88" t="s">
        <v>1139</v>
      </c>
      <c r="B164" s="81" t="s">
        <v>1140</v>
      </c>
      <c r="C164" s="100" t="s">
        <v>1141</v>
      </c>
      <c r="D164" s="81" t="s">
        <v>1142</v>
      </c>
      <c r="E164" s="81">
        <v>2124</v>
      </c>
      <c r="F164" s="81" t="s">
        <v>1143</v>
      </c>
      <c r="G164" s="82">
        <v>8.1467751004016105</v>
      </c>
      <c r="H164" s="82">
        <v>7.7088045977011497</v>
      </c>
      <c r="I164" s="82">
        <v>-0.43797050270045701</v>
      </c>
      <c r="J164" s="82">
        <v>-3.4584150403232399</v>
      </c>
      <c r="K164" s="83">
        <v>6.1329831792464101E-4</v>
      </c>
      <c r="L164" s="83">
        <v>8.3953660606376594E-3</v>
      </c>
      <c r="M164" s="26" t="s">
        <v>3133</v>
      </c>
    </row>
    <row r="165" spans="1:13" x14ac:dyDescent="0.2">
      <c r="A165" s="88" t="s">
        <v>1144</v>
      </c>
      <c r="B165" s="81" t="s">
        <v>1145</v>
      </c>
      <c r="C165" s="100" t="s">
        <v>1146</v>
      </c>
      <c r="D165" s="81" t="s">
        <v>351</v>
      </c>
      <c r="E165" s="81">
        <v>51755</v>
      </c>
      <c r="F165" s="81" t="s">
        <v>1147</v>
      </c>
      <c r="G165" s="82">
        <v>7.8241445783132502</v>
      </c>
      <c r="H165" s="82">
        <v>7.4115172413793102</v>
      </c>
      <c r="I165" s="82">
        <v>-0.41262733693394299</v>
      </c>
      <c r="J165" s="82">
        <v>-3.4760441646068698</v>
      </c>
      <c r="K165" s="83">
        <v>5.7567779101999096E-4</v>
      </c>
      <c r="L165" s="83">
        <v>8.0645043485749295E-3</v>
      </c>
      <c r="M165" s="26" t="s">
        <v>3133</v>
      </c>
    </row>
    <row r="166" spans="1:13" x14ac:dyDescent="0.2">
      <c r="A166" s="88" t="s">
        <v>1148</v>
      </c>
      <c r="B166" s="81" t="s">
        <v>1149</v>
      </c>
      <c r="C166" s="100" t="s">
        <v>1150</v>
      </c>
      <c r="D166" s="81" t="s">
        <v>1151</v>
      </c>
      <c r="E166" s="81">
        <v>10261</v>
      </c>
      <c r="F166" s="81" t="s">
        <v>1152</v>
      </c>
      <c r="G166" s="82">
        <v>7.44611646586345</v>
      </c>
      <c r="H166" s="82">
        <v>7.0883793103448296</v>
      </c>
      <c r="I166" s="82">
        <v>-0.357737155518626</v>
      </c>
      <c r="J166" s="82">
        <v>-3.4963419520869898</v>
      </c>
      <c r="K166" s="83">
        <v>5.3503890413903799E-4</v>
      </c>
      <c r="L166" s="83">
        <v>7.6340722365625998E-3</v>
      </c>
      <c r="M166" s="26" t="s">
        <v>3133</v>
      </c>
    </row>
    <row r="167" spans="1:13" x14ac:dyDescent="0.2">
      <c r="A167" s="88" t="s">
        <v>1153</v>
      </c>
      <c r="B167" s="81" t="s">
        <v>1154</v>
      </c>
      <c r="C167" s="100" t="s">
        <v>1155</v>
      </c>
      <c r="D167" s="81" t="s">
        <v>1156</v>
      </c>
      <c r="E167" s="81">
        <v>7127</v>
      </c>
      <c r="F167" s="81" t="s">
        <v>1157</v>
      </c>
      <c r="G167" s="82">
        <v>7.26287550200803</v>
      </c>
      <c r="H167" s="82">
        <v>6.93241379310345</v>
      </c>
      <c r="I167" s="82">
        <v>-0.33046170890458398</v>
      </c>
      <c r="J167" s="82">
        <v>-3.5013922985864299</v>
      </c>
      <c r="K167" s="83">
        <v>5.2535310301273603E-4</v>
      </c>
      <c r="L167" s="83">
        <v>7.5295809186941599E-3</v>
      </c>
      <c r="M167" s="26" t="s">
        <v>3133</v>
      </c>
    </row>
    <row r="168" spans="1:13" x14ac:dyDescent="0.2">
      <c r="A168" s="88" t="s">
        <v>1158</v>
      </c>
      <c r="B168" s="81" t="s">
        <v>1159</v>
      </c>
      <c r="C168" s="100" t="s">
        <v>1160</v>
      </c>
      <c r="D168" s="81" t="s">
        <v>1161</v>
      </c>
      <c r="E168" s="81">
        <v>55843</v>
      </c>
      <c r="F168" s="81" t="s">
        <v>1162</v>
      </c>
      <c r="G168" s="82">
        <v>8.1038915662650606</v>
      </c>
      <c r="H168" s="82">
        <v>7.7123218390804604</v>
      </c>
      <c r="I168" s="82">
        <v>-0.39156972718460098</v>
      </c>
      <c r="J168" s="82">
        <v>-3.5017177302645401</v>
      </c>
      <c r="K168" s="83">
        <v>5.2473463751860595E-4</v>
      </c>
      <c r="L168" s="83">
        <v>7.5267141937777398E-3</v>
      </c>
      <c r="M168" s="26" t="s">
        <v>3133</v>
      </c>
    </row>
    <row r="169" spans="1:13" ht="28" x14ac:dyDescent="0.2">
      <c r="A169" s="88" t="s">
        <v>1163</v>
      </c>
      <c r="B169" s="81" t="s">
        <v>1164</v>
      </c>
      <c r="C169" s="100" t="s">
        <v>1165</v>
      </c>
      <c r="D169" s="81" t="s">
        <v>348</v>
      </c>
      <c r="E169" s="81">
        <v>85441</v>
      </c>
      <c r="F169" s="81" t="s">
        <v>1166</v>
      </c>
      <c r="G169" s="82">
        <v>8.8044016064256994</v>
      </c>
      <c r="H169" s="82">
        <v>8.4630459770114896</v>
      </c>
      <c r="I169" s="82">
        <v>-0.34135562941420799</v>
      </c>
      <c r="J169" s="82">
        <v>-3.5020759856590802</v>
      </c>
      <c r="K169" s="83">
        <v>5.2405458048074001E-4</v>
      </c>
      <c r="L169" s="83">
        <v>7.5229587282294999E-3</v>
      </c>
      <c r="M169" s="26" t="s">
        <v>3133</v>
      </c>
    </row>
    <row r="170" spans="1:13" x14ac:dyDescent="0.2">
      <c r="A170" s="88" t="s">
        <v>1167</v>
      </c>
      <c r="B170" s="81" t="s">
        <v>1168</v>
      </c>
      <c r="C170" s="100" t="s">
        <v>1169</v>
      </c>
      <c r="D170" s="81" t="s">
        <v>1170</v>
      </c>
      <c r="E170" s="81">
        <v>118932</v>
      </c>
      <c r="F170" s="81" t="s">
        <v>1171</v>
      </c>
      <c r="G170" s="82">
        <v>6.9763493975903597</v>
      </c>
      <c r="H170" s="82">
        <v>6.6364367816092003</v>
      </c>
      <c r="I170" s="82">
        <v>-0.33991261598116601</v>
      </c>
      <c r="J170" s="82">
        <v>-3.5097317056257</v>
      </c>
      <c r="K170" s="83">
        <v>5.09717859345189E-4</v>
      </c>
      <c r="L170" s="83">
        <v>7.3700884363130199E-3</v>
      </c>
      <c r="M170" s="26" t="s">
        <v>3133</v>
      </c>
    </row>
    <row r="171" spans="1:13" x14ac:dyDescent="0.2">
      <c r="A171" s="88" t="s">
        <v>1172</v>
      </c>
      <c r="B171" s="81" t="s">
        <v>1173</v>
      </c>
      <c r="C171" s="100" t="s">
        <v>1174</v>
      </c>
      <c r="D171" s="81" t="s">
        <v>1175</v>
      </c>
      <c r="E171" s="81">
        <v>7378</v>
      </c>
      <c r="F171" s="81" t="s">
        <v>1176</v>
      </c>
      <c r="G171" s="82">
        <v>8.8469759036144602</v>
      </c>
      <c r="H171" s="82">
        <v>8.5211954022988508</v>
      </c>
      <c r="I171" s="82">
        <v>-0.32578050131560798</v>
      </c>
      <c r="J171" s="82">
        <v>-3.5104715347695898</v>
      </c>
      <c r="K171" s="83">
        <v>5.0835203007976301E-4</v>
      </c>
      <c r="L171" s="83">
        <v>7.3597540520159597E-3</v>
      </c>
      <c r="M171" s="26" t="s">
        <v>3133</v>
      </c>
    </row>
    <row r="172" spans="1:13" x14ac:dyDescent="0.2">
      <c r="A172" s="88" t="s">
        <v>1177</v>
      </c>
      <c r="B172" s="81" t="s">
        <v>1178</v>
      </c>
      <c r="C172" s="100" t="s">
        <v>1179</v>
      </c>
      <c r="D172" s="81" t="s">
        <v>75</v>
      </c>
      <c r="E172" s="81">
        <v>714</v>
      </c>
      <c r="F172" s="81" t="s">
        <v>1180</v>
      </c>
      <c r="G172" s="82">
        <v>10.559578313253001</v>
      </c>
      <c r="H172" s="82">
        <v>10.147321839080499</v>
      </c>
      <c r="I172" s="82">
        <v>-0.41225647417255101</v>
      </c>
      <c r="J172" s="82">
        <v>-3.5170621955460502</v>
      </c>
      <c r="K172" s="83">
        <v>4.9633509055838402E-4</v>
      </c>
      <c r="L172" s="83">
        <v>7.22303532487096E-3</v>
      </c>
      <c r="M172" s="26" t="s">
        <v>3133</v>
      </c>
    </row>
    <row r="173" spans="1:13" x14ac:dyDescent="0.2">
      <c r="A173" s="88" t="s">
        <v>1181</v>
      </c>
      <c r="B173" s="81" t="s">
        <v>1182</v>
      </c>
      <c r="C173" s="100" t="s">
        <v>1183</v>
      </c>
      <c r="D173" s="81" t="s">
        <v>1184</v>
      </c>
      <c r="E173" s="81">
        <v>2633</v>
      </c>
      <c r="F173" s="81" t="s">
        <v>1185</v>
      </c>
      <c r="G173" s="82">
        <v>8.9273935742971897</v>
      </c>
      <c r="H173" s="82">
        <v>8.4644597701149404</v>
      </c>
      <c r="I173" s="82">
        <v>-0.462933804182246</v>
      </c>
      <c r="J173" s="82">
        <v>-3.52802195680498</v>
      </c>
      <c r="K173" s="83">
        <v>4.7693913618281102E-4</v>
      </c>
      <c r="L173" s="83">
        <v>7.01514096120779E-3</v>
      </c>
      <c r="M173" s="26" t="s">
        <v>3133</v>
      </c>
    </row>
    <row r="174" spans="1:13" x14ac:dyDescent="0.2">
      <c r="A174" s="88" t="s">
        <v>1186</v>
      </c>
      <c r="B174" s="81" t="s">
        <v>1187</v>
      </c>
      <c r="C174" s="100" t="s">
        <v>1188</v>
      </c>
      <c r="D174" s="81" t="s">
        <v>1189</v>
      </c>
      <c r="E174" s="81">
        <v>120425</v>
      </c>
      <c r="F174" s="81" t="s">
        <v>1190</v>
      </c>
      <c r="G174" s="82">
        <v>7.3037590361445801</v>
      </c>
      <c r="H174" s="82">
        <v>6.9460919540229904</v>
      </c>
      <c r="I174" s="82">
        <v>-0.35766708212158999</v>
      </c>
      <c r="J174" s="82">
        <v>-3.5377974293335899</v>
      </c>
      <c r="K174" s="83">
        <v>4.6024049540181299E-4</v>
      </c>
      <c r="L174" s="83">
        <v>6.83038899325248E-3</v>
      </c>
      <c r="M174" s="26" t="s">
        <v>3133</v>
      </c>
    </row>
    <row r="175" spans="1:13" x14ac:dyDescent="0.2">
      <c r="A175" s="88" t="s">
        <v>1191</v>
      </c>
      <c r="B175" s="81" t="s">
        <v>1192</v>
      </c>
      <c r="C175" s="100" t="s">
        <v>1193</v>
      </c>
      <c r="D175" s="81" t="s">
        <v>1194</v>
      </c>
      <c r="E175" s="81">
        <v>7412</v>
      </c>
      <c r="F175" s="81" t="s">
        <v>1195</v>
      </c>
      <c r="G175" s="82">
        <v>9.6452570281124501</v>
      </c>
      <c r="H175" s="82">
        <v>9.1827701149425298</v>
      </c>
      <c r="I175" s="82">
        <v>-0.46248691316992202</v>
      </c>
      <c r="J175" s="82">
        <v>-3.5466992918206102</v>
      </c>
      <c r="K175" s="83">
        <v>4.4551235723964001E-4</v>
      </c>
      <c r="L175" s="83">
        <v>6.6779280810064304E-3</v>
      </c>
      <c r="M175" s="26" t="s">
        <v>3133</v>
      </c>
    </row>
    <row r="176" spans="1:13" x14ac:dyDescent="0.2">
      <c r="A176" s="88" t="s">
        <v>1196</v>
      </c>
      <c r="B176" s="81" t="s">
        <v>1197</v>
      </c>
      <c r="C176" s="100" t="s">
        <v>1198</v>
      </c>
      <c r="D176" s="81" t="s">
        <v>1199</v>
      </c>
      <c r="E176" s="81">
        <v>3136</v>
      </c>
      <c r="F176" s="81" t="s">
        <v>1200</v>
      </c>
      <c r="G176" s="82">
        <v>12.335269076305201</v>
      </c>
      <c r="H176" s="82">
        <v>11.924908045977</v>
      </c>
      <c r="I176" s="82">
        <v>-0.41036103032820898</v>
      </c>
      <c r="J176" s="82">
        <v>-3.5481685546002701</v>
      </c>
      <c r="K176" s="83">
        <v>4.4312436387037999E-4</v>
      </c>
      <c r="L176" s="83">
        <v>6.6587806315576096E-3</v>
      </c>
      <c r="M176" s="26" t="s">
        <v>3133</v>
      </c>
    </row>
    <row r="177" spans="1:13" ht="28" x14ac:dyDescent="0.2">
      <c r="A177" s="88" t="s">
        <v>1201</v>
      </c>
      <c r="B177" s="81" t="s">
        <v>1202</v>
      </c>
      <c r="C177" s="100" t="s">
        <v>1203</v>
      </c>
      <c r="D177" s="81" t="s">
        <v>1204</v>
      </c>
      <c r="E177" s="81">
        <v>4318</v>
      </c>
      <c r="F177" s="81" t="s">
        <v>1205</v>
      </c>
      <c r="G177" s="82">
        <v>10.269742971887601</v>
      </c>
      <c r="H177" s="82">
        <v>9.6270229885057503</v>
      </c>
      <c r="I177" s="82">
        <v>-0.64271998338180403</v>
      </c>
      <c r="J177" s="82">
        <v>-3.5846183105394198</v>
      </c>
      <c r="K177" s="83">
        <v>3.8758725667369499E-4</v>
      </c>
      <c r="L177" s="83">
        <v>6.0360208927852802E-3</v>
      </c>
      <c r="M177" s="26" t="s">
        <v>3133</v>
      </c>
    </row>
    <row r="178" spans="1:13" x14ac:dyDescent="0.2">
      <c r="A178" s="88" t="s">
        <v>1206</v>
      </c>
      <c r="B178" s="81" t="s">
        <v>1207</v>
      </c>
      <c r="C178" s="100" t="s">
        <v>1208</v>
      </c>
      <c r="D178" s="81" t="s">
        <v>421</v>
      </c>
      <c r="E178" s="81">
        <v>8638</v>
      </c>
      <c r="F178" s="81" t="s">
        <v>1209</v>
      </c>
      <c r="G178" s="82">
        <v>7.2302570281124501</v>
      </c>
      <c r="H178" s="82">
        <v>6.8042643678160903</v>
      </c>
      <c r="I178" s="82">
        <v>-0.42599266029635802</v>
      </c>
      <c r="J178" s="82">
        <v>-3.5849018097258298</v>
      </c>
      <c r="K178" s="83">
        <v>3.8718210300833197E-4</v>
      </c>
      <c r="L178" s="83">
        <v>6.0349363576888302E-3</v>
      </c>
      <c r="M178" s="26" t="s">
        <v>3133</v>
      </c>
    </row>
    <row r="179" spans="1:13" x14ac:dyDescent="0.2">
      <c r="A179" s="88" t="s">
        <v>1210</v>
      </c>
      <c r="B179" s="81" t="s">
        <v>1211</v>
      </c>
      <c r="C179" s="100" t="s">
        <v>1212</v>
      </c>
      <c r="D179" s="81" t="s">
        <v>174</v>
      </c>
      <c r="E179" s="81">
        <v>8728</v>
      </c>
      <c r="F179" s="81" t="s">
        <v>1213</v>
      </c>
      <c r="G179" s="82">
        <v>8.3621526104417701</v>
      </c>
      <c r="H179" s="82">
        <v>8.0381954022988502</v>
      </c>
      <c r="I179" s="82">
        <v>-0.32395720814291601</v>
      </c>
      <c r="J179" s="82">
        <v>-3.59757314652372</v>
      </c>
      <c r="K179" s="83">
        <v>3.69473963099439E-4</v>
      </c>
      <c r="L179" s="83">
        <v>5.8296464456524004E-3</v>
      </c>
      <c r="M179" s="26" t="s">
        <v>3133</v>
      </c>
    </row>
    <row r="180" spans="1:13" x14ac:dyDescent="0.2">
      <c r="A180" s="88" t="s">
        <v>1214</v>
      </c>
      <c r="B180" s="81" t="s">
        <v>1215</v>
      </c>
      <c r="C180" s="100" t="s">
        <v>1216</v>
      </c>
      <c r="D180" s="81" t="s">
        <v>174</v>
      </c>
      <c r="E180" s="81">
        <v>84868</v>
      </c>
      <c r="F180" s="81" t="s">
        <v>1217</v>
      </c>
      <c r="G180" s="82">
        <v>9.4565261044176694</v>
      </c>
      <c r="H180" s="82">
        <v>9.1047011494252903</v>
      </c>
      <c r="I180" s="82">
        <v>-0.35182495499238398</v>
      </c>
      <c r="J180" s="82">
        <v>-3.6005147583468302</v>
      </c>
      <c r="K180" s="83">
        <v>3.6547328759295802E-4</v>
      </c>
      <c r="L180" s="83">
        <v>5.78682751146489E-3</v>
      </c>
      <c r="M180" s="26" t="s">
        <v>3133</v>
      </c>
    </row>
    <row r="181" spans="1:13" ht="28" x14ac:dyDescent="0.2">
      <c r="A181" s="88" t="s">
        <v>1218</v>
      </c>
      <c r="B181" s="81" t="s">
        <v>1219</v>
      </c>
      <c r="C181" s="100" t="s">
        <v>1220</v>
      </c>
      <c r="D181" s="81" t="s">
        <v>1221</v>
      </c>
      <c r="E181" s="81">
        <v>9056</v>
      </c>
      <c r="F181" s="81" t="s">
        <v>1222</v>
      </c>
      <c r="G181" s="82">
        <v>8.9567429718875502</v>
      </c>
      <c r="H181" s="82">
        <v>8.5806436781609197</v>
      </c>
      <c r="I181" s="82">
        <v>-0.37609929372663098</v>
      </c>
      <c r="J181" s="82">
        <v>-3.6043839537894402</v>
      </c>
      <c r="K181" s="83">
        <v>3.6027300129390101E-4</v>
      </c>
      <c r="L181" s="83">
        <v>5.7195918229331101E-3</v>
      </c>
      <c r="M181" s="26" t="s">
        <v>3133</v>
      </c>
    </row>
    <row r="182" spans="1:13" x14ac:dyDescent="0.2">
      <c r="A182" s="88" t="s">
        <v>1223</v>
      </c>
      <c r="B182" s="81" t="s">
        <v>1224</v>
      </c>
      <c r="C182" s="100" t="s">
        <v>1225</v>
      </c>
      <c r="D182" s="81" t="s">
        <v>1226</v>
      </c>
      <c r="E182" s="81">
        <v>5341</v>
      </c>
      <c r="F182" s="81" t="s">
        <v>1227</v>
      </c>
      <c r="G182" s="82">
        <v>8.71708032128514</v>
      </c>
      <c r="H182" s="82">
        <v>8.2665172413793098</v>
      </c>
      <c r="I182" s="82">
        <v>-0.45056307990583</v>
      </c>
      <c r="J182" s="82">
        <v>-3.6150581961821899</v>
      </c>
      <c r="K182" s="83">
        <v>3.4628462280981E-4</v>
      </c>
      <c r="L182" s="83">
        <v>5.5514135185358703E-3</v>
      </c>
      <c r="M182" s="26" t="s">
        <v>3133</v>
      </c>
    </row>
    <row r="183" spans="1:13" x14ac:dyDescent="0.2">
      <c r="A183" s="88" t="s">
        <v>1228</v>
      </c>
      <c r="B183" s="81" t="s">
        <v>1229</v>
      </c>
      <c r="C183" s="100" t="s">
        <v>1230</v>
      </c>
      <c r="D183" s="81" t="s">
        <v>279</v>
      </c>
      <c r="E183" s="81">
        <v>639</v>
      </c>
      <c r="F183" s="81" t="s">
        <v>1231</v>
      </c>
      <c r="G183" s="82">
        <v>7.9270722891566301</v>
      </c>
      <c r="H183" s="82">
        <v>7.59863218390805</v>
      </c>
      <c r="I183" s="82">
        <v>-0.32844010524858003</v>
      </c>
      <c r="J183" s="82">
        <v>-3.6468191122548501</v>
      </c>
      <c r="K183" s="83">
        <v>3.07620774004635E-4</v>
      </c>
      <c r="L183" s="83">
        <v>5.07550805643523E-3</v>
      </c>
      <c r="M183" s="26" t="s">
        <v>3133</v>
      </c>
    </row>
    <row r="184" spans="1:13" x14ac:dyDescent="0.2">
      <c r="A184" s="88" t="s">
        <v>1232</v>
      </c>
      <c r="B184" s="81" t="s">
        <v>1233</v>
      </c>
      <c r="C184" s="100" t="s">
        <v>1234</v>
      </c>
      <c r="D184" s="81" t="s">
        <v>1235</v>
      </c>
      <c r="E184" s="81">
        <v>55544</v>
      </c>
      <c r="F184" s="81" t="s">
        <v>1236</v>
      </c>
      <c r="G184" s="82">
        <v>6.9587590361445804</v>
      </c>
      <c r="H184" s="82">
        <v>6.6197126436781604</v>
      </c>
      <c r="I184" s="82">
        <v>-0.33904639246641699</v>
      </c>
      <c r="J184" s="82">
        <v>-3.6501852338635201</v>
      </c>
      <c r="K184" s="83">
        <v>3.03770004988703E-4</v>
      </c>
      <c r="L184" s="83">
        <v>5.0312777379287396E-3</v>
      </c>
      <c r="M184" s="26" t="s">
        <v>3133</v>
      </c>
    </row>
    <row r="185" spans="1:13" x14ac:dyDescent="0.2">
      <c r="A185" s="88" t="s">
        <v>1237</v>
      </c>
      <c r="B185" s="81" t="s">
        <v>1238</v>
      </c>
      <c r="C185" s="100" t="s">
        <v>1239</v>
      </c>
      <c r="D185" s="81" t="s">
        <v>1240</v>
      </c>
      <c r="E185" s="81">
        <v>3394</v>
      </c>
      <c r="F185" s="81" t="s">
        <v>1241</v>
      </c>
      <c r="G185" s="82">
        <v>8.9561686746987892</v>
      </c>
      <c r="H185" s="82">
        <v>8.4585747126436797</v>
      </c>
      <c r="I185" s="82">
        <v>-0.49759396205511702</v>
      </c>
      <c r="J185" s="82">
        <v>-3.6713946164869999</v>
      </c>
      <c r="K185" s="83">
        <v>2.80530623713177E-4</v>
      </c>
      <c r="L185" s="83">
        <v>4.7469017371741997E-3</v>
      </c>
      <c r="M185" s="26" t="s">
        <v>3133</v>
      </c>
    </row>
    <row r="186" spans="1:13" ht="28" x14ac:dyDescent="0.2">
      <c r="A186" s="88" t="s">
        <v>1242</v>
      </c>
      <c r="B186" s="81" t="s">
        <v>1243</v>
      </c>
      <c r="C186" s="100" t="s">
        <v>1244</v>
      </c>
      <c r="D186" s="81" t="s">
        <v>1245</v>
      </c>
      <c r="E186" s="81">
        <v>11006</v>
      </c>
      <c r="F186" s="81" t="s">
        <v>1246</v>
      </c>
      <c r="G186" s="82">
        <v>7.2873815261044204</v>
      </c>
      <c r="H186" s="82">
        <v>6.9133218390804601</v>
      </c>
      <c r="I186" s="82">
        <v>-0.37405968702395798</v>
      </c>
      <c r="J186" s="82">
        <v>-3.68195269538319</v>
      </c>
      <c r="K186" s="83">
        <v>2.6959595392295302E-4</v>
      </c>
      <c r="L186" s="83">
        <v>4.61396061438936E-3</v>
      </c>
      <c r="M186" s="26" t="s">
        <v>3133</v>
      </c>
    </row>
    <row r="187" spans="1:13" x14ac:dyDescent="0.2">
      <c r="A187" s="88" t="s">
        <v>1247</v>
      </c>
      <c r="B187" s="81" t="s">
        <v>1248</v>
      </c>
      <c r="C187" s="100" t="s">
        <v>1249</v>
      </c>
      <c r="D187" s="81" t="s">
        <v>1250</v>
      </c>
      <c r="E187" s="81">
        <v>3003</v>
      </c>
      <c r="F187" s="81" t="s">
        <v>1251</v>
      </c>
      <c r="G187" s="82">
        <v>8.0711646586345402</v>
      </c>
      <c r="H187" s="82">
        <v>7.4406551724137904</v>
      </c>
      <c r="I187" s="82">
        <v>-0.63050948622074499</v>
      </c>
      <c r="J187" s="82">
        <v>-3.6825675093578201</v>
      </c>
      <c r="K187" s="83">
        <v>2.6897173868303901E-4</v>
      </c>
      <c r="L187" s="83">
        <v>4.61396061438936E-3</v>
      </c>
      <c r="M187" s="26" t="s">
        <v>3133</v>
      </c>
    </row>
    <row r="188" spans="1:13" x14ac:dyDescent="0.2">
      <c r="A188" s="88" t="s">
        <v>1252</v>
      </c>
      <c r="B188" s="81" t="s">
        <v>1253</v>
      </c>
      <c r="C188" s="100" t="s">
        <v>1254</v>
      </c>
      <c r="D188" s="81" t="s">
        <v>1255</v>
      </c>
      <c r="E188" s="81">
        <v>3134</v>
      </c>
      <c r="F188" s="81" t="s">
        <v>1256</v>
      </c>
      <c r="G188" s="82">
        <v>10.229642570281101</v>
      </c>
      <c r="H188" s="82">
        <v>9.7510689655172396</v>
      </c>
      <c r="I188" s="82">
        <v>-0.478573604763882</v>
      </c>
      <c r="J188" s="82">
        <v>-3.6975442225083399</v>
      </c>
      <c r="K188" s="83">
        <v>2.5417982844404703E-4</v>
      </c>
      <c r="L188" s="83">
        <v>4.4178893711021598E-3</v>
      </c>
      <c r="M188" s="26" t="s">
        <v>3133</v>
      </c>
    </row>
    <row r="189" spans="1:13" x14ac:dyDescent="0.2">
      <c r="A189" s="88" t="s">
        <v>1257</v>
      </c>
      <c r="B189" s="81" t="s">
        <v>1258</v>
      </c>
      <c r="C189" s="100" t="s">
        <v>1259</v>
      </c>
      <c r="D189" s="81" t="s">
        <v>1260</v>
      </c>
      <c r="E189" s="81">
        <v>430</v>
      </c>
      <c r="F189" s="81" t="s">
        <v>1261</v>
      </c>
      <c r="G189" s="82">
        <v>7.87518072289157</v>
      </c>
      <c r="H189" s="82">
        <v>7.4418045977011502</v>
      </c>
      <c r="I189" s="82">
        <v>-0.43337612519041702</v>
      </c>
      <c r="J189" s="82">
        <v>-3.6990433320029399</v>
      </c>
      <c r="K189" s="83">
        <v>2.5274217080093402E-4</v>
      </c>
      <c r="L189" s="83">
        <v>4.4051554956872803E-3</v>
      </c>
      <c r="M189" s="26" t="s">
        <v>3133</v>
      </c>
    </row>
    <row r="190" spans="1:13" x14ac:dyDescent="0.2">
      <c r="A190" s="88" t="s">
        <v>1262</v>
      </c>
      <c r="B190" s="81" t="s">
        <v>1263</v>
      </c>
      <c r="C190" s="100" t="s">
        <v>1264</v>
      </c>
      <c r="D190" s="81" t="s">
        <v>1245</v>
      </c>
      <c r="E190" s="81">
        <v>84446</v>
      </c>
      <c r="F190" s="81" t="s">
        <v>1265</v>
      </c>
      <c r="G190" s="82">
        <v>8.1731606425702807</v>
      </c>
      <c r="H190" s="82">
        <v>7.8478045977011499</v>
      </c>
      <c r="I190" s="82">
        <v>-0.325356044869131</v>
      </c>
      <c r="J190" s="82">
        <v>-3.7019547524672198</v>
      </c>
      <c r="K190" s="83">
        <v>2.4997195297309902E-4</v>
      </c>
      <c r="L190" s="83">
        <v>4.3730886736787098E-3</v>
      </c>
      <c r="M190" s="26" t="s">
        <v>3133</v>
      </c>
    </row>
    <row r="191" spans="1:13" x14ac:dyDescent="0.2">
      <c r="A191" s="88" t="s">
        <v>1266</v>
      </c>
      <c r="B191" s="81" t="s">
        <v>1267</v>
      </c>
      <c r="C191" s="100" t="s">
        <v>1268</v>
      </c>
      <c r="D191" s="81" t="s">
        <v>1269</v>
      </c>
      <c r="E191" s="81">
        <v>1794</v>
      </c>
      <c r="F191" s="81" t="s">
        <v>1270</v>
      </c>
      <c r="G191" s="82">
        <v>8.7313534136546203</v>
      </c>
      <c r="H191" s="82">
        <v>8.3143678160919503</v>
      </c>
      <c r="I191" s="82">
        <v>-0.41698559756266501</v>
      </c>
      <c r="J191" s="82">
        <v>-3.7142598090892101</v>
      </c>
      <c r="K191" s="83">
        <v>2.3857657040959201E-4</v>
      </c>
      <c r="L191" s="83">
        <v>4.2195881814449604E-3</v>
      </c>
      <c r="M191" s="26" t="s">
        <v>3133</v>
      </c>
    </row>
    <row r="192" spans="1:13" x14ac:dyDescent="0.2">
      <c r="A192" s="88" t="s">
        <v>1271</v>
      </c>
      <c r="B192" s="81" t="s">
        <v>1272</v>
      </c>
      <c r="C192" s="100"/>
      <c r="D192" s="81" t="s">
        <v>715</v>
      </c>
      <c r="E192" s="81">
        <v>644931</v>
      </c>
      <c r="F192" s="81" t="s">
        <v>1273</v>
      </c>
      <c r="G192" s="82">
        <v>7.83401606425703</v>
      </c>
      <c r="H192" s="82">
        <v>7.4982068965517197</v>
      </c>
      <c r="I192" s="82">
        <v>-0.335809167705304</v>
      </c>
      <c r="J192" s="82">
        <v>-3.7168016842510698</v>
      </c>
      <c r="K192" s="83">
        <v>2.3628444242822401E-4</v>
      </c>
      <c r="L192" s="83">
        <v>4.1996958971073596E-3</v>
      </c>
      <c r="M192" s="26" t="s">
        <v>3133</v>
      </c>
    </row>
    <row r="193" spans="1:13" x14ac:dyDescent="0.2">
      <c r="A193" s="88" t="s">
        <v>1274</v>
      </c>
      <c r="B193" s="81" t="s">
        <v>1275</v>
      </c>
      <c r="C193" s="100" t="s">
        <v>1276</v>
      </c>
      <c r="D193" s="81" t="s">
        <v>1277</v>
      </c>
      <c r="E193" s="81">
        <v>57172</v>
      </c>
      <c r="F193" s="81" t="s">
        <v>1278</v>
      </c>
      <c r="G193" s="82">
        <v>6.9423453815261</v>
      </c>
      <c r="H193" s="82">
        <v>6.42148275862069</v>
      </c>
      <c r="I193" s="82">
        <v>-0.52086262290541496</v>
      </c>
      <c r="J193" s="82">
        <v>-3.73175240239188</v>
      </c>
      <c r="K193" s="83">
        <v>2.23217243278879E-4</v>
      </c>
      <c r="L193" s="83">
        <v>3.9950747307948304E-3</v>
      </c>
      <c r="M193" s="26" t="s">
        <v>3133</v>
      </c>
    </row>
    <row r="194" spans="1:13" x14ac:dyDescent="0.2">
      <c r="A194" s="88" t="s">
        <v>1279</v>
      </c>
      <c r="B194" s="81" t="s">
        <v>1280</v>
      </c>
      <c r="C194" s="100" t="s">
        <v>1281</v>
      </c>
      <c r="D194" s="81" t="s">
        <v>1255</v>
      </c>
      <c r="E194" s="81">
        <v>3109</v>
      </c>
      <c r="F194" s="81" t="s">
        <v>1282</v>
      </c>
      <c r="G194" s="82">
        <v>11.193514056224901</v>
      </c>
      <c r="H194" s="82">
        <v>10.780298850574701</v>
      </c>
      <c r="I194" s="82">
        <v>-0.41321520565018599</v>
      </c>
      <c r="J194" s="82">
        <v>-3.7570707492060098</v>
      </c>
      <c r="K194" s="83">
        <v>2.0262982545247001E-4</v>
      </c>
      <c r="L194" s="83">
        <v>3.72401427252272E-3</v>
      </c>
      <c r="M194" s="26" t="s">
        <v>3133</v>
      </c>
    </row>
    <row r="195" spans="1:13" x14ac:dyDescent="0.2">
      <c r="A195" s="88" t="s">
        <v>1283</v>
      </c>
      <c r="B195" s="81" t="s">
        <v>1284</v>
      </c>
      <c r="C195" s="100" t="s">
        <v>1285</v>
      </c>
      <c r="D195" s="81" t="s">
        <v>1286</v>
      </c>
      <c r="E195" s="81">
        <v>710</v>
      </c>
      <c r="F195" s="81" t="s">
        <v>1287</v>
      </c>
      <c r="G195" s="82">
        <v>9.4950120481927698</v>
      </c>
      <c r="H195" s="82">
        <v>9.1201494252873605</v>
      </c>
      <c r="I195" s="82">
        <v>-0.374862622905415</v>
      </c>
      <c r="J195" s="82">
        <v>-3.7592414785487702</v>
      </c>
      <c r="K195" s="83">
        <v>2.00950723277756E-4</v>
      </c>
      <c r="L195" s="83">
        <v>3.70721852769759E-3</v>
      </c>
      <c r="M195" s="26" t="s">
        <v>3133</v>
      </c>
    </row>
    <row r="196" spans="1:13" x14ac:dyDescent="0.2">
      <c r="A196" s="88" t="s">
        <v>1288</v>
      </c>
      <c r="B196" s="81" t="s">
        <v>1289</v>
      </c>
      <c r="C196" s="100" t="s">
        <v>1290</v>
      </c>
      <c r="D196" s="81" t="s">
        <v>1151</v>
      </c>
      <c r="E196" s="81">
        <v>23117</v>
      </c>
      <c r="F196" s="81" t="s">
        <v>1291</v>
      </c>
      <c r="G196" s="82">
        <v>11.527397590361399</v>
      </c>
      <c r="H196" s="82">
        <v>11.147</v>
      </c>
      <c r="I196" s="82">
        <v>-0.38039759036144499</v>
      </c>
      <c r="J196" s="82">
        <v>-3.7754206612123902</v>
      </c>
      <c r="K196" s="83">
        <v>1.8884319494694699E-4</v>
      </c>
      <c r="L196" s="83">
        <v>3.5530938271204401E-3</v>
      </c>
      <c r="M196" s="26" t="s">
        <v>3133</v>
      </c>
    </row>
    <row r="197" spans="1:13" x14ac:dyDescent="0.2">
      <c r="A197" s="88" t="s">
        <v>1292</v>
      </c>
      <c r="B197" s="81" t="s">
        <v>1293</v>
      </c>
      <c r="C197" s="100" t="s">
        <v>1294</v>
      </c>
      <c r="D197" s="81" t="s">
        <v>1295</v>
      </c>
      <c r="E197" s="81">
        <v>55619</v>
      </c>
      <c r="F197" s="81" t="s">
        <v>1296</v>
      </c>
      <c r="G197" s="82">
        <v>8.07414859437751</v>
      </c>
      <c r="H197" s="82">
        <v>7.7392528735632196</v>
      </c>
      <c r="I197" s="82">
        <v>-0.33489572081429098</v>
      </c>
      <c r="J197" s="82">
        <v>-3.7913240266116599</v>
      </c>
      <c r="K197" s="83">
        <v>1.7761576091883399E-4</v>
      </c>
      <c r="L197" s="83">
        <v>3.3736090316707798E-3</v>
      </c>
      <c r="M197" s="26" t="s">
        <v>3133</v>
      </c>
    </row>
    <row r="198" spans="1:13" x14ac:dyDescent="0.2">
      <c r="A198" s="88" t="s">
        <v>1297</v>
      </c>
      <c r="B198" s="81" t="s">
        <v>143</v>
      </c>
      <c r="C198" s="100" t="s">
        <v>1298</v>
      </c>
      <c r="D198" s="81" t="s">
        <v>146</v>
      </c>
      <c r="E198" s="81">
        <v>4067</v>
      </c>
      <c r="F198" s="81" t="s">
        <v>1299</v>
      </c>
      <c r="G198" s="82">
        <v>9.7530000000000001</v>
      </c>
      <c r="H198" s="82">
        <v>9.39370114942529</v>
      </c>
      <c r="I198" s="82">
        <v>-0.359298850574714</v>
      </c>
      <c r="J198" s="82">
        <v>-3.8036988751897201</v>
      </c>
      <c r="K198" s="83">
        <v>1.6931873856274501E-4</v>
      </c>
      <c r="L198" s="83">
        <v>3.2521172173520401E-3</v>
      </c>
      <c r="M198" s="26" t="s">
        <v>3133</v>
      </c>
    </row>
    <row r="199" spans="1:13" ht="28" x14ac:dyDescent="0.2">
      <c r="A199" s="88" t="s">
        <v>1300</v>
      </c>
      <c r="B199" s="81" t="s">
        <v>1301</v>
      </c>
      <c r="C199" s="100" t="s">
        <v>3151</v>
      </c>
      <c r="D199" s="81" t="s">
        <v>1151</v>
      </c>
      <c r="E199" s="81">
        <v>440345</v>
      </c>
      <c r="F199" s="81" t="s">
        <v>1302</v>
      </c>
      <c r="G199" s="82">
        <v>7.8818795180722896</v>
      </c>
      <c r="H199" s="82">
        <v>7.5180804597701103</v>
      </c>
      <c r="I199" s="82">
        <v>-0.36379905830217402</v>
      </c>
      <c r="J199" s="82">
        <v>-3.8107533433049001</v>
      </c>
      <c r="K199" s="83">
        <v>1.6475419492059299E-4</v>
      </c>
      <c r="L199" s="83">
        <v>3.1830981432156599E-3</v>
      </c>
      <c r="M199" s="26" t="s">
        <v>3133</v>
      </c>
    </row>
    <row r="200" spans="1:13" x14ac:dyDescent="0.2">
      <c r="A200" s="88" t="s">
        <v>1303</v>
      </c>
      <c r="B200" s="81" t="s">
        <v>1304</v>
      </c>
      <c r="C200" s="100" t="s">
        <v>1305</v>
      </c>
      <c r="D200" s="81" t="s">
        <v>1306</v>
      </c>
      <c r="E200" s="81">
        <v>64919</v>
      </c>
      <c r="F200" s="81" t="s">
        <v>1307</v>
      </c>
      <c r="G200" s="82">
        <v>7.1151485943775103</v>
      </c>
      <c r="H200" s="82">
        <v>6.6890229885057497</v>
      </c>
      <c r="I200" s="82">
        <v>-0.42612560587176301</v>
      </c>
      <c r="J200" s="82">
        <v>-3.8118444265509299</v>
      </c>
      <c r="K200" s="83">
        <v>1.6405868712480201E-4</v>
      </c>
      <c r="L200" s="83">
        <v>3.1730689711282601E-3</v>
      </c>
      <c r="M200" s="26" t="s">
        <v>3133</v>
      </c>
    </row>
    <row r="201" spans="1:13" x14ac:dyDescent="0.2">
      <c r="A201" s="88" t="s">
        <v>1308</v>
      </c>
      <c r="B201" s="81" t="s">
        <v>1309</v>
      </c>
      <c r="C201" s="100" t="s">
        <v>1310</v>
      </c>
      <c r="D201" s="81" t="s">
        <v>1098</v>
      </c>
      <c r="E201" s="81">
        <v>3111</v>
      </c>
      <c r="F201" s="81" t="s">
        <v>1311</v>
      </c>
      <c r="G201" s="82">
        <v>8.3988875502008007</v>
      </c>
      <c r="H201" s="82">
        <v>7.95911494252874</v>
      </c>
      <c r="I201" s="82">
        <v>-0.439772607672067</v>
      </c>
      <c r="J201" s="82">
        <v>-3.8232802720769099</v>
      </c>
      <c r="K201" s="83">
        <v>1.5693397808527599E-4</v>
      </c>
      <c r="L201" s="83">
        <v>3.0749462695687201E-3</v>
      </c>
      <c r="M201" s="26" t="s">
        <v>3133</v>
      </c>
    </row>
    <row r="202" spans="1:13" x14ac:dyDescent="0.2">
      <c r="A202" s="88" t="s">
        <v>1312</v>
      </c>
      <c r="B202" s="81" t="s">
        <v>1313</v>
      </c>
      <c r="C202" s="100" t="s">
        <v>1314</v>
      </c>
      <c r="D202" s="81" t="s">
        <v>434</v>
      </c>
      <c r="E202" s="81">
        <v>219285</v>
      </c>
      <c r="F202" s="81" t="s">
        <v>1315</v>
      </c>
      <c r="G202" s="82">
        <v>7.7671767068273097</v>
      </c>
      <c r="H202" s="82">
        <v>7.3808390804597703</v>
      </c>
      <c r="I202" s="82">
        <v>-0.38633762636753899</v>
      </c>
      <c r="J202" s="82">
        <v>-3.8361397987741102</v>
      </c>
      <c r="K202" s="83">
        <v>1.4927195313267999E-4</v>
      </c>
      <c r="L202" s="83">
        <v>2.9570290819765301E-3</v>
      </c>
      <c r="M202" s="26" t="s">
        <v>3133</v>
      </c>
    </row>
    <row r="203" spans="1:13" x14ac:dyDescent="0.2">
      <c r="A203" s="88" t="s">
        <v>1316</v>
      </c>
      <c r="B203" s="81" t="s">
        <v>1317</v>
      </c>
      <c r="C203" s="100" t="s">
        <v>1318</v>
      </c>
      <c r="D203" s="81" t="s">
        <v>1286</v>
      </c>
      <c r="E203" s="81">
        <v>9404</v>
      </c>
      <c r="F203" s="81" t="s">
        <v>1319</v>
      </c>
      <c r="G203" s="82">
        <v>9.5136506024096406</v>
      </c>
      <c r="H203" s="82">
        <v>9.1075862068965492</v>
      </c>
      <c r="I203" s="82">
        <v>-0.40606439551308798</v>
      </c>
      <c r="J203" s="82">
        <v>-3.8424822787738302</v>
      </c>
      <c r="K203" s="83">
        <v>1.4562453645401799E-4</v>
      </c>
      <c r="L203" s="83">
        <v>2.9065275804680498E-3</v>
      </c>
      <c r="M203" s="26" t="s">
        <v>3133</v>
      </c>
    </row>
    <row r="204" spans="1:13" x14ac:dyDescent="0.2">
      <c r="A204" s="88" t="s">
        <v>1320</v>
      </c>
      <c r="B204" s="81" t="s">
        <v>1321</v>
      </c>
      <c r="C204" s="100" t="s">
        <v>1322</v>
      </c>
      <c r="D204" s="81" t="s">
        <v>542</v>
      </c>
      <c r="E204" s="81">
        <v>7351</v>
      </c>
      <c r="F204" s="81" t="s">
        <v>1323</v>
      </c>
      <c r="G204" s="82">
        <v>8.94798393574297</v>
      </c>
      <c r="H204" s="82">
        <v>8.4708735632183902</v>
      </c>
      <c r="I204" s="82">
        <v>-0.47711037252458199</v>
      </c>
      <c r="J204" s="82">
        <v>-3.8514690158090601</v>
      </c>
      <c r="K204" s="83">
        <v>1.4060056222201E-4</v>
      </c>
      <c r="L204" s="83">
        <v>2.8288685503739799E-3</v>
      </c>
      <c r="M204" s="26" t="s">
        <v>3133</v>
      </c>
    </row>
    <row r="205" spans="1:13" x14ac:dyDescent="0.2">
      <c r="A205" s="88" t="s">
        <v>1324</v>
      </c>
      <c r="B205" s="81" t="s">
        <v>1325</v>
      </c>
      <c r="C205" s="100" t="s">
        <v>1326</v>
      </c>
      <c r="D205" s="81" t="s">
        <v>1327</v>
      </c>
      <c r="E205" s="81">
        <v>3575</v>
      </c>
      <c r="F205" s="81" t="s">
        <v>1328</v>
      </c>
      <c r="G205" s="82">
        <v>8.1549116465863491</v>
      </c>
      <c r="H205" s="82">
        <v>7.5829425287356296</v>
      </c>
      <c r="I205" s="82">
        <v>-0.57196911785071303</v>
      </c>
      <c r="J205" s="82">
        <v>-3.85189541171103</v>
      </c>
      <c r="K205" s="83">
        <v>1.4036631114863301E-4</v>
      </c>
      <c r="L205" s="83">
        <v>2.8273179914603398E-3</v>
      </c>
      <c r="M205" s="26" t="s">
        <v>3133</v>
      </c>
    </row>
    <row r="206" spans="1:13" x14ac:dyDescent="0.2">
      <c r="A206" s="88" t="s">
        <v>1329</v>
      </c>
      <c r="B206" s="81" t="s">
        <v>1330</v>
      </c>
      <c r="C206" s="100" t="s">
        <v>1331</v>
      </c>
      <c r="D206" s="81" t="s">
        <v>1332</v>
      </c>
      <c r="E206" s="81">
        <v>55303</v>
      </c>
      <c r="F206" s="81" t="s">
        <v>1333</v>
      </c>
      <c r="G206" s="82">
        <v>9.7106345381526094</v>
      </c>
      <c r="H206" s="82">
        <v>9.2599310344827597</v>
      </c>
      <c r="I206" s="82">
        <v>-0.45070350366985301</v>
      </c>
      <c r="J206" s="82">
        <v>-3.8645808060442</v>
      </c>
      <c r="K206" s="83">
        <v>1.33563822012598E-4</v>
      </c>
      <c r="L206" s="83">
        <v>2.7269436186956901E-3</v>
      </c>
      <c r="M206" s="26" t="s">
        <v>3133</v>
      </c>
    </row>
    <row r="207" spans="1:13" x14ac:dyDescent="0.2">
      <c r="A207" s="88" t="s">
        <v>1334</v>
      </c>
      <c r="B207" s="81" t="s">
        <v>1335</v>
      </c>
      <c r="C207" s="100" t="s">
        <v>1336</v>
      </c>
      <c r="D207" s="81" t="s">
        <v>1337</v>
      </c>
      <c r="E207" s="81">
        <v>10673</v>
      </c>
      <c r="F207" s="81" t="s">
        <v>1338</v>
      </c>
      <c r="G207" s="82">
        <v>8.7813092369477896</v>
      </c>
      <c r="H207" s="82">
        <v>8.2921609195402297</v>
      </c>
      <c r="I207" s="82">
        <v>-0.48914831740756198</v>
      </c>
      <c r="J207" s="82">
        <v>-3.87602531573387</v>
      </c>
      <c r="K207" s="83">
        <v>1.2769554443257901E-4</v>
      </c>
      <c r="L207" s="83">
        <v>2.63404074188033E-3</v>
      </c>
      <c r="M207" s="26" t="s">
        <v>3133</v>
      </c>
    </row>
    <row r="208" spans="1:13" ht="28" x14ac:dyDescent="0.2">
      <c r="A208" s="88" t="s">
        <v>1339</v>
      </c>
      <c r="B208" s="81" t="s">
        <v>1340</v>
      </c>
      <c r="C208" s="100" t="s">
        <v>1341</v>
      </c>
      <c r="D208" s="81" t="s">
        <v>1342</v>
      </c>
      <c r="E208" s="81">
        <v>54518</v>
      </c>
      <c r="F208" s="81" t="s">
        <v>1343</v>
      </c>
      <c r="G208" s="82">
        <v>8.2822289156626496</v>
      </c>
      <c r="H208" s="82">
        <v>7.9127586206896598</v>
      </c>
      <c r="I208" s="82">
        <v>-0.36947029497299599</v>
      </c>
      <c r="J208" s="82">
        <v>-3.88560971790332</v>
      </c>
      <c r="K208" s="83">
        <v>1.22969701616223E-4</v>
      </c>
      <c r="L208" s="83">
        <v>2.5600450376329401E-3</v>
      </c>
      <c r="M208" s="26" t="s">
        <v>3133</v>
      </c>
    </row>
    <row r="209" spans="1:13" x14ac:dyDescent="0.2">
      <c r="A209" s="88" t="s">
        <v>1344</v>
      </c>
      <c r="B209" s="81" t="s">
        <v>1345</v>
      </c>
      <c r="C209" s="100" t="s">
        <v>1346</v>
      </c>
      <c r="D209" s="81" t="s">
        <v>1332</v>
      </c>
      <c r="E209" s="81">
        <v>155038</v>
      </c>
      <c r="F209" s="81" t="s">
        <v>1347</v>
      </c>
      <c r="G209" s="82">
        <v>7.7268714859437804</v>
      </c>
      <c r="H209" s="82">
        <v>7.3946666666666703</v>
      </c>
      <c r="I209" s="82">
        <v>-0.33220481927710799</v>
      </c>
      <c r="J209" s="82">
        <v>-3.8914157374604499</v>
      </c>
      <c r="K209" s="83">
        <v>1.20187953568216E-4</v>
      </c>
      <c r="L209" s="83">
        <v>2.5250714385208102E-3</v>
      </c>
      <c r="M209" s="26" t="s">
        <v>3133</v>
      </c>
    </row>
    <row r="210" spans="1:13" x14ac:dyDescent="0.2">
      <c r="A210" s="88" t="s">
        <v>1348</v>
      </c>
      <c r="B210" s="81" t="s">
        <v>1349</v>
      </c>
      <c r="C210" s="100" t="s">
        <v>1350</v>
      </c>
      <c r="D210" s="81" t="s">
        <v>170</v>
      </c>
      <c r="E210" s="81">
        <v>3385</v>
      </c>
      <c r="F210" s="81" t="s">
        <v>1351</v>
      </c>
      <c r="G210" s="82">
        <v>8.6447630522088392</v>
      </c>
      <c r="H210" s="82">
        <v>8.2806206896551693</v>
      </c>
      <c r="I210" s="82">
        <v>-0.364142362553663</v>
      </c>
      <c r="J210" s="82">
        <v>-3.8939876429649298</v>
      </c>
      <c r="K210" s="83">
        <v>1.18974858045768E-4</v>
      </c>
      <c r="L210" s="83">
        <v>2.5117639878099599E-3</v>
      </c>
      <c r="M210" s="26" t="s">
        <v>3133</v>
      </c>
    </row>
    <row r="211" spans="1:13" x14ac:dyDescent="0.2">
      <c r="A211" s="88" t="s">
        <v>1352</v>
      </c>
      <c r="B211" s="81" t="s">
        <v>1353</v>
      </c>
      <c r="C211" s="100" t="s">
        <v>1354</v>
      </c>
      <c r="D211" s="81" t="s">
        <v>1332</v>
      </c>
      <c r="E211" s="81">
        <v>168537</v>
      </c>
      <c r="F211" s="81" t="s">
        <v>1355</v>
      </c>
      <c r="G211" s="82">
        <v>8.5368032128513995</v>
      </c>
      <c r="H211" s="82">
        <v>8.0252068965517207</v>
      </c>
      <c r="I211" s="82">
        <v>-0.51159631629968105</v>
      </c>
      <c r="J211" s="82">
        <v>-3.89529226054003</v>
      </c>
      <c r="K211" s="83">
        <v>1.1836394884336401E-4</v>
      </c>
      <c r="L211" s="83">
        <v>2.5018030318166799E-3</v>
      </c>
      <c r="M211" s="26" t="s">
        <v>3133</v>
      </c>
    </row>
    <row r="212" spans="1:13" x14ac:dyDescent="0.2">
      <c r="A212" s="88" t="s">
        <v>1356</v>
      </c>
      <c r="B212" s="81" t="s">
        <v>1357</v>
      </c>
      <c r="C212" s="100" t="s">
        <v>1358</v>
      </c>
      <c r="D212" s="81" t="s">
        <v>1359</v>
      </c>
      <c r="E212" s="81">
        <v>942</v>
      </c>
      <c r="F212" s="81" t="s">
        <v>1360</v>
      </c>
      <c r="G212" s="82">
        <v>8.3245502008032108</v>
      </c>
      <c r="H212" s="82">
        <v>7.9481149425287398</v>
      </c>
      <c r="I212" s="82">
        <v>-0.37643525827447699</v>
      </c>
      <c r="J212" s="82">
        <v>-3.8956692261896002</v>
      </c>
      <c r="K212" s="83">
        <v>1.1818798235015401E-4</v>
      </c>
      <c r="L212" s="83">
        <v>2.5010226329509199E-3</v>
      </c>
      <c r="M212" s="26" t="s">
        <v>3133</v>
      </c>
    </row>
    <row r="213" spans="1:13" x14ac:dyDescent="0.2">
      <c r="A213" s="88" t="s">
        <v>1361</v>
      </c>
      <c r="B213" s="81" t="s">
        <v>159</v>
      </c>
      <c r="C213" s="100" t="s">
        <v>1362</v>
      </c>
      <c r="D213" s="81" t="s">
        <v>162</v>
      </c>
      <c r="E213" s="81">
        <v>2268</v>
      </c>
      <c r="F213" s="81" t="s">
        <v>1363</v>
      </c>
      <c r="G213" s="82">
        <v>7.9635140562249003</v>
      </c>
      <c r="H213" s="82">
        <v>7.5443333333333298</v>
      </c>
      <c r="I213" s="82">
        <v>-0.41918072289156599</v>
      </c>
      <c r="J213" s="82">
        <v>-3.9128281445679498</v>
      </c>
      <c r="K213" s="83">
        <v>1.1043553223505699E-4</v>
      </c>
      <c r="L213" s="83">
        <v>2.3563754148864199E-3</v>
      </c>
      <c r="M213" s="26" t="s">
        <v>3133</v>
      </c>
    </row>
    <row r="214" spans="1:13" x14ac:dyDescent="0.2">
      <c r="A214" s="88" t="s">
        <v>1364</v>
      </c>
      <c r="B214" s="81" t="s">
        <v>1365</v>
      </c>
      <c r="C214" s="100" t="s">
        <v>1366</v>
      </c>
      <c r="D214" s="81" t="s">
        <v>1367</v>
      </c>
      <c r="E214" s="81">
        <v>1535</v>
      </c>
      <c r="F214" s="81" t="s">
        <v>1368</v>
      </c>
      <c r="G214" s="82">
        <v>11.1432891566265</v>
      </c>
      <c r="H214" s="82">
        <v>10.754080459770099</v>
      </c>
      <c r="I214" s="82">
        <v>-0.38920869685639098</v>
      </c>
      <c r="J214" s="82">
        <v>-3.9305363441779999</v>
      </c>
      <c r="K214" s="83">
        <v>1.0294160044122401E-4</v>
      </c>
      <c r="L214" s="83">
        <v>2.24466950595244E-3</v>
      </c>
      <c r="M214" s="26" t="s">
        <v>3133</v>
      </c>
    </row>
    <row r="215" spans="1:13" ht="28" x14ac:dyDescent="0.2">
      <c r="A215" s="88" t="s">
        <v>1369</v>
      </c>
      <c r="B215" s="81" t="s">
        <v>1370</v>
      </c>
      <c r="C215" s="100" t="s">
        <v>1371</v>
      </c>
      <c r="D215" s="81" t="s">
        <v>240</v>
      </c>
      <c r="E215" s="81">
        <v>9123</v>
      </c>
      <c r="F215" s="81" t="s">
        <v>1372</v>
      </c>
      <c r="G215" s="82">
        <v>9.6807710843373496</v>
      </c>
      <c r="H215" s="82">
        <v>9.2228965517241406</v>
      </c>
      <c r="I215" s="82">
        <v>-0.45787453261321098</v>
      </c>
      <c r="J215" s="82">
        <v>-3.9376495298875702</v>
      </c>
      <c r="K215" s="83">
        <v>1.00069266222947E-4</v>
      </c>
      <c r="L215" s="83">
        <v>2.2069769650020299E-3</v>
      </c>
      <c r="M215" s="26" t="s">
        <v>3133</v>
      </c>
    </row>
    <row r="216" spans="1:13" x14ac:dyDescent="0.2">
      <c r="A216" s="88" t="s">
        <v>1373</v>
      </c>
      <c r="B216" s="81" t="s">
        <v>1374</v>
      </c>
      <c r="C216" s="100" t="s">
        <v>1375</v>
      </c>
      <c r="D216" s="81" t="s">
        <v>264</v>
      </c>
      <c r="E216" s="81">
        <v>9535</v>
      </c>
      <c r="F216" s="81" t="s">
        <v>1376</v>
      </c>
      <c r="G216" s="82">
        <v>8.4195261044176704</v>
      </c>
      <c r="H216" s="82">
        <v>7.9913563218390804</v>
      </c>
      <c r="I216" s="82">
        <v>-0.42816978257859001</v>
      </c>
      <c r="J216" s="82">
        <v>-3.9397656741955802</v>
      </c>
      <c r="K216" s="83">
        <v>9.9229532934862305E-5</v>
      </c>
      <c r="L216" s="83">
        <v>2.1953998517284801E-3</v>
      </c>
      <c r="M216" s="26" t="s">
        <v>3133</v>
      </c>
    </row>
    <row r="217" spans="1:13" x14ac:dyDescent="0.2">
      <c r="A217" s="88" t="s">
        <v>1377</v>
      </c>
      <c r="B217" s="81" t="s">
        <v>1378</v>
      </c>
      <c r="C217" s="100" t="s">
        <v>1379</v>
      </c>
      <c r="D217" s="81" t="s">
        <v>1380</v>
      </c>
      <c r="E217" s="81">
        <v>4939</v>
      </c>
      <c r="F217" s="81" t="s">
        <v>1381</v>
      </c>
      <c r="G217" s="82">
        <v>10.028550200803201</v>
      </c>
      <c r="H217" s="82">
        <v>9.4910804597701208</v>
      </c>
      <c r="I217" s="82">
        <v>-0.53746974103309797</v>
      </c>
      <c r="J217" s="82">
        <v>-3.94013983364135</v>
      </c>
      <c r="K217" s="83">
        <v>9.9081755024773993E-5</v>
      </c>
      <c r="L217" s="83">
        <v>2.1948300131516799E-3</v>
      </c>
      <c r="M217" s="26" t="s">
        <v>3133</v>
      </c>
    </row>
    <row r="218" spans="1:13" x14ac:dyDescent="0.2">
      <c r="A218" s="88" t="s">
        <v>1382</v>
      </c>
      <c r="B218" s="81" t="s">
        <v>1383</v>
      </c>
      <c r="C218" s="100" t="s">
        <v>1384</v>
      </c>
      <c r="D218" s="81" t="s">
        <v>1081</v>
      </c>
      <c r="E218" s="81">
        <v>11118</v>
      </c>
      <c r="F218" s="81" t="s">
        <v>1385</v>
      </c>
      <c r="G218" s="82">
        <v>7.7547028112449796</v>
      </c>
      <c r="H218" s="82">
        <v>7.3786091954022996</v>
      </c>
      <c r="I218" s="82">
        <v>-0.37609361584268097</v>
      </c>
      <c r="J218" s="82">
        <v>-3.95985100879957</v>
      </c>
      <c r="K218" s="83">
        <v>9.1585109777700004E-5</v>
      </c>
      <c r="L218" s="83">
        <v>2.0695457502471299E-3</v>
      </c>
      <c r="M218" s="26" t="s">
        <v>3133</v>
      </c>
    </row>
    <row r="219" spans="1:13" x14ac:dyDescent="0.2">
      <c r="A219" s="88" t="s">
        <v>1386</v>
      </c>
      <c r="B219" s="81" t="s">
        <v>1387</v>
      </c>
      <c r="C219" s="100" t="s">
        <v>1388</v>
      </c>
      <c r="D219" s="81" t="s">
        <v>1199</v>
      </c>
      <c r="E219" s="81">
        <v>10537</v>
      </c>
      <c r="F219" s="81" t="s">
        <v>1389</v>
      </c>
      <c r="G219" s="82">
        <v>9.4342730923694802</v>
      </c>
      <c r="H219" s="82">
        <v>8.5269885057471306</v>
      </c>
      <c r="I219" s="82">
        <v>-0.90728458662235101</v>
      </c>
      <c r="J219" s="82">
        <v>-3.9711079661649502</v>
      </c>
      <c r="K219" s="83">
        <v>8.7548584392219196E-5</v>
      </c>
      <c r="L219" s="83">
        <v>2.0060543741788899E-3</v>
      </c>
      <c r="M219" s="26" t="s">
        <v>3133</v>
      </c>
    </row>
    <row r="220" spans="1:13" x14ac:dyDescent="0.2">
      <c r="A220" s="88" t="s">
        <v>1390</v>
      </c>
      <c r="B220" s="81" t="s">
        <v>1391</v>
      </c>
      <c r="C220" s="100" t="s">
        <v>1392</v>
      </c>
      <c r="D220" s="81" t="s">
        <v>1393</v>
      </c>
      <c r="E220" s="81">
        <v>9214</v>
      </c>
      <c r="F220" s="81" t="s">
        <v>1394</v>
      </c>
      <c r="G220" s="82">
        <v>7.7030240963855396</v>
      </c>
      <c r="H220" s="82">
        <v>7.12858620689655</v>
      </c>
      <c r="I220" s="82">
        <v>-0.57443788948899099</v>
      </c>
      <c r="J220" s="82">
        <v>-3.9898068776257301</v>
      </c>
      <c r="K220" s="83">
        <v>8.1214245225631304E-5</v>
      </c>
      <c r="L220" s="83">
        <v>1.9021038360273401E-3</v>
      </c>
      <c r="M220" s="26" t="s">
        <v>3133</v>
      </c>
    </row>
    <row r="221" spans="1:13" x14ac:dyDescent="0.2">
      <c r="A221" s="88" t="s">
        <v>1395</v>
      </c>
      <c r="B221" s="81" t="s">
        <v>1396</v>
      </c>
      <c r="C221" s="100" t="s">
        <v>1397</v>
      </c>
      <c r="D221" s="81" t="s">
        <v>1398</v>
      </c>
      <c r="E221" s="81">
        <v>11033</v>
      </c>
      <c r="F221" s="81" t="s">
        <v>1399</v>
      </c>
      <c r="G221" s="82">
        <v>8.4118273092369495</v>
      </c>
      <c r="H221" s="82">
        <v>7.9868390804597702</v>
      </c>
      <c r="I221" s="82">
        <v>-0.42498822877717801</v>
      </c>
      <c r="J221" s="82">
        <v>-3.99524640196843</v>
      </c>
      <c r="K221" s="83">
        <v>7.9454880667900003E-5</v>
      </c>
      <c r="L221" s="83">
        <v>1.8706410056040399E-3</v>
      </c>
      <c r="M221" s="26" t="s">
        <v>3133</v>
      </c>
    </row>
    <row r="222" spans="1:13" ht="28" x14ac:dyDescent="0.2">
      <c r="A222" s="88" t="s">
        <v>1400</v>
      </c>
      <c r="B222" s="81" t="s">
        <v>1401</v>
      </c>
      <c r="C222" s="100" t="s">
        <v>1402</v>
      </c>
      <c r="D222" s="81" t="s">
        <v>225</v>
      </c>
      <c r="E222" s="81">
        <v>7052</v>
      </c>
      <c r="F222" s="81" t="s">
        <v>1403</v>
      </c>
      <c r="G222" s="82">
        <v>8.3228112449799205</v>
      </c>
      <c r="H222" s="82">
        <v>7.9026781609195398</v>
      </c>
      <c r="I222" s="82">
        <v>-0.42013308406037803</v>
      </c>
      <c r="J222" s="82">
        <v>-4.0098733035252403</v>
      </c>
      <c r="K222" s="83">
        <v>7.49016864301781E-5</v>
      </c>
      <c r="L222" s="83">
        <v>1.8011638716542201E-3</v>
      </c>
      <c r="M222" s="26" t="s">
        <v>3133</v>
      </c>
    </row>
    <row r="223" spans="1:13" x14ac:dyDescent="0.2">
      <c r="A223" s="88" t="s">
        <v>1404</v>
      </c>
      <c r="B223" s="81" t="s">
        <v>1405</v>
      </c>
      <c r="C223" s="100" t="s">
        <v>1406</v>
      </c>
      <c r="D223" s="81" t="s">
        <v>298</v>
      </c>
      <c r="E223" s="81">
        <v>962</v>
      </c>
      <c r="F223" s="81" t="s">
        <v>1407</v>
      </c>
      <c r="G223" s="82">
        <v>7.7492851405622503</v>
      </c>
      <c r="H223" s="82">
        <v>7.2052528735632198</v>
      </c>
      <c r="I223" s="82">
        <v>-0.54403226699903096</v>
      </c>
      <c r="J223" s="82">
        <v>-4.0159641543669604</v>
      </c>
      <c r="K223" s="83">
        <v>7.3079724768868601E-5</v>
      </c>
      <c r="L223" s="83">
        <v>1.7692791601595999E-3</v>
      </c>
      <c r="M223" s="26" t="s">
        <v>3133</v>
      </c>
    </row>
    <row r="224" spans="1:13" x14ac:dyDescent="0.2">
      <c r="A224" s="88" t="s">
        <v>1408</v>
      </c>
      <c r="B224" s="81" t="s">
        <v>1409</v>
      </c>
      <c r="C224" s="100" t="s">
        <v>1410</v>
      </c>
      <c r="D224" s="81" t="s">
        <v>758</v>
      </c>
      <c r="E224" s="81">
        <v>215</v>
      </c>
      <c r="F224" s="81" t="s">
        <v>1411</v>
      </c>
      <c r="G224" s="82">
        <v>6.9818875502008</v>
      </c>
      <c r="H224" s="82">
        <v>6.6509425287356301</v>
      </c>
      <c r="I224" s="82">
        <v>-0.33094502146517202</v>
      </c>
      <c r="J224" s="82">
        <v>-4.0291790819655402</v>
      </c>
      <c r="K224" s="83">
        <v>6.9270451490450094E-5</v>
      </c>
      <c r="L224" s="83">
        <v>1.6952115713470199E-3</v>
      </c>
      <c r="M224" s="26" t="s">
        <v>3133</v>
      </c>
    </row>
    <row r="225" spans="1:13" x14ac:dyDescent="0.2">
      <c r="A225" s="88" t="s">
        <v>1412</v>
      </c>
      <c r="B225" s="81" t="s">
        <v>1413</v>
      </c>
      <c r="C225" s="100" t="s">
        <v>3152</v>
      </c>
      <c r="D225" s="81" t="s">
        <v>915</v>
      </c>
      <c r="E225" s="81">
        <v>613037</v>
      </c>
      <c r="F225" s="81" t="s">
        <v>1414</v>
      </c>
      <c r="G225" s="82">
        <v>11.078100401606401</v>
      </c>
      <c r="H225" s="82">
        <v>10.6827471264368</v>
      </c>
      <c r="I225" s="82">
        <v>-0.39535327516964403</v>
      </c>
      <c r="J225" s="82">
        <v>-4.0350644504279503</v>
      </c>
      <c r="K225" s="83">
        <v>6.7635390392568504E-5</v>
      </c>
      <c r="L225" s="83">
        <v>1.6732520759466501E-3</v>
      </c>
      <c r="M225" s="26" t="s">
        <v>3133</v>
      </c>
    </row>
    <row r="226" spans="1:13" x14ac:dyDescent="0.2">
      <c r="A226" s="88" t="s">
        <v>1415</v>
      </c>
      <c r="B226" s="81" t="s">
        <v>1416</v>
      </c>
      <c r="C226" s="100" t="s">
        <v>1417</v>
      </c>
      <c r="D226" s="81" t="s">
        <v>1418</v>
      </c>
      <c r="E226" s="81">
        <v>330</v>
      </c>
      <c r="F226" s="81" t="s">
        <v>1419</v>
      </c>
      <c r="G226" s="82">
        <v>8.3253775100401608</v>
      </c>
      <c r="H226" s="82">
        <v>7.7992298850574704</v>
      </c>
      <c r="I226" s="82">
        <v>-0.52614762498268997</v>
      </c>
      <c r="J226" s="82">
        <v>-4.0412411156314496</v>
      </c>
      <c r="K226" s="83">
        <v>6.5958884958997705E-5</v>
      </c>
      <c r="L226" s="83">
        <v>1.6500900435672001E-3</v>
      </c>
      <c r="M226" s="26" t="s">
        <v>3133</v>
      </c>
    </row>
    <row r="227" spans="1:13" x14ac:dyDescent="0.2">
      <c r="A227" s="88" t="s">
        <v>1420</v>
      </c>
      <c r="B227" s="81" t="s">
        <v>1421</v>
      </c>
      <c r="C227" s="100" t="s">
        <v>1422</v>
      </c>
      <c r="D227" s="81" t="s">
        <v>1423</v>
      </c>
      <c r="E227" s="81">
        <v>8631</v>
      </c>
      <c r="F227" s="81" t="s">
        <v>1424</v>
      </c>
      <c r="G227" s="82">
        <v>7.5233212851405602</v>
      </c>
      <c r="H227" s="82">
        <v>7.0834597701149402</v>
      </c>
      <c r="I227" s="82">
        <v>-0.43986151502561899</v>
      </c>
      <c r="J227" s="82">
        <v>-4.0567092806281</v>
      </c>
      <c r="K227" s="83">
        <v>6.1932046761848302E-5</v>
      </c>
      <c r="L227" s="83">
        <v>1.5846134468253501E-3</v>
      </c>
      <c r="M227" s="26" t="s">
        <v>3133</v>
      </c>
    </row>
    <row r="228" spans="1:13" x14ac:dyDescent="0.2">
      <c r="A228" s="88" t="s">
        <v>1425</v>
      </c>
      <c r="B228" s="81" t="s">
        <v>1426</v>
      </c>
      <c r="C228" s="100" t="s">
        <v>3153</v>
      </c>
      <c r="D228" s="81" t="s">
        <v>1094</v>
      </c>
      <c r="E228" s="81">
        <v>29802</v>
      </c>
      <c r="F228" s="81" t="s">
        <v>1427</v>
      </c>
      <c r="G228" s="82">
        <v>6.6174738955823296</v>
      </c>
      <c r="H228" s="82">
        <v>6.1074482758620698</v>
      </c>
      <c r="I228" s="82">
        <v>-0.51002561972026095</v>
      </c>
      <c r="J228" s="82">
        <v>-4.0606750457254304</v>
      </c>
      <c r="K228" s="83">
        <v>6.0937930064219599E-5</v>
      </c>
      <c r="L228" s="83">
        <v>1.5636260927723001E-3</v>
      </c>
      <c r="M228" s="26" t="s">
        <v>3133</v>
      </c>
    </row>
    <row r="229" spans="1:13" x14ac:dyDescent="0.2">
      <c r="A229" s="88" t="s">
        <v>1428</v>
      </c>
      <c r="B229" s="81" t="s">
        <v>1429</v>
      </c>
      <c r="C229" s="100" t="s">
        <v>1430</v>
      </c>
      <c r="D229" s="81" t="s">
        <v>1431</v>
      </c>
      <c r="E229" s="81">
        <v>963</v>
      </c>
      <c r="F229" s="81" t="s">
        <v>1432</v>
      </c>
      <c r="G229" s="82">
        <v>7.2431244979919702</v>
      </c>
      <c r="H229" s="82">
        <v>6.8489310344827601</v>
      </c>
      <c r="I229" s="82">
        <v>-0.39419346350920897</v>
      </c>
      <c r="J229" s="82">
        <v>-4.0607719761047703</v>
      </c>
      <c r="K229" s="83">
        <v>6.0913823122219897E-5</v>
      </c>
      <c r="L229" s="83">
        <v>1.5636260927723001E-3</v>
      </c>
      <c r="M229" s="26" t="s">
        <v>3133</v>
      </c>
    </row>
    <row r="230" spans="1:13" x14ac:dyDescent="0.2">
      <c r="A230" s="88" t="s">
        <v>1433</v>
      </c>
      <c r="B230" s="81" t="s">
        <v>1434</v>
      </c>
      <c r="C230" s="100" t="s">
        <v>1435</v>
      </c>
      <c r="D230" s="81" t="s">
        <v>1436</v>
      </c>
      <c r="E230" s="81">
        <v>54855</v>
      </c>
      <c r="F230" s="81" t="s">
        <v>1437</v>
      </c>
      <c r="G230" s="82">
        <v>8.7433654618473895</v>
      </c>
      <c r="H230" s="82">
        <v>8.0286206896551704</v>
      </c>
      <c r="I230" s="82">
        <v>-0.71474477219221699</v>
      </c>
      <c r="J230" s="82">
        <v>-4.0665534303321902</v>
      </c>
      <c r="K230" s="83">
        <v>5.9492245055972997E-5</v>
      </c>
      <c r="L230" s="83">
        <v>1.53529137114874E-3</v>
      </c>
      <c r="M230" s="26" t="s">
        <v>3133</v>
      </c>
    </row>
    <row r="231" spans="1:13" x14ac:dyDescent="0.2">
      <c r="A231" s="88" t="s">
        <v>1438</v>
      </c>
      <c r="B231" s="81" t="s">
        <v>1439</v>
      </c>
      <c r="C231" s="100" t="s">
        <v>3154</v>
      </c>
      <c r="D231" s="81" t="s">
        <v>1250</v>
      </c>
      <c r="E231" s="81">
        <v>3001</v>
      </c>
      <c r="F231" s="81" t="s">
        <v>1440</v>
      </c>
      <c r="G231" s="82">
        <v>7.7674337349397602</v>
      </c>
      <c r="H231" s="82">
        <v>7.2017126436781602</v>
      </c>
      <c r="I231" s="82">
        <v>-0.56572109126159797</v>
      </c>
      <c r="J231" s="82">
        <v>-4.08339537769257</v>
      </c>
      <c r="K231" s="83">
        <v>5.5528713733907799E-5</v>
      </c>
      <c r="L231" s="83">
        <v>1.4558250037673001E-3</v>
      </c>
      <c r="M231" s="26" t="s">
        <v>3133</v>
      </c>
    </row>
    <row r="232" spans="1:13" x14ac:dyDescent="0.2">
      <c r="A232" s="88" t="s">
        <v>1441</v>
      </c>
      <c r="B232" s="81" t="s">
        <v>1442</v>
      </c>
      <c r="C232" s="100" t="s">
        <v>1443</v>
      </c>
      <c r="D232" s="81" t="s">
        <v>1255</v>
      </c>
      <c r="E232" s="81">
        <v>6891</v>
      </c>
      <c r="F232" s="81" t="s">
        <v>1444</v>
      </c>
      <c r="G232" s="82">
        <v>7.6346144578313204</v>
      </c>
      <c r="H232" s="82">
        <v>7.2707356321839098</v>
      </c>
      <c r="I232" s="82">
        <v>-0.36387882564741703</v>
      </c>
      <c r="J232" s="82">
        <v>-4.0957884013761996</v>
      </c>
      <c r="K232" s="83">
        <v>5.27740418968144E-5</v>
      </c>
      <c r="L232" s="83">
        <v>1.4021514253213299E-3</v>
      </c>
      <c r="M232" s="26" t="s">
        <v>3133</v>
      </c>
    </row>
    <row r="233" spans="1:13" x14ac:dyDescent="0.2">
      <c r="A233" s="88" t="s">
        <v>1445</v>
      </c>
      <c r="B233" s="81" t="s">
        <v>1446</v>
      </c>
      <c r="C233" s="100" t="s">
        <v>1447</v>
      </c>
      <c r="D233" s="81" t="s">
        <v>1448</v>
      </c>
      <c r="E233" s="81">
        <v>2533</v>
      </c>
      <c r="F233" s="81" t="s">
        <v>1449</v>
      </c>
      <c r="G233" s="82">
        <v>8.15902409638554</v>
      </c>
      <c r="H233" s="82">
        <v>7.6792643678160903</v>
      </c>
      <c r="I233" s="82">
        <v>-0.47975972856944998</v>
      </c>
      <c r="J233" s="82">
        <v>-4.1099280915876104</v>
      </c>
      <c r="K233" s="83">
        <v>4.9790031029941003E-5</v>
      </c>
      <c r="L233" s="83">
        <v>1.34069244915747E-3</v>
      </c>
      <c r="M233" s="26" t="s">
        <v>3133</v>
      </c>
    </row>
    <row r="234" spans="1:13" x14ac:dyDescent="0.2">
      <c r="A234" s="88" t="s">
        <v>1450</v>
      </c>
      <c r="B234" s="81" t="s">
        <v>1451</v>
      </c>
      <c r="C234" s="100" t="s">
        <v>1452</v>
      </c>
      <c r="D234" s="81" t="s">
        <v>744</v>
      </c>
      <c r="E234" s="81">
        <v>9235</v>
      </c>
      <c r="F234" s="81" t="s">
        <v>1453</v>
      </c>
      <c r="G234" s="82">
        <v>8.3327269076305193</v>
      </c>
      <c r="H234" s="82">
        <v>7.8479885057471304</v>
      </c>
      <c r="I234" s="82">
        <v>-0.48473840188339601</v>
      </c>
      <c r="J234" s="82">
        <v>-4.1469832416486998</v>
      </c>
      <c r="K234" s="83">
        <v>4.2713264478975798E-5</v>
      </c>
      <c r="L234" s="83">
        <v>1.19485449271811E-3</v>
      </c>
      <c r="M234" s="26" t="s">
        <v>3133</v>
      </c>
    </row>
    <row r="235" spans="1:13" x14ac:dyDescent="0.2">
      <c r="A235" s="88" t="s">
        <v>1454</v>
      </c>
      <c r="B235" s="81" t="s">
        <v>1455</v>
      </c>
      <c r="C235" s="100" t="s">
        <v>1456</v>
      </c>
      <c r="D235" s="81" t="s">
        <v>1255</v>
      </c>
      <c r="E235" s="81">
        <v>3108</v>
      </c>
      <c r="F235" s="81" t="s">
        <v>1457</v>
      </c>
      <c r="G235" s="82">
        <v>11.4322690763052</v>
      </c>
      <c r="H235" s="82">
        <v>10.9964942528736</v>
      </c>
      <c r="I235" s="82">
        <v>-0.43577482343165702</v>
      </c>
      <c r="J235" s="82">
        <v>-4.1510897839656398</v>
      </c>
      <c r="K235" s="83">
        <v>4.1990827062441302E-5</v>
      </c>
      <c r="L235" s="83">
        <v>1.1783101755573401E-3</v>
      </c>
      <c r="M235" s="26" t="s">
        <v>3133</v>
      </c>
    </row>
    <row r="236" spans="1:13" x14ac:dyDescent="0.2">
      <c r="A236" s="88" t="s">
        <v>1458</v>
      </c>
      <c r="B236" s="81" t="s">
        <v>1459</v>
      </c>
      <c r="C236" s="100" t="s">
        <v>1460</v>
      </c>
      <c r="D236" s="81" t="s">
        <v>355</v>
      </c>
      <c r="E236" s="81">
        <v>89790</v>
      </c>
      <c r="F236" s="81" t="s">
        <v>1461</v>
      </c>
      <c r="G236" s="82">
        <v>7.1611606425702803</v>
      </c>
      <c r="H236" s="82">
        <v>6.7717586206896598</v>
      </c>
      <c r="I236" s="82">
        <v>-0.389402021880626</v>
      </c>
      <c r="J236" s="82">
        <v>-4.1775082133515902</v>
      </c>
      <c r="K236" s="83">
        <v>3.7614270518215402E-5</v>
      </c>
      <c r="L236" s="83">
        <v>1.07906680274373E-3</v>
      </c>
      <c r="M236" s="26" t="s">
        <v>3133</v>
      </c>
    </row>
    <row r="237" spans="1:13" x14ac:dyDescent="0.2">
      <c r="A237" s="88" t="s">
        <v>1462</v>
      </c>
      <c r="B237" s="81" t="s">
        <v>1463</v>
      </c>
      <c r="C237" s="100" t="s">
        <v>1464</v>
      </c>
      <c r="D237" s="81" t="s">
        <v>1465</v>
      </c>
      <c r="E237" s="81">
        <v>11182</v>
      </c>
      <c r="F237" s="81" t="s">
        <v>1466</v>
      </c>
      <c r="G237" s="82">
        <v>7.3963574297188801</v>
      </c>
      <c r="H237" s="82">
        <v>7.0128275862068996</v>
      </c>
      <c r="I237" s="82">
        <v>-0.383529843511979</v>
      </c>
      <c r="J237" s="82">
        <v>-4.1897287543863904</v>
      </c>
      <c r="K237" s="83">
        <v>3.5740246519079998E-5</v>
      </c>
      <c r="L237" s="83">
        <v>1.0419049720617299E-3</v>
      </c>
      <c r="M237" s="26" t="s">
        <v>3133</v>
      </c>
    </row>
    <row r="238" spans="1:13" x14ac:dyDescent="0.2">
      <c r="A238" s="88" t="s">
        <v>1467</v>
      </c>
      <c r="B238" s="81" t="s">
        <v>1468</v>
      </c>
      <c r="C238" s="100" t="s">
        <v>1469</v>
      </c>
      <c r="D238" s="81" t="s">
        <v>240</v>
      </c>
      <c r="E238" s="81">
        <v>3959</v>
      </c>
      <c r="F238" s="81" t="s">
        <v>1470</v>
      </c>
      <c r="G238" s="82">
        <v>9.40010040160643</v>
      </c>
      <c r="H238" s="82">
        <v>8.8891954022988493</v>
      </c>
      <c r="I238" s="82">
        <v>-0.51090499930757505</v>
      </c>
      <c r="J238" s="82">
        <v>-4.1897798426088304</v>
      </c>
      <c r="K238" s="83">
        <v>3.5732602352732501E-5</v>
      </c>
      <c r="L238" s="83">
        <v>1.0419049720617299E-3</v>
      </c>
      <c r="M238" s="26" t="s">
        <v>3133</v>
      </c>
    </row>
    <row r="239" spans="1:13" x14ac:dyDescent="0.2">
      <c r="A239" s="88" t="s">
        <v>1471</v>
      </c>
      <c r="B239" s="81" t="s">
        <v>1472</v>
      </c>
      <c r="C239" s="100" t="s">
        <v>1473</v>
      </c>
      <c r="D239" s="81" t="s">
        <v>1000</v>
      </c>
      <c r="E239" s="81">
        <v>25900</v>
      </c>
      <c r="F239" s="81" t="s">
        <v>1474</v>
      </c>
      <c r="G239" s="82">
        <v>8.2300803212851399</v>
      </c>
      <c r="H239" s="82">
        <v>7.8689655172413797</v>
      </c>
      <c r="I239" s="82">
        <v>-0.36111480404376001</v>
      </c>
      <c r="J239" s="82">
        <v>-4.1920297383999197</v>
      </c>
      <c r="K239" s="83">
        <v>3.5397499978845801E-5</v>
      </c>
      <c r="L239" s="83">
        <v>1.0369729983708E-3</v>
      </c>
      <c r="M239" s="26" t="s">
        <v>3133</v>
      </c>
    </row>
    <row r="240" spans="1:13" x14ac:dyDescent="0.2">
      <c r="A240" s="88" t="s">
        <v>1475</v>
      </c>
      <c r="B240" s="81" t="s">
        <v>1476</v>
      </c>
      <c r="C240" s="100" t="s">
        <v>1477</v>
      </c>
      <c r="D240" s="81" t="s">
        <v>1478</v>
      </c>
      <c r="E240" s="81">
        <v>11040</v>
      </c>
      <c r="F240" s="81" t="s">
        <v>1479</v>
      </c>
      <c r="G240" s="82">
        <v>8.3950963855421694</v>
      </c>
      <c r="H240" s="82">
        <v>7.8408275862068999</v>
      </c>
      <c r="I240" s="82">
        <v>-0.55426879933527295</v>
      </c>
      <c r="J240" s="82">
        <v>-4.1972941824564796</v>
      </c>
      <c r="K240" s="83">
        <v>3.4625080395601202E-5</v>
      </c>
      <c r="L240" s="83">
        <v>1.0193253128934401E-3</v>
      </c>
      <c r="M240" s="26" t="s">
        <v>3133</v>
      </c>
    </row>
    <row r="241" spans="1:13" x14ac:dyDescent="0.2">
      <c r="A241" s="88" t="s">
        <v>1480</v>
      </c>
      <c r="B241" s="81" t="s">
        <v>1481</v>
      </c>
      <c r="C241" s="100" t="s">
        <v>1482</v>
      </c>
      <c r="D241" s="81" t="s">
        <v>1000</v>
      </c>
      <c r="E241" s="81">
        <v>160365</v>
      </c>
      <c r="F241" s="81" t="s">
        <v>1483</v>
      </c>
      <c r="G241" s="82">
        <v>6.4706827309236896</v>
      </c>
      <c r="H241" s="82">
        <v>6.1034482758620703</v>
      </c>
      <c r="I241" s="82">
        <v>-0.367234455061626</v>
      </c>
      <c r="J241" s="82">
        <v>-4.2044627760092999</v>
      </c>
      <c r="K241" s="83">
        <v>3.3599095517844998E-5</v>
      </c>
      <c r="L241" s="83">
        <v>9.9563951434130499E-4</v>
      </c>
      <c r="M241" s="26" t="s">
        <v>3133</v>
      </c>
    </row>
    <row r="242" spans="1:13" x14ac:dyDescent="0.2">
      <c r="A242" s="88" t="s">
        <v>1484</v>
      </c>
      <c r="B242" s="81" t="s">
        <v>1485</v>
      </c>
      <c r="C242" s="100" t="s">
        <v>1486</v>
      </c>
      <c r="D242" s="81" t="s">
        <v>1487</v>
      </c>
      <c r="E242" s="81">
        <v>4033</v>
      </c>
      <c r="F242" s="81" t="s">
        <v>1488</v>
      </c>
      <c r="G242" s="82">
        <v>6.6563373493975897</v>
      </c>
      <c r="H242" s="82">
        <v>6.2667126436781597</v>
      </c>
      <c r="I242" s="82">
        <v>-0.38962470571942998</v>
      </c>
      <c r="J242" s="82">
        <v>-4.2090841188018802</v>
      </c>
      <c r="K242" s="83">
        <v>3.2953125992644202E-5</v>
      </c>
      <c r="L242" s="83">
        <v>9.8134770052120792E-4</v>
      </c>
      <c r="M242" s="26" t="s">
        <v>3133</v>
      </c>
    </row>
    <row r="243" spans="1:13" x14ac:dyDescent="0.2">
      <c r="A243" s="88" t="s">
        <v>1489</v>
      </c>
      <c r="B243" s="81" t="s">
        <v>1490</v>
      </c>
      <c r="C243" s="100" t="s">
        <v>1491</v>
      </c>
      <c r="D243" s="81" t="s">
        <v>1286</v>
      </c>
      <c r="E243" s="81">
        <v>9246</v>
      </c>
      <c r="F243" s="81" t="s">
        <v>1492</v>
      </c>
      <c r="G243" s="82">
        <v>10.996393574297199</v>
      </c>
      <c r="H243" s="82">
        <v>10.5798045977012</v>
      </c>
      <c r="I243" s="82">
        <v>-0.416588976596039</v>
      </c>
      <c r="J243" s="82">
        <v>-4.2167160263664396</v>
      </c>
      <c r="K243" s="83">
        <v>3.1912210412542298E-5</v>
      </c>
      <c r="L243" s="83">
        <v>9.6149224257922699E-4</v>
      </c>
      <c r="M243" s="26" t="s">
        <v>3133</v>
      </c>
    </row>
    <row r="244" spans="1:13" x14ac:dyDescent="0.2">
      <c r="A244" s="88" t="s">
        <v>1493</v>
      </c>
      <c r="B244" s="81" t="s">
        <v>1494</v>
      </c>
      <c r="C244" s="100" t="s">
        <v>1495</v>
      </c>
      <c r="D244" s="81" t="s">
        <v>351</v>
      </c>
      <c r="E244" s="81">
        <v>55876</v>
      </c>
      <c r="F244" s="81" t="s">
        <v>1496</v>
      </c>
      <c r="G244" s="82">
        <v>7.9361807228915699</v>
      </c>
      <c r="H244" s="82">
        <v>7.5778160919540198</v>
      </c>
      <c r="I244" s="82">
        <v>-0.35836463093754301</v>
      </c>
      <c r="J244" s="82">
        <v>-4.2243521251761402</v>
      </c>
      <c r="K244" s="83">
        <v>3.0902173566500097E-5</v>
      </c>
      <c r="L244" s="83">
        <v>9.3419016481021398E-4</v>
      </c>
      <c r="M244" s="26" t="s">
        <v>3133</v>
      </c>
    </row>
    <row r="245" spans="1:13" x14ac:dyDescent="0.2">
      <c r="A245" s="88" t="s">
        <v>1497</v>
      </c>
      <c r="B245" s="81" t="s">
        <v>1498</v>
      </c>
      <c r="C245" s="100" t="s">
        <v>1499</v>
      </c>
      <c r="D245" s="81" t="s">
        <v>1255</v>
      </c>
      <c r="E245" s="81">
        <v>63940</v>
      </c>
      <c r="F245" s="81" t="s">
        <v>1500</v>
      </c>
      <c r="G245" s="82">
        <v>7.4248915662650603</v>
      </c>
      <c r="H245" s="82">
        <v>7.0259655172413797</v>
      </c>
      <c r="I245" s="82">
        <v>-0.39892604902368101</v>
      </c>
      <c r="J245" s="82">
        <v>-4.2290934590128204</v>
      </c>
      <c r="K245" s="83">
        <v>3.0290464720083399E-5</v>
      </c>
      <c r="L245" s="83">
        <v>9.2325905643752995E-4</v>
      </c>
      <c r="M245" s="26" t="s">
        <v>3133</v>
      </c>
    </row>
    <row r="246" spans="1:13" x14ac:dyDescent="0.2">
      <c r="A246" s="88" t="s">
        <v>1501</v>
      </c>
      <c r="B246" s="81" t="s">
        <v>1502</v>
      </c>
      <c r="C246" s="100" t="s">
        <v>1503</v>
      </c>
      <c r="D246" s="81" t="s">
        <v>1000</v>
      </c>
      <c r="E246" s="81">
        <v>939</v>
      </c>
      <c r="F246" s="81" t="s">
        <v>1504</v>
      </c>
      <c r="G246" s="82">
        <v>7.0023253012048201</v>
      </c>
      <c r="H246" s="82">
        <v>6.5379425287356296</v>
      </c>
      <c r="I246" s="82">
        <v>-0.46438277246918702</v>
      </c>
      <c r="J246" s="82">
        <v>-4.2305791575687897</v>
      </c>
      <c r="K246" s="83">
        <v>3.0101176027492999E-5</v>
      </c>
      <c r="L246" s="83">
        <v>9.2080859903148399E-4</v>
      </c>
      <c r="M246" s="26" t="s">
        <v>3133</v>
      </c>
    </row>
    <row r="247" spans="1:13" x14ac:dyDescent="0.2">
      <c r="A247" s="88" t="s">
        <v>1505</v>
      </c>
      <c r="B247" s="81" t="s">
        <v>1506</v>
      </c>
      <c r="C247" s="100" t="s">
        <v>1507</v>
      </c>
      <c r="D247" s="81" t="s">
        <v>1184</v>
      </c>
      <c r="E247" s="81">
        <v>2634</v>
      </c>
      <c r="F247" s="81" t="s">
        <v>1508</v>
      </c>
      <c r="G247" s="82">
        <v>10.6389678714859</v>
      </c>
      <c r="H247" s="82">
        <v>10.1552068965517</v>
      </c>
      <c r="I247" s="82">
        <v>-0.48376097493422099</v>
      </c>
      <c r="J247" s="82">
        <v>-4.2514401907227697</v>
      </c>
      <c r="K247" s="83">
        <v>2.7559722406636401E-5</v>
      </c>
      <c r="L247" s="83">
        <v>8.5913666704807697E-4</v>
      </c>
      <c r="M247" s="26" t="s">
        <v>3133</v>
      </c>
    </row>
    <row r="248" spans="1:13" x14ac:dyDescent="0.2">
      <c r="A248" s="88" t="s">
        <v>1509</v>
      </c>
      <c r="B248" s="81" t="s">
        <v>1510</v>
      </c>
      <c r="C248" s="100" t="s">
        <v>1511</v>
      </c>
      <c r="D248" s="81" t="s">
        <v>1512</v>
      </c>
      <c r="E248" s="81">
        <v>340348</v>
      </c>
      <c r="F248" s="81" t="s">
        <v>1513</v>
      </c>
      <c r="G248" s="82">
        <v>8.1265622489959792</v>
      </c>
      <c r="H248" s="82">
        <v>7.7697816091954</v>
      </c>
      <c r="I248" s="82">
        <v>-0.356780639800582</v>
      </c>
      <c r="J248" s="82">
        <v>-4.2644164427030002</v>
      </c>
      <c r="K248" s="83">
        <v>2.60836674452051E-5</v>
      </c>
      <c r="L248" s="83">
        <v>8.2455497634980896E-4</v>
      </c>
      <c r="M248" s="26" t="s">
        <v>3133</v>
      </c>
    </row>
    <row r="249" spans="1:13" x14ac:dyDescent="0.2">
      <c r="A249" s="88" t="s">
        <v>1514</v>
      </c>
      <c r="B249" s="81" t="s">
        <v>1515</v>
      </c>
      <c r="C249" s="100" t="s">
        <v>1516</v>
      </c>
      <c r="D249" s="81" t="s">
        <v>730</v>
      </c>
      <c r="E249" s="81">
        <v>5450</v>
      </c>
      <c r="F249" s="81" t="s">
        <v>1517</v>
      </c>
      <c r="G249" s="82">
        <v>6.53089959839357</v>
      </c>
      <c r="H249" s="82">
        <v>6.0565862068965499</v>
      </c>
      <c r="I249" s="82">
        <v>-0.47431339149702301</v>
      </c>
      <c r="J249" s="82">
        <v>-4.2665784021499897</v>
      </c>
      <c r="K249" s="83">
        <v>2.5845202474894101E-5</v>
      </c>
      <c r="L249" s="83">
        <v>8.2088909519834399E-4</v>
      </c>
      <c r="M249" s="26" t="s">
        <v>3133</v>
      </c>
    </row>
    <row r="250" spans="1:13" x14ac:dyDescent="0.2">
      <c r="A250" s="88" t="s">
        <v>1518</v>
      </c>
      <c r="B250" s="81" t="s">
        <v>1519</v>
      </c>
      <c r="C250" s="100" t="s">
        <v>1520</v>
      </c>
      <c r="D250" s="81" t="s">
        <v>1521</v>
      </c>
      <c r="E250" s="81">
        <v>9770</v>
      </c>
      <c r="F250" s="81" t="s">
        <v>1522</v>
      </c>
      <c r="G250" s="82">
        <v>9.1625783132530092</v>
      </c>
      <c r="H250" s="82">
        <v>8.7510689655172396</v>
      </c>
      <c r="I250" s="82">
        <v>-0.41150934773577102</v>
      </c>
      <c r="J250" s="82">
        <v>-4.2708512701991097</v>
      </c>
      <c r="K250" s="83">
        <v>2.53800153486233E-5</v>
      </c>
      <c r="L250" s="83">
        <v>8.1086156359543905E-4</v>
      </c>
      <c r="M250" s="26" t="s">
        <v>3133</v>
      </c>
    </row>
    <row r="251" spans="1:13" x14ac:dyDescent="0.2">
      <c r="A251" s="88" t="s">
        <v>1523</v>
      </c>
      <c r="B251" s="81" t="s">
        <v>1524</v>
      </c>
      <c r="C251" s="100" t="s">
        <v>1525</v>
      </c>
      <c r="D251" s="81" t="s">
        <v>264</v>
      </c>
      <c r="E251" s="81">
        <v>973</v>
      </c>
      <c r="F251" s="81" t="s">
        <v>1526</v>
      </c>
      <c r="G251" s="82">
        <v>8.0486224899598398</v>
      </c>
      <c r="H251" s="82">
        <v>7.2164367816091897</v>
      </c>
      <c r="I251" s="82">
        <v>-0.83218570835064498</v>
      </c>
      <c r="J251" s="82">
        <v>-4.2821696549000601</v>
      </c>
      <c r="K251" s="83">
        <v>2.4186128050930701E-5</v>
      </c>
      <c r="L251" s="83">
        <v>7.8811664357030301E-4</v>
      </c>
      <c r="M251" s="26" t="s">
        <v>3133</v>
      </c>
    </row>
    <row r="252" spans="1:13" ht="28" x14ac:dyDescent="0.2">
      <c r="A252" s="88" t="s">
        <v>1527</v>
      </c>
      <c r="B252" s="81" t="s">
        <v>1528</v>
      </c>
      <c r="C252" s="100" t="s">
        <v>1529</v>
      </c>
      <c r="D252" s="81" t="s">
        <v>1530</v>
      </c>
      <c r="E252" s="81">
        <v>972</v>
      </c>
      <c r="F252" s="81" t="s">
        <v>1531</v>
      </c>
      <c r="G252" s="82">
        <v>12.5875662650602</v>
      </c>
      <c r="H252" s="82">
        <v>12.1528735632184</v>
      </c>
      <c r="I252" s="82">
        <v>-0.43469270184184999</v>
      </c>
      <c r="J252" s="82">
        <v>-4.2834547053971903</v>
      </c>
      <c r="K252" s="83">
        <v>2.40540218625678E-5</v>
      </c>
      <c r="L252" s="83">
        <v>7.8666212481912101E-4</v>
      </c>
      <c r="M252" s="26" t="s">
        <v>3133</v>
      </c>
    </row>
    <row r="253" spans="1:13" x14ac:dyDescent="0.2">
      <c r="A253" s="88" t="s">
        <v>1532</v>
      </c>
      <c r="B253" s="81" t="s">
        <v>1533</v>
      </c>
      <c r="C253" s="100" t="s">
        <v>1534</v>
      </c>
      <c r="D253" s="81" t="s">
        <v>715</v>
      </c>
      <c r="E253" s="81">
        <v>23495</v>
      </c>
      <c r="F253" s="81" t="s">
        <v>1535</v>
      </c>
      <c r="G253" s="82">
        <v>6.1481566265060197</v>
      </c>
      <c r="H253" s="82">
        <v>5.7528390804597702</v>
      </c>
      <c r="I253" s="82">
        <v>-0.39531754604625402</v>
      </c>
      <c r="J253" s="82">
        <v>-4.2996664726047102</v>
      </c>
      <c r="K253" s="83">
        <v>2.2445531648370201E-5</v>
      </c>
      <c r="L253" s="83">
        <v>7.42154330448259E-4</v>
      </c>
      <c r="M253" s="26" t="s">
        <v>3133</v>
      </c>
    </row>
    <row r="254" spans="1:13" x14ac:dyDescent="0.2">
      <c r="A254" s="88" t="s">
        <v>1536</v>
      </c>
      <c r="B254" s="81" t="s">
        <v>1537</v>
      </c>
      <c r="C254" s="100" t="s">
        <v>1538</v>
      </c>
      <c r="D254" s="81" t="s">
        <v>1539</v>
      </c>
      <c r="E254" s="81">
        <v>27128</v>
      </c>
      <c r="F254" s="81" t="s">
        <v>1540</v>
      </c>
      <c r="G254" s="82">
        <v>8.1655983935742995</v>
      </c>
      <c r="H254" s="82">
        <v>7.7403563218390801</v>
      </c>
      <c r="I254" s="82">
        <v>-0.425242071735218</v>
      </c>
      <c r="J254" s="82">
        <v>-4.3128343163337899</v>
      </c>
      <c r="K254" s="83">
        <v>2.1215249741469502E-5</v>
      </c>
      <c r="L254" s="83">
        <v>7.1061945270040798E-4</v>
      </c>
      <c r="M254" s="26" t="s">
        <v>3133</v>
      </c>
    </row>
    <row r="255" spans="1:13" x14ac:dyDescent="0.2">
      <c r="A255" s="88" t="s">
        <v>1541</v>
      </c>
      <c r="B255" s="81" t="s">
        <v>1542</v>
      </c>
      <c r="C255" s="100" t="s">
        <v>1543</v>
      </c>
      <c r="D255" s="81" t="s">
        <v>1539</v>
      </c>
      <c r="E255" s="81">
        <v>4242</v>
      </c>
      <c r="F255" s="81" t="s">
        <v>1544</v>
      </c>
      <c r="G255" s="82">
        <v>7.7163574297188804</v>
      </c>
      <c r="H255" s="82">
        <v>7.3095977011494204</v>
      </c>
      <c r="I255" s="82">
        <v>-0.40675972856945097</v>
      </c>
      <c r="J255" s="82">
        <v>-4.3137990652117599</v>
      </c>
      <c r="K255" s="83">
        <v>2.1127694069377001E-5</v>
      </c>
      <c r="L255" s="83">
        <v>7.1033227276374599E-4</v>
      </c>
      <c r="M255" s="26" t="s">
        <v>3133</v>
      </c>
    </row>
    <row r="256" spans="1:13" x14ac:dyDescent="0.2">
      <c r="A256" s="88" t="s">
        <v>1545</v>
      </c>
      <c r="B256" s="81" t="s">
        <v>1546</v>
      </c>
      <c r="C256" s="100" t="s">
        <v>1547</v>
      </c>
      <c r="D256" s="81" t="s">
        <v>1548</v>
      </c>
      <c r="E256" s="81">
        <v>10044</v>
      </c>
      <c r="F256" s="81" t="s">
        <v>1549</v>
      </c>
      <c r="G256" s="82">
        <v>7.4658273092369498</v>
      </c>
      <c r="H256" s="82">
        <v>7.1134367816091997</v>
      </c>
      <c r="I256" s="82">
        <v>-0.35239052762775303</v>
      </c>
      <c r="J256" s="82">
        <v>-4.3240385199368703</v>
      </c>
      <c r="K256" s="83">
        <v>2.0219459285146001E-5</v>
      </c>
      <c r="L256" s="83">
        <v>6.8363003347009102E-4</v>
      </c>
      <c r="M256" s="26" t="s">
        <v>3133</v>
      </c>
    </row>
    <row r="257" spans="1:13" x14ac:dyDescent="0.2">
      <c r="A257" s="88" t="s">
        <v>1550</v>
      </c>
      <c r="B257" s="81" t="s">
        <v>1551</v>
      </c>
      <c r="C257" s="100" t="s">
        <v>1552</v>
      </c>
      <c r="D257" s="81" t="s">
        <v>268</v>
      </c>
      <c r="E257" s="81">
        <v>64744</v>
      </c>
      <c r="F257" s="81" t="s">
        <v>1553</v>
      </c>
      <c r="G257" s="82">
        <v>9.7535341365461807</v>
      </c>
      <c r="H257" s="82">
        <v>9.391</v>
      </c>
      <c r="I257" s="82">
        <v>-0.36253413654618399</v>
      </c>
      <c r="J257" s="82">
        <v>-4.3241938856558804</v>
      </c>
      <c r="K257" s="83">
        <v>2.02059703430794E-5</v>
      </c>
      <c r="L257" s="83">
        <v>6.8363003347009102E-4</v>
      </c>
      <c r="M257" s="26" t="s">
        <v>3133</v>
      </c>
    </row>
    <row r="258" spans="1:13" x14ac:dyDescent="0.2">
      <c r="A258" s="88" t="s">
        <v>1554</v>
      </c>
      <c r="B258" s="81" t="s">
        <v>1555</v>
      </c>
      <c r="C258" s="100" t="s">
        <v>1556</v>
      </c>
      <c r="D258" s="81" t="s">
        <v>1189</v>
      </c>
      <c r="E258" s="81">
        <v>3587</v>
      </c>
      <c r="F258" s="81" t="s">
        <v>1557</v>
      </c>
      <c r="G258" s="82">
        <v>7.4507791164658599</v>
      </c>
      <c r="H258" s="82">
        <v>7.0347816091953996</v>
      </c>
      <c r="I258" s="82">
        <v>-0.41599750727046098</v>
      </c>
      <c r="J258" s="82">
        <v>-4.3268597889336702</v>
      </c>
      <c r="K258" s="83">
        <v>1.9975851648855998E-5</v>
      </c>
      <c r="L258" s="83">
        <v>6.7922374651623204E-4</v>
      </c>
      <c r="M258" s="26" t="s">
        <v>3133</v>
      </c>
    </row>
    <row r="259" spans="1:13" x14ac:dyDescent="0.2">
      <c r="A259" s="88" t="s">
        <v>1558</v>
      </c>
      <c r="B259" s="81" t="s">
        <v>1559</v>
      </c>
      <c r="C259" s="100" t="s">
        <v>1560</v>
      </c>
      <c r="D259" s="81" t="s">
        <v>363</v>
      </c>
      <c r="E259" s="81">
        <v>1606</v>
      </c>
      <c r="F259" s="81" t="s">
        <v>1561</v>
      </c>
      <c r="G259" s="82">
        <v>6.9343333333333304</v>
      </c>
      <c r="H259" s="82">
        <v>6.5932873563218397</v>
      </c>
      <c r="I259" s="82">
        <v>-0.34104597701149397</v>
      </c>
      <c r="J259" s="82">
        <v>-4.3434510697476298</v>
      </c>
      <c r="K259" s="83">
        <v>1.8599073217388301E-5</v>
      </c>
      <c r="L259" s="83">
        <v>6.4495722115939596E-4</v>
      </c>
      <c r="M259" s="26" t="s">
        <v>3133</v>
      </c>
    </row>
    <row r="260" spans="1:13" x14ac:dyDescent="0.2">
      <c r="A260" s="88" t="s">
        <v>1562</v>
      </c>
      <c r="B260" s="81" t="s">
        <v>1563</v>
      </c>
      <c r="C260" s="100" t="s">
        <v>1564</v>
      </c>
      <c r="D260" s="81" t="s">
        <v>355</v>
      </c>
      <c r="E260" s="81">
        <v>259307</v>
      </c>
      <c r="F260" s="81" t="s">
        <v>1565</v>
      </c>
      <c r="G260" s="82">
        <v>6.7373614457831303</v>
      </c>
      <c r="H260" s="82">
        <v>6.35462068965517</v>
      </c>
      <c r="I260" s="82">
        <v>-0.38274075612795899</v>
      </c>
      <c r="J260" s="82">
        <v>-4.3448884590618899</v>
      </c>
      <c r="K260" s="83">
        <v>1.8484166932246802E-5</v>
      </c>
      <c r="L260" s="83">
        <v>6.4495722115939596E-4</v>
      </c>
      <c r="M260" s="26" t="s">
        <v>3133</v>
      </c>
    </row>
    <row r="261" spans="1:13" x14ac:dyDescent="0.2">
      <c r="A261" s="88" t="s">
        <v>1566</v>
      </c>
      <c r="B261" s="81" t="s">
        <v>1567</v>
      </c>
      <c r="C261" s="100" t="s">
        <v>1568</v>
      </c>
      <c r="D261" s="81" t="s">
        <v>1569</v>
      </c>
      <c r="E261" s="81">
        <v>1890</v>
      </c>
      <c r="F261" s="81" t="s">
        <v>1570</v>
      </c>
      <c r="G261" s="82">
        <v>11.789220883534099</v>
      </c>
      <c r="H261" s="82">
        <v>11.3713333333333</v>
      </c>
      <c r="I261" s="82">
        <v>-0.41788755020080298</v>
      </c>
      <c r="J261" s="82">
        <v>-4.3607190650569798</v>
      </c>
      <c r="K261" s="83">
        <v>1.7262768200281299E-5</v>
      </c>
      <c r="L261" s="83">
        <v>6.2147126310482803E-4</v>
      </c>
      <c r="M261" s="26" t="s">
        <v>3133</v>
      </c>
    </row>
    <row r="262" spans="1:13" x14ac:dyDescent="0.2">
      <c r="A262" s="88" t="s">
        <v>1571</v>
      </c>
      <c r="B262" s="81" t="s">
        <v>1572</v>
      </c>
      <c r="C262" s="100" t="s">
        <v>1573</v>
      </c>
      <c r="D262" s="81" t="s">
        <v>915</v>
      </c>
      <c r="E262" s="81">
        <v>3687</v>
      </c>
      <c r="F262" s="81" t="s">
        <v>1574</v>
      </c>
      <c r="G262" s="82">
        <v>7.7309959839357401</v>
      </c>
      <c r="H262" s="82">
        <v>7.2941724137930999</v>
      </c>
      <c r="I262" s="82">
        <v>-0.43682357014263901</v>
      </c>
      <c r="J262" s="82">
        <v>-4.3615613282197696</v>
      </c>
      <c r="K262" s="83">
        <v>1.7199997144802301E-5</v>
      </c>
      <c r="L262" s="83">
        <v>6.2124407679907E-4</v>
      </c>
      <c r="M262" s="26" t="s">
        <v>3133</v>
      </c>
    </row>
    <row r="263" spans="1:13" x14ac:dyDescent="0.2">
      <c r="A263" s="88" t="s">
        <v>1575</v>
      </c>
      <c r="B263" s="81" t="s">
        <v>1576</v>
      </c>
      <c r="C263" s="100" t="s">
        <v>1577</v>
      </c>
      <c r="D263" s="81" t="s">
        <v>715</v>
      </c>
      <c r="E263" s="81">
        <v>10750</v>
      </c>
      <c r="F263" s="81" t="s">
        <v>1578</v>
      </c>
      <c r="G263" s="82">
        <v>7.6139277108433703</v>
      </c>
      <c r="H263" s="82">
        <v>7.2253218390804603</v>
      </c>
      <c r="I263" s="82">
        <v>-0.388605871762914</v>
      </c>
      <c r="J263" s="82">
        <v>-4.3708587542569202</v>
      </c>
      <c r="K263" s="83">
        <v>1.6521449871964002E-5</v>
      </c>
      <c r="L263" s="83">
        <v>6.0156759948341398E-4</v>
      </c>
      <c r="M263" s="26" t="s">
        <v>3133</v>
      </c>
    </row>
    <row r="264" spans="1:13" x14ac:dyDescent="0.2">
      <c r="A264" s="88" t="s">
        <v>1579</v>
      </c>
      <c r="B264" s="81" t="s">
        <v>1580</v>
      </c>
      <c r="C264" s="100" t="s">
        <v>1581</v>
      </c>
      <c r="D264" s="81" t="s">
        <v>1582</v>
      </c>
      <c r="E264" s="81">
        <v>23180</v>
      </c>
      <c r="F264" s="81" t="s">
        <v>1583</v>
      </c>
      <c r="G264" s="82">
        <v>9.5806265060240996</v>
      </c>
      <c r="H264" s="82">
        <v>9.1785977011494193</v>
      </c>
      <c r="I264" s="82">
        <v>-0.40202880487467102</v>
      </c>
      <c r="J264" s="82">
        <v>-4.3838478488837502</v>
      </c>
      <c r="K264" s="83">
        <v>1.56162526491722E-5</v>
      </c>
      <c r="L264" s="83">
        <v>5.7559926886333295E-4</v>
      </c>
      <c r="M264" s="26" t="s">
        <v>3133</v>
      </c>
    </row>
    <row r="265" spans="1:13" x14ac:dyDescent="0.2">
      <c r="A265" s="88" t="s">
        <v>1584</v>
      </c>
      <c r="B265" s="81" t="s">
        <v>1585</v>
      </c>
      <c r="C265" s="100" t="s">
        <v>1586</v>
      </c>
      <c r="D265" s="81" t="s">
        <v>1587</v>
      </c>
      <c r="E265" s="81">
        <v>952</v>
      </c>
      <c r="F265" s="81" t="s">
        <v>1588</v>
      </c>
      <c r="G265" s="82">
        <v>6.88781124497992</v>
      </c>
      <c r="H265" s="82">
        <v>6.3263678160919499</v>
      </c>
      <c r="I265" s="82">
        <v>-0.56144342888796595</v>
      </c>
      <c r="J265" s="82">
        <v>-4.3841852336064298</v>
      </c>
      <c r="K265" s="83">
        <v>1.5593385487519799E-5</v>
      </c>
      <c r="L265" s="83">
        <v>5.7559926886333295E-4</v>
      </c>
      <c r="M265" s="26" t="s">
        <v>3133</v>
      </c>
    </row>
    <row r="266" spans="1:13" x14ac:dyDescent="0.2">
      <c r="A266" s="88" t="s">
        <v>1589</v>
      </c>
      <c r="B266" s="81" t="s">
        <v>1590</v>
      </c>
      <c r="C266" s="100" t="s">
        <v>1591</v>
      </c>
      <c r="D266" s="81" t="s">
        <v>1592</v>
      </c>
      <c r="E266" s="81">
        <v>3936</v>
      </c>
      <c r="F266" s="81" t="s">
        <v>1593</v>
      </c>
      <c r="G266" s="82">
        <v>11.087020080321301</v>
      </c>
      <c r="H266" s="82">
        <v>10.5482988505747</v>
      </c>
      <c r="I266" s="82">
        <v>-0.53872122974657299</v>
      </c>
      <c r="J266" s="82">
        <v>-4.38933688871436</v>
      </c>
      <c r="K266" s="83">
        <v>1.5248175950806E-5</v>
      </c>
      <c r="L266" s="83">
        <v>5.6667722958286305E-4</v>
      </c>
      <c r="M266" s="26" t="s">
        <v>3133</v>
      </c>
    </row>
    <row r="267" spans="1:13" x14ac:dyDescent="0.2">
      <c r="A267" s="88" t="s">
        <v>1594</v>
      </c>
      <c r="B267" s="81" t="s">
        <v>1595</v>
      </c>
      <c r="C267" s="100" t="s">
        <v>1596</v>
      </c>
      <c r="D267" s="81" t="s">
        <v>283</v>
      </c>
      <c r="E267" s="81">
        <v>3669</v>
      </c>
      <c r="F267" s="81" t="s">
        <v>1597</v>
      </c>
      <c r="G267" s="82">
        <v>9.7735381526104401</v>
      </c>
      <c r="H267" s="82">
        <v>9.2431494252873598</v>
      </c>
      <c r="I267" s="82">
        <v>-0.53038872732308595</v>
      </c>
      <c r="J267" s="82">
        <v>-4.3915663095036601</v>
      </c>
      <c r="K267" s="83">
        <v>1.51010635428988E-5</v>
      </c>
      <c r="L267" s="83">
        <v>5.64328576465232E-4</v>
      </c>
      <c r="M267" s="26" t="s">
        <v>3133</v>
      </c>
    </row>
    <row r="268" spans="1:13" ht="28" x14ac:dyDescent="0.2">
      <c r="A268" s="88" t="s">
        <v>1598</v>
      </c>
      <c r="B268" s="81" t="s">
        <v>1599</v>
      </c>
      <c r="C268" s="100" t="s">
        <v>1600</v>
      </c>
      <c r="D268" s="81" t="s">
        <v>1601</v>
      </c>
      <c r="E268" s="81">
        <v>9806</v>
      </c>
      <c r="F268" s="81" t="s">
        <v>1602</v>
      </c>
      <c r="G268" s="82">
        <v>9.1055863453815302</v>
      </c>
      <c r="H268" s="82">
        <v>8.4109655172413795</v>
      </c>
      <c r="I268" s="82">
        <v>-0.69462082814014703</v>
      </c>
      <c r="J268" s="82">
        <v>-4.3975942679304696</v>
      </c>
      <c r="K268" s="83">
        <v>1.4710072793165099E-5</v>
      </c>
      <c r="L268" s="83">
        <v>5.5238584020721702E-4</v>
      </c>
      <c r="M268" s="26" t="s">
        <v>3133</v>
      </c>
    </row>
    <row r="269" spans="1:13" x14ac:dyDescent="0.2">
      <c r="A269" s="88" t="s">
        <v>1603</v>
      </c>
      <c r="B269" s="81" t="s">
        <v>1604</v>
      </c>
      <c r="C269" s="100" t="s">
        <v>1605</v>
      </c>
      <c r="D269" s="81" t="s">
        <v>355</v>
      </c>
      <c r="E269" s="81">
        <v>951</v>
      </c>
      <c r="F269" s="81" t="s">
        <v>1606</v>
      </c>
      <c r="G269" s="82">
        <v>7.4859156626505996</v>
      </c>
      <c r="H269" s="82">
        <v>6.9133678160919496</v>
      </c>
      <c r="I269" s="82">
        <v>-0.57254784655864799</v>
      </c>
      <c r="J269" s="82">
        <v>-4.3994950843401499</v>
      </c>
      <c r="K269" s="83">
        <v>1.45888044026823E-5</v>
      </c>
      <c r="L269" s="83">
        <v>5.5238584020721702E-4</v>
      </c>
      <c r="M269" s="26" t="s">
        <v>3133</v>
      </c>
    </row>
    <row r="270" spans="1:13" x14ac:dyDescent="0.2">
      <c r="A270" s="88" t="s">
        <v>1607</v>
      </c>
      <c r="B270" s="81" t="s">
        <v>1608</v>
      </c>
      <c r="C270" s="100" t="s">
        <v>1609</v>
      </c>
      <c r="D270" s="81" t="s">
        <v>1610</v>
      </c>
      <c r="E270" s="81">
        <v>3620</v>
      </c>
      <c r="F270" s="81" t="s">
        <v>1611</v>
      </c>
      <c r="G270" s="82">
        <v>7.3602088353413704</v>
      </c>
      <c r="H270" s="82">
        <v>6.7071149425287402</v>
      </c>
      <c r="I270" s="82">
        <v>-0.65309389281262897</v>
      </c>
      <c r="J270" s="82">
        <v>-4.40603170549781</v>
      </c>
      <c r="K270" s="83">
        <v>1.41790472047792E-5</v>
      </c>
      <c r="L270" s="83">
        <v>5.4148866529939101E-4</v>
      </c>
      <c r="M270" s="26" t="s">
        <v>3133</v>
      </c>
    </row>
    <row r="271" spans="1:13" x14ac:dyDescent="0.2">
      <c r="A271" s="88" t="s">
        <v>1612</v>
      </c>
      <c r="B271" s="81" t="s">
        <v>1613</v>
      </c>
      <c r="C271" s="100" t="s">
        <v>1614</v>
      </c>
      <c r="D271" s="81" t="s">
        <v>1615</v>
      </c>
      <c r="E271" s="81">
        <v>326624</v>
      </c>
      <c r="F271" s="81" t="s">
        <v>1616</v>
      </c>
      <c r="G271" s="82">
        <v>6.2180240963855402</v>
      </c>
      <c r="H271" s="82">
        <v>5.8693563218390796</v>
      </c>
      <c r="I271" s="82">
        <v>-0.34866777454646097</v>
      </c>
      <c r="J271" s="82">
        <v>-4.4096937496275901</v>
      </c>
      <c r="K271" s="83">
        <v>1.39543294257134E-5</v>
      </c>
      <c r="L271" s="83">
        <v>5.3632290776721404E-4</v>
      </c>
      <c r="M271" s="26" t="s">
        <v>3133</v>
      </c>
    </row>
    <row r="272" spans="1:13" ht="28" x14ac:dyDescent="0.2">
      <c r="A272" s="88" t="s">
        <v>1617</v>
      </c>
      <c r="B272" s="81" t="s">
        <v>1618</v>
      </c>
      <c r="C272" s="100" t="s">
        <v>1619</v>
      </c>
      <c r="D272" s="81" t="s">
        <v>1539</v>
      </c>
      <c r="E272" s="81">
        <v>60489</v>
      </c>
      <c r="F272" s="81" t="s">
        <v>1620</v>
      </c>
      <c r="G272" s="82">
        <v>7.4525783132530101</v>
      </c>
      <c r="H272" s="82">
        <v>6.9753793103448301</v>
      </c>
      <c r="I272" s="82">
        <v>-0.47719900290818501</v>
      </c>
      <c r="J272" s="82">
        <v>-4.4123527937257396</v>
      </c>
      <c r="K272" s="83">
        <v>1.3793302236732999E-5</v>
      </c>
      <c r="L272" s="83">
        <v>5.3240921633757802E-4</v>
      </c>
      <c r="M272" s="26" t="s">
        <v>3133</v>
      </c>
    </row>
    <row r="273" spans="1:13" x14ac:dyDescent="0.2">
      <c r="A273" s="88" t="s">
        <v>1621</v>
      </c>
      <c r="B273" s="81" t="s">
        <v>1622</v>
      </c>
      <c r="C273" s="100" t="s">
        <v>1623</v>
      </c>
      <c r="D273" s="81" t="s">
        <v>1624</v>
      </c>
      <c r="E273" s="81">
        <v>83641</v>
      </c>
      <c r="F273" s="81" t="s">
        <v>1625</v>
      </c>
      <c r="G273" s="82">
        <v>8.8860722891566297</v>
      </c>
      <c r="H273" s="82">
        <v>8.4897356321839101</v>
      </c>
      <c r="I273" s="82">
        <v>-0.39633665697271803</v>
      </c>
      <c r="J273" s="82">
        <v>-4.4180525450120403</v>
      </c>
      <c r="K273" s="83">
        <v>1.3454111869110501E-5</v>
      </c>
      <c r="L273" s="83">
        <v>5.2268167285980801E-4</v>
      </c>
      <c r="M273" s="26" t="s">
        <v>3133</v>
      </c>
    </row>
    <row r="274" spans="1:13" x14ac:dyDescent="0.2">
      <c r="A274" s="88" t="s">
        <v>1626</v>
      </c>
      <c r="B274" s="81" t="s">
        <v>1627</v>
      </c>
      <c r="C274" s="100" t="s">
        <v>1628</v>
      </c>
      <c r="D274" s="81" t="s">
        <v>1629</v>
      </c>
      <c r="E274" s="81">
        <v>5336</v>
      </c>
      <c r="F274" s="81" t="s">
        <v>1630</v>
      </c>
      <c r="G274" s="82">
        <v>9.0507108433734906</v>
      </c>
      <c r="H274" s="82">
        <v>8.5455862068965498</v>
      </c>
      <c r="I274" s="82">
        <v>-0.50512463647694295</v>
      </c>
      <c r="J274" s="82">
        <v>-4.4185391878172702</v>
      </c>
      <c r="K274" s="83">
        <v>1.3425525178089399E-5</v>
      </c>
      <c r="L274" s="83">
        <v>5.2268167285980801E-4</v>
      </c>
      <c r="M274" s="26" t="s">
        <v>3133</v>
      </c>
    </row>
    <row r="275" spans="1:13" ht="28" x14ac:dyDescent="0.2">
      <c r="A275" s="88" t="s">
        <v>1631</v>
      </c>
      <c r="B275" s="81" t="s">
        <v>1632</v>
      </c>
      <c r="C275" s="100" t="s">
        <v>1633</v>
      </c>
      <c r="D275" s="81" t="s">
        <v>715</v>
      </c>
      <c r="E275" s="81">
        <v>51393</v>
      </c>
      <c r="F275" s="81" t="s">
        <v>1634</v>
      </c>
      <c r="G275" s="82">
        <v>7.4027148594377499</v>
      </c>
      <c r="H275" s="82">
        <v>7.0015977011494304</v>
      </c>
      <c r="I275" s="82">
        <v>-0.401117158288326</v>
      </c>
      <c r="J275" s="82">
        <v>-4.4248640574468396</v>
      </c>
      <c r="K275" s="83">
        <v>1.30592390075226E-5</v>
      </c>
      <c r="L275" s="83">
        <v>5.1661374185661604E-4</v>
      </c>
      <c r="M275" s="26" t="s">
        <v>3133</v>
      </c>
    </row>
    <row r="276" spans="1:13" ht="28" x14ac:dyDescent="0.2">
      <c r="A276" s="88" t="s">
        <v>1635</v>
      </c>
      <c r="B276" s="81" t="s">
        <v>1636</v>
      </c>
      <c r="C276" s="100" t="s">
        <v>1637</v>
      </c>
      <c r="D276" s="81" t="s">
        <v>1638</v>
      </c>
      <c r="E276" s="81">
        <v>64218</v>
      </c>
      <c r="F276" s="81" t="s">
        <v>1639</v>
      </c>
      <c r="G276" s="82">
        <v>8.3064899598393591</v>
      </c>
      <c r="H276" s="82">
        <v>7.9618620689655204</v>
      </c>
      <c r="I276" s="82">
        <v>-0.34462789087383999</v>
      </c>
      <c r="J276" s="82">
        <v>-4.4460735823314703</v>
      </c>
      <c r="K276" s="83">
        <v>1.18995744411461E-5</v>
      </c>
      <c r="L276" s="83">
        <v>4.8140094756200102E-4</v>
      </c>
      <c r="M276" s="26" t="s">
        <v>3133</v>
      </c>
    </row>
    <row r="277" spans="1:13" x14ac:dyDescent="0.2">
      <c r="A277" s="88" t="s">
        <v>1640</v>
      </c>
      <c r="B277" s="81" t="s">
        <v>1641</v>
      </c>
      <c r="C277" s="100" t="s">
        <v>1642</v>
      </c>
      <c r="D277" s="81" t="s">
        <v>1643</v>
      </c>
      <c r="E277" s="81">
        <v>54739</v>
      </c>
      <c r="F277" s="81" t="s">
        <v>1644</v>
      </c>
      <c r="G277" s="82">
        <v>9.0093614457831297</v>
      </c>
      <c r="H277" s="82">
        <v>8.4928735632183905</v>
      </c>
      <c r="I277" s="82">
        <v>-0.51648788256474298</v>
      </c>
      <c r="J277" s="82">
        <v>-4.4510302338269003</v>
      </c>
      <c r="K277" s="83">
        <v>1.1643155113683799E-5</v>
      </c>
      <c r="L277" s="83">
        <v>4.7381809566352401E-4</v>
      </c>
      <c r="M277" s="26" t="s">
        <v>3133</v>
      </c>
    </row>
    <row r="278" spans="1:13" x14ac:dyDescent="0.2">
      <c r="A278" s="88" t="s">
        <v>1645</v>
      </c>
      <c r="B278" s="81" t="s">
        <v>1646</v>
      </c>
      <c r="C278" s="100" t="s">
        <v>1647</v>
      </c>
      <c r="D278" s="81" t="s">
        <v>1648</v>
      </c>
      <c r="E278" s="81">
        <v>81704</v>
      </c>
      <c r="F278" s="81" t="s">
        <v>1649</v>
      </c>
      <c r="G278" s="82">
        <v>7.2810682730923704</v>
      </c>
      <c r="H278" s="82">
        <v>6.8943448275862096</v>
      </c>
      <c r="I278" s="82">
        <v>-0.386723445506163</v>
      </c>
      <c r="J278" s="82">
        <v>-4.4519776621565796</v>
      </c>
      <c r="K278" s="83">
        <v>1.1594749257365399E-5</v>
      </c>
      <c r="L278" s="83">
        <v>4.7291817037511599E-4</v>
      </c>
      <c r="M278" s="26" t="s">
        <v>3133</v>
      </c>
    </row>
    <row r="279" spans="1:13" x14ac:dyDescent="0.2">
      <c r="A279" s="88" t="s">
        <v>1650</v>
      </c>
      <c r="B279" s="81" t="s">
        <v>1651</v>
      </c>
      <c r="C279" s="100" t="s">
        <v>1652</v>
      </c>
      <c r="D279" s="81" t="s">
        <v>1653</v>
      </c>
      <c r="E279" s="81">
        <v>10870</v>
      </c>
      <c r="F279" s="81" t="s">
        <v>1654</v>
      </c>
      <c r="G279" s="82">
        <v>10.2562610441767</v>
      </c>
      <c r="H279" s="82">
        <v>9.6640459770114902</v>
      </c>
      <c r="I279" s="82">
        <v>-0.59221506716521299</v>
      </c>
      <c r="J279" s="82">
        <v>-4.4579198956810702</v>
      </c>
      <c r="K279" s="83">
        <v>1.12955213002157E-5</v>
      </c>
      <c r="L279" s="83">
        <v>4.6386905062094098E-4</v>
      </c>
      <c r="M279" s="26" t="s">
        <v>3133</v>
      </c>
    </row>
    <row r="280" spans="1:13" x14ac:dyDescent="0.2">
      <c r="A280" s="88" t="s">
        <v>1655</v>
      </c>
      <c r="B280" s="81" t="s">
        <v>1656</v>
      </c>
      <c r="C280" s="100" t="s">
        <v>1657</v>
      </c>
      <c r="D280" s="81" t="s">
        <v>483</v>
      </c>
      <c r="E280" s="81">
        <v>6402</v>
      </c>
      <c r="F280" s="81" t="s">
        <v>1658</v>
      </c>
      <c r="G280" s="82">
        <v>6.9378273092369502</v>
      </c>
      <c r="H280" s="82">
        <v>6.3452643678160898</v>
      </c>
      <c r="I280" s="82">
        <v>-0.59256294142085597</v>
      </c>
      <c r="J280" s="82">
        <v>-4.4592369413285002</v>
      </c>
      <c r="K280" s="83">
        <v>1.1230209728206701E-5</v>
      </c>
      <c r="L280" s="83">
        <v>4.62242271782993E-4</v>
      </c>
      <c r="M280" s="26" t="s">
        <v>3133</v>
      </c>
    </row>
    <row r="281" spans="1:13" x14ac:dyDescent="0.2">
      <c r="A281" s="88" t="s">
        <v>1659</v>
      </c>
      <c r="B281" s="81" t="s">
        <v>1660</v>
      </c>
      <c r="C281" s="100" t="s">
        <v>1661</v>
      </c>
      <c r="D281" s="81" t="s">
        <v>809</v>
      </c>
      <c r="E281" s="81">
        <v>4066</v>
      </c>
      <c r="F281" s="81" t="s">
        <v>1662</v>
      </c>
      <c r="G281" s="82">
        <v>8.5588875502008008</v>
      </c>
      <c r="H281" s="82">
        <v>8.1368735632183906</v>
      </c>
      <c r="I281" s="82">
        <v>-0.42201398698241199</v>
      </c>
      <c r="J281" s="82">
        <v>-4.4698565466727196</v>
      </c>
      <c r="K281" s="83">
        <v>1.0716660627449901E-5</v>
      </c>
      <c r="L281" s="83">
        <v>4.4517914434637001E-4</v>
      </c>
      <c r="M281" s="26" t="s">
        <v>3133</v>
      </c>
    </row>
    <row r="282" spans="1:13" x14ac:dyDescent="0.2">
      <c r="A282" s="88" t="s">
        <v>1663</v>
      </c>
      <c r="B282" s="81" t="s">
        <v>1664</v>
      </c>
      <c r="C282" s="100" t="s">
        <v>1665</v>
      </c>
      <c r="D282" s="81" t="s">
        <v>1666</v>
      </c>
      <c r="E282" s="81">
        <v>221472</v>
      </c>
      <c r="F282" s="81" t="s">
        <v>1667</v>
      </c>
      <c r="G282" s="82">
        <v>8.2083775100401599</v>
      </c>
      <c r="H282" s="82">
        <v>7.7581724137931003</v>
      </c>
      <c r="I282" s="82">
        <v>-0.45020509624705701</v>
      </c>
      <c r="J282" s="82">
        <v>-4.47428446253996</v>
      </c>
      <c r="K282" s="83">
        <v>1.0509254255117E-5</v>
      </c>
      <c r="L282" s="83">
        <v>4.3905130949471901E-4</v>
      </c>
      <c r="M282" s="26" t="s">
        <v>3133</v>
      </c>
    </row>
    <row r="283" spans="1:13" x14ac:dyDescent="0.2">
      <c r="A283" s="88" t="s">
        <v>1668</v>
      </c>
      <c r="B283" s="81" t="s">
        <v>1669</v>
      </c>
      <c r="C283" s="100" t="s">
        <v>1670</v>
      </c>
      <c r="D283" s="81" t="s">
        <v>1671</v>
      </c>
      <c r="E283" s="81">
        <v>2841</v>
      </c>
      <c r="F283" s="81" t="s">
        <v>1672</v>
      </c>
      <c r="G283" s="82">
        <v>6.1456184738955804</v>
      </c>
      <c r="H283" s="82">
        <v>5.7768620689655199</v>
      </c>
      <c r="I283" s="82">
        <v>-0.36875640493006501</v>
      </c>
      <c r="J283" s="82">
        <v>-4.4783994862526297</v>
      </c>
      <c r="K283" s="83">
        <v>1.0319959842660899E-5</v>
      </c>
      <c r="L283" s="83">
        <v>4.3370803421544898E-4</v>
      </c>
      <c r="M283" s="26" t="s">
        <v>3133</v>
      </c>
    </row>
    <row r="284" spans="1:13" x14ac:dyDescent="0.2">
      <c r="A284" s="88" t="s">
        <v>1673</v>
      </c>
      <c r="B284" s="81" t="s">
        <v>1674</v>
      </c>
      <c r="C284" s="100" t="s">
        <v>1675</v>
      </c>
      <c r="D284" s="81" t="s">
        <v>1393</v>
      </c>
      <c r="E284" s="81">
        <v>54900</v>
      </c>
      <c r="F284" s="81" t="s">
        <v>1676</v>
      </c>
      <c r="G284" s="82">
        <v>6.6310923694779103</v>
      </c>
      <c r="H284" s="82">
        <v>6.1690229885057501</v>
      </c>
      <c r="I284" s="82">
        <v>-0.46206938097216499</v>
      </c>
      <c r="J284" s="82">
        <v>-4.4846071004588204</v>
      </c>
      <c r="K284" s="83">
        <v>1.00405801400668E-5</v>
      </c>
      <c r="L284" s="83">
        <v>4.24945373952935E-4</v>
      </c>
      <c r="M284" s="26" t="s">
        <v>3133</v>
      </c>
    </row>
    <row r="285" spans="1:13" x14ac:dyDescent="0.2">
      <c r="A285" s="88" t="s">
        <v>1677</v>
      </c>
      <c r="B285" s="81" t="s">
        <v>1678</v>
      </c>
      <c r="C285" s="100" t="s">
        <v>1679</v>
      </c>
      <c r="D285" s="81" t="s">
        <v>1260</v>
      </c>
      <c r="E285" s="81">
        <v>3665</v>
      </c>
      <c r="F285" s="81" t="s">
        <v>1680</v>
      </c>
      <c r="G285" s="82">
        <v>9.0099598393574301</v>
      </c>
      <c r="H285" s="82">
        <v>8.5468620689655204</v>
      </c>
      <c r="I285" s="82">
        <v>-0.46309777039191302</v>
      </c>
      <c r="J285" s="82">
        <v>-4.4881320843467503</v>
      </c>
      <c r="K285" s="83">
        <v>9.8851800101295401E-6</v>
      </c>
      <c r="L285" s="83">
        <v>4.19355124685569E-4</v>
      </c>
      <c r="M285" s="26" t="s">
        <v>3133</v>
      </c>
    </row>
    <row r="286" spans="1:13" x14ac:dyDescent="0.2">
      <c r="A286" s="88" t="s">
        <v>1681</v>
      </c>
      <c r="B286" s="81" t="s">
        <v>1682</v>
      </c>
      <c r="C286" s="100" t="s">
        <v>1683</v>
      </c>
      <c r="D286" s="81" t="s">
        <v>1684</v>
      </c>
      <c r="E286" s="81">
        <v>8869</v>
      </c>
      <c r="F286" s="81" t="s">
        <v>1685</v>
      </c>
      <c r="G286" s="82">
        <v>7.5676224899598399</v>
      </c>
      <c r="H286" s="82">
        <v>7.1905517241379302</v>
      </c>
      <c r="I286" s="82">
        <v>-0.37707076582190802</v>
      </c>
      <c r="J286" s="82">
        <v>-4.4904830972779104</v>
      </c>
      <c r="K286" s="83">
        <v>9.7828203854990501E-6</v>
      </c>
      <c r="L286" s="83">
        <v>4.1599388001244098E-4</v>
      </c>
      <c r="M286" s="26" t="s">
        <v>3133</v>
      </c>
    </row>
    <row r="287" spans="1:13" x14ac:dyDescent="0.2">
      <c r="A287" s="88" t="s">
        <v>1686</v>
      </c>
      <c r="B287" s="81" t="s">
        <v>1687</v>
      </c>
      <c r="C287" s="100" t="s">
        <v>1688</v>
      </c>
      <c r="D287" s="81" t="s">
        <v>1689</v>
      </c>
      <c r="E287" s="81">
        <v>80307</v>
      </c>
      <c r="F287" s="81" t="s">
        <v>1690</v>
      </c>
      <c r="G287" s="82">
        <v>6.8347871485943799</v>
      </c>
      <c r="H287" s="82">
        <v>6.3858735632183903</v>
      </c>
      <c r="I287" s="82">
        <v>-0.44891358537598602</v>
      </c>
      <c r="J287" s="82">
        <v>-4.4989577548059998</v>
      </c>
      <c r="K287" s="83">
        <v>9.4222204838020403E-6</v>
      </c>
      <c r="L287" s="83">
        <v>4.0352198497971297E-4</v>
      </c>
      <c r="M287" s="26" t="s">
        <v>3133</v>
      </c>
    </row>
    <row r="288" spans="1:13" x14ac:dyDescent="0.2">
      <c r="A288" s="88" t="s">
        <v>1691</v>
      </c>
      <c r="B288" s="81" t="s">
        <v>1692</v>
      </c>
      <c r="C288" s="100" t="s">
        <v>1693</v>
      </c>
      <c r="D288" s="81" t="s">
        <v>1199</v>
      </c>
      <c r="E288" s="81">
        <v>4050</v>
      </c>
      <c r="F288" s="81" t="s">
        <v>1694</v>
      </c>
      <c r="G288" s="82">
        <v>9.0099759036144604</v>
      </c>
      <c r="H288" s="82">
        <v>8.21734482758621</v>
      </c>
      <c r="I288" s="82">
        <v>-0.792631076028252</v>
      </c>
      <c r="J288" s="82">
        <v>-4.5048629635320099</v>
      </c>
      <c r="K288" s="83">
        <v>9.1785293889614508E-6</v>
      </c>
      <c r="L288" s="83">
        <v>3.9496630767462499E-4</v>
      </c>
      <c r="M288" s="26" t="s">
        <v>3133</v>
      </c>
    </row>
    <row r="289" spans="1:13" ht="28" x14ac:dyDescent="0.2">
      <c r="A289" s="88" t="s">
        <v>1695</v>
      </c>
      <c r="B289" s="81" t="s">
        <v>1696</v>
      </c>
      <c r="C289" s="100" t="s">
        <v>1697</v>
      </c>
      <c r="D289" s="81" t="s">
        <v>1327</v>
      </c>
      <c r="E289" s="81">
        <v>6507</v>
      </c>
      <c r="F289" s="81" t="s">
        <v>1698</v>
      </c>
      <c r="G289" s="82">
        <v>8.0904096385542204</v>
      </c>
      <c r="H289" s="82">
        <v>7.6322758620689699</v>
      </c>
      <c r="I289" s="82">
        <v>-0.458133776485251</v>
      </c>
      <c r="J289" s="82">
        <v>-4.5112502545043096</v>
      </c>
      <c r="K289" s="83">
        <v>8.9217564004653202E-6</v>
      </c>
      <c r="L289" s="83">
        <v>3.8669227245365198E-4</v>
      </c>
      <c r="M289" s="26" t="s">
        <v>3133</v>
      </c>
    </row>
    <row r="290" spans="1:13" x14ac:dyDescent="0.2">
      <c r="A290" s="88" t="s">
        <v>1699</v>
      </c>
      <c r="B290" s="81" t="s">
        <v>1700</v>
      </c>
      <c r="C290" s="100" t="s">
        <v>1701</v>
      </c>
      <c r="D290" s="81" t="s">
        <v>298</v>
      </c>
      <c r="E290" s="81">
        <v>84824</v>
      </c>
      <c r="F290" s="81" t="s">
        <v>1702</v>
      </c>
      <c r="G290" s="82">
        <v>6.6626345381526102</v>
      </c>
      <c r="H290" s="82">
        <v>6.0340689655172399</v>
      </c>
      <c r="I290" s="82">
        <v>-0.62856557263536805</v>
      </c>
      <c r="J290" s="82">
        <v>-4.5124080167126204</v>
      </c>
      <c r="K290" s="83">
        <v>8.8759578490973801E-6</v>
      </c>
      <c r="L290" s="83">
        <v>3.8657023244523302E-4</v>
      </c>
      <c r="M290" s="26" t="s">
        <v>3133</v>
      </c>
    </row>
    <row r="291" spans="1:13" x14ac:dyDescent="0.2">
      <c r="A291" s="88" t="s">
        <v>1703</v>
      </c>
      <c r="B291" s="81" t="s">
        <v>1704</v>
      </c>
      <c r="C291" s="100" t="s">
        <v>3155</v>
      </c>
      <c r="D291" s="81" t="s">
        <v>1184</v>
      </c>
      <c r="E291" s="81">
        <v>115361</v>
      </c>
      <c r="F291" s="81" t="s">
        <v>1705</v>
      </c>
      <c r="G291" s="82">
        <v>8.3372329317269092</v>
      </c>
      <c r="H291" s="82">
        <v>7.74344827586207</v>
      </c>
      <c r="I291" s="82">
        <v>-0.59378465586483797</v>
      </c>
      <c r="J291" s="82">
        <v>-4.5151058478847004</v>
      </c>
      <c r="K291" s="83">
        <v>8.7701114384191503E-6</v>
      </c>
      <c r="L291" s="83">
        <v>3.8428367932561602E-4</v>
      </c>
      <c r="M291" s="26" t="s">
        <v>3133</v>
      </c>
    </row>
    <row r="292" spans="1:13" x14ac:dyDescent="0.2">
      <c r="A292" s="88" t="s">
        <v>1706</v>
      </c>
      <c r="B292" s="81" t="s">
        <v>1707</v>
      </c>
      <c r="C292" s="100" t="s">
        <v>1708</v>
      </c>
      <c r="D292" s="81" t="s">
        <v>1709</v>
      </c>
      <c r="E292" s="81">
        <v>10225</v>
      </c>
      <c r="F292" s="81" t="s">
        <v>1710</v>
      </c>
      <c r="G292" s="82">
        <v>7.1952409638554196</v>
      </c>
      <c r="H292" s="82">
        <v>6.6991494252873602</v>
      </c>
      <c r="I292" s="82">
        <v>-0.49609153856806498</v>
      </c>
      <c r="J292" s="82">
        <v>-4.5259639067261999</v>
      </c>
      <c r="K292" s="83">
        <v>8.3562300940151702E-6</v>
      </c>
      <c r="L292" s="83">
        <v>3.7132897868384499E-4</v>
      </c>
      <c r="M292" s="26" t="s">
        <v>3133</v>
      </c>
    </row>
    <row r="293" spans="1:13" x14ac:dyDescent="0.2">
      <c r="A293" s="88" t="s">
        <v>1711</v>
      </c>
      <c r="B293" s="81" t="s">
        <v>1712</v>
      </c>
      <c r="C293" s="100" t="s">
        <v>1713</v>
      </c>
      <c r="D293" s="81" t="s">
        <v>1714</v>
      </c>
      <c r="E293" s="81">
        <v>7133</v>
      </c>
      <c r="F293" s="81" t="s">
        <v>1715</v>
      </c>
      <c r="G293" s="82">
        <v>7.1182168674698802</v>
      </c>
      <c r="H293" s="82">
        <v>6.7842068965517202</v>
      </c>
      <c r="I293" s="82">
        <v>-0.33400997091815599</v>
      </c>
      <c r="J293" s="82">
        <v>-4.5375462821147297</v>
      </c>
      <c r="K293" s="83">
        <v>7.9354286494670594E-6</v>
      </c>
      <c r="L293" s="83">
        <v>3.57734416582216E-4</v>
      </c>
      <c r="M293" s="26" t="s">
        <v>3133</v>
      </c>
    </row>
    <row r="294" spans="1:13" x14ac:dyDescent="0.2">
      <c r="A294" s="88" t="s">
        <v>1716</v>
      </c>
      <c r="B294" s="81" t="s">
        <v>1717</v>
      </c>
      <c r="C294" s="100" t="s">
        <v>1718</v>
      </c>
      <c r="D294" s="81" t="s">
        <v>1719</v>
      </c>
      <c r="E294" s="81">
        <v>2999</v>
      </c>
      <c r="F294" s="81" t="s">
        <v>1720</v>
      </c>
      <c r="G294" s="82">
        <v>6.8657831325301197</v>
      </c>
      <c r="H294" s="82">
        <v>6.4064942528735598</v>
      </c>
      <c r="I294" s="82">
        <v>-0.45928887965655701</v>
      </c>
      <c r="J294" s="82">
        <v>-4.5458156709428401</v>
      </c>
      <c r="K294" s="83">
        <v>7.6475232127391997E-6</v>
      </c>
      <c r="L294" s="83">
        <v>3.4913051658692202E-4</v>
      </c>
      <c r="M294" s="26" t="s">
        <v>3133</v>
      </c>
    </row>
    <row r="295" spans="1:13" x14ac:dyDescent="0.2">
      <c r="A295" s="88" t="s">
        <v>1721</v>
      </c>
      <c r="B295" s="81" t="s">
        <v>1722</v>
      </c>
      <c r="C295" s="100" t="s">
        <v>1723</v>
      </c>
      <c r="D295" s="81" t="s">
        <v>213</v>
      </c>
      <c r="E295" s="81">
        <v>27074</v>
      </c>
      <c r="F295" s="81" t="s">
        <v>1724</v>
      </c>
      <c r="G295" s="82">
        <v>7.9706024096385502</v>
      </c>
      <c r="H295" s="82">
        <v>7.3205862068965502</v>
      </c>
      <c r="I295" s="82">
        <v>-0.650016202742003</v>
      </c>
      <c r="J295" s="82">
        <v>-4.5459582613410898</v>
      </c>
      <c r="K295" s="83">
        <v>7.6426478999979197E-6</v>
      </c>
      <c r="L295" s="83">
        <v>3.4913051658692202E-4</v>
      </c>
      <c r="M295" s="26" t="s">
        <v>3133</v>
      </c>
    </row>
    <row r="296" spans="1:13" x14ac:dyDescent="0.2">
      <c r="A296" s="88" t="s">
        <v>1725</v>
      </c>
      <c r="B296" s="81" t="s">
        <v>1726</v>
      </c>
      <c r="C296" s="100" t="s">
        <v>1727</v>
      </c>
      <c r="D296" s="81" t="s">
        <v>1189</v>
      </c>
      <c r="E296" s="81">
        <v>643</v>
      </c>
      <c r="F296" s="81" t="s">
        <v>1728</v>
      </c>
      <c r="G296" s="82">
        <v>6.2310883534136501</v>
      </c>
      <c r="H296" s="82">
        <v>5.6944022988505703</v>
      </c>
      <c r="I296" s="82">
        <v>-0.53668605456308005</v>
      </c>
      <c r="J296" s="82">
        <v>-4.5574010430611001</v>
      </c>
      <c r="K296" s="83">
        <v>7.2609901676015002E-6</v>
      </c>
      <c r="L296" s="83">
        <v>3.3661026212167201E-4</v>
      </c>
      <c r="M296" s="26" t="s">
        <v>3133</v>
      </c>
    </row>
    <row r="297" spans="1:13" ht="28" x14ac:dyDescent="0.2">
      <c r="A297" s="88" t="s">
        <v>1729</v>
      </c>
      <c r="B297" s="81" t="s">
        <v>1730</v>
      </c>
      <c r="C297" s="100" t="s">
        <v>1731</v>
      </c>
      <c r="D297" s="81" t="s">
        <v>1732</v>
      </c>
      <c r="E297" s="81">
        <v>79156</v>
      </c>
      <c r="F297" s="81" t="s">
        <v>1733</v>
      </c>
      <c r="G297" s="82">
        <v>8.4838714859437694</v>
      </c>
      <c r="H297" s="82">
        <v>8.0039540229885109</v>
      </c>
      <c r="I297" s="82">
        <v>-0.47991746295526899</v>
      </c>
      <c r="J297" s="82">
        <v>-4.5595771321657503</v>
      </c>
      <c r="K297" s="83">
        <v>7.19051209703508E-6</v>
      </c>
      <c r="L297" s="83">
        <v>3.3484848766923898E-4</v>
      </c>
      <c r="M297" s="26" t="s">
        <v>3133</v>
      </c>
    </row>
    <row r="298" spans="1:13" x14ac:dyDescent="0.2">
      <c r="A298" s="88" t="s">
        <v>1734</v>
      </c>
      <c r="B298" s="81" t="s">
        <v>1735</v>
      </c>
      <c r="C298" s="100" t="s">
        <v>1736</v>
      </c>
      <c r="D298" s="81" t="s">
        <v>1737</v>
      </c>
      <c r="E298" s="81">
        <v>80833</v>
      </c>
      <c r="F298" s="81" t="s">
        <v>1738</v>
      </c>
      <c r="G298" s="82">
        <v>8.1993373493975898</v>
      </c>
      <c r="H298" s="82">
        <v>7.7009310344827604</v>
      </c>
      <c r="I298" s="82">
        <v>-0.49840631491483101</v>
      </c>
      <c r="J298" s="82">
        <v>-4.5608034575362701</v>
      </c>
      <c r="K298" s="83">
        <v>7.15108449754796E-6</v>
      </c>
      <c r="L298" s="83">
        <v>3.3484848766923898E-4</v>
      </c>
      <c r="M298" s="26" t="s">
        <v>3133</v>
      </c>
    </row>
    <row r="299" spans="1:13" x14ac:dyDescent="0.2">
      <c r="A299" s="88" t="s">
        <v>1739</v>
      </c>
      <c r="B299" s="81" t="s">
        <v>1740</v>
      </c>
      <c r="C299" s="100" t="s">
        <v>1741</v>
      </c>
      <c r="D299" s="81" t="s">
        <v>1742</v>
      </c>
      <c r="E299" s="81">
        <v>7128</v>
      </c>
      <c r="F299" s="81" t="s">
        <v>1743</v>
      </c>
      <c r="G299" s="82">
        <v>8.02657831325301</v>
      </c>
      <c r="H299" s="82">
        <v>7.6484137931034502</v>
      </c>
      <c r="I299" s="82">
        <v>-0.37816452014956298</v>
      </c>
      <c r="J299" s="82">
        <v>-4.5778970328862103</v>
      </c>
      <c r="K299" s="83">
        <v>6.6226736749582799E-6</v>
      </c>
      <c r="L299" s="83">
        <v>3.1442507632388001E-4</v>
      </c>
      <c r="M299" s="26" t="s">
        <v>3133</v>
      </c>
    </row>
    <row r="300" spans="1:13" x14ac:dyDescent="0.2">
      <c r="A300" s="88" t="s">
        <v>1744</v>
      </c>
      <c r="B300" s="81" t="s">
        <v>1745</v>
      </c>
      <c r="C300" s="100" t="s">
        <v>1746</v>
      </c>
      <c r="D300" s="81" t="s">
        <v>1747</v>
      </c>
      <c r="E300" s="81">
        <v>55024</v>
      </c>
      <c r="F300" s="81" t="s">
        <v>1748</v>
      </c>
      <c r="G300" s="82">
        <v>6.4792289156626497</v>
      </c>
      <c r="H300" s="82">
        <v>5.9256206896551697</v>
      </c>
      <c r="I300" s="82">
        <v>-0.55360822600747805</v>
      </c>
      <c r="J300" s="82">
        <v>-4.5797750773726298</v>
      </c>
      <c r="K300" s="83">
        <v>6.5669601909277999E-6</v>
      </c>
      <c r="L300" s="83">
        <v>3.1331866134282402E-4</v>
      </c>
      <c r="M300" s="26" t="s">
        <v>3133</v>
      </c>
    </row>
    <row r="301" spans="1:13" x14ac:dyDescent="0.2">
      <c r="A301" s="88" t="s">
        <v>1749</v>
      </c>
      <c r="B301" s="81" t="s">
        <v>1750</v>
      </c>
      <c r="C301" s="100" t="s">
        <v>1751</v>
      </c>
      <c r="D301" s="81" t="s">
        <v>298</v>
      </c>
      <c r="E301" s="81">
        <v>6504</v>
      </c>
      <c r="F301" s="81" t="s">
        <v>1752</v>
      </c>
      <c r="G301" s="82">
        <v>6.2381967871485902</v>
      </c>
      <c r="H301" s="82">
        <v>5.8844022988505804</v>
      </c>
      <c r="I301" s="82">
        <v>-0.35379448829802002</v>
      </c>
      <c r="J301" s="82">
        <v>-4.5816892497864004</v>
      </c>
      <c r="K301" s="83">
        <v>6.5106385476304798E-6</v>
      </c>
      <c r="L301" s="83">
        <v>3.1145762618234503E-4</v>
      </c>
      <c r="M301" s="26" t="s">
        <v>3133</v>
      </c>
    </row>
    <row r="302" spans="1:13" x14ac:dyDescent="0.2">
      <c r="A302" s="88" t="s">
        <v>1753</v>
      </c>
      <c r="B302" s="81" t="s">
        <v>1754</v>
      </c>
      <c r="C302" s="100" t="s">
        <v>1754</v>
      </c>
      <c r="D302" s="81" t="s">
        <v>1755</v>
      </c>
      <c r="E302" s="81">
        <v>9834</v>
      </c>
      <c r="F302" s="81" t="s">
        <v>1756</v>
      </c>
      <c r="G302" s="82">
        <v>5.8757991967871499</v>
      </c>
      <c r="H302" s="82">
        <v>5.5479310344827599</v>
      </c>
      <c r="I302" s="82">
        <v>-0.32786816230439098</v>
      </c>
      <c r="J302" s="82">
        <v>-4.5830818320557798</v>
      </c>
      <c r="K302" s="83">
        <v>6.4699559151073904E-6</v>
      </c>
      <c r="L302" s="83">
        <v>3.1089421480276703E-4</v>
      </c>
      <c r="M302" s="26" t="s">
        <v>3133</v>
      </c>
    </row>
    <row r="303" spans="1:13" x14ac:dyDescent="0.2">
      <c r="A303" s="88" t="s">
        <v>1757</v>
      </c>
      <c r="B303" s="81" t="s">
        <v>1758</v>
      </c>
      <c r="C303" s="100" t="s">
        <v>1759</v>
      </c>
      <c r="D303" s="81" t="s">
        <v>1689</v>
      </c>
      <c r="E303" s="81">
        <v>9054</v>
      </c>
      <c r="F303" s="81" t="s">
        <v>1760</v>
      </c>
      <c r="G303" s="82">
        <v>8.1697389558232896</v>
      </c>
      <c r="H303" s="82">
        <v>7.62713793103448</v>
      </c>
      <c r="I303" s="82">
        <v>-0.54260102478881</v>
      </c>
      <c r="J303" s="82">
        <v>-4.5840779638078297</v>
      </c>
      <c r="K303" s="83">
        <v>6.4410051063365799E-6</v>
      </c>
      <c r="L303" s="83">
        <v>3.10604712532065E-4</v>
      </c>
      <c r="M303" s="26" t="s">
        <v>3133</v>
      </c>
    </row>
    <row r="304" spans="1:13" x14ac:dyDescent="0.2">
      <c r="A304" s="88" t="s">
        <v>1761</v>
      </c>
      <c r="B304" s="81" t="s">
        <v>1762</v>
      </c>
      <c r="C304" s="100" t="s">
        <v>1763</v>
      </c>
      <c r="D304" s="81" t="s">
        <v>1764</v>
      </c>
      <c r="E304" s="81">
        <v>8115</v>
      </c>
      <c r="F304" s="81" t="s">
        <v>1765</v>
      </c>
      <c r="G304" s="82">
        <v>5.9654377510040204</v>
      </c>
      <c r="H304" s="82">
        <v>5.5214712643678201</v>
      </c>
      <c r="I304" s="82">
        <v>-0.44396648663619998</v>
      </c>
      <c r="J304" s="82">
        <v>-4.5901067801677504</v>
      </c>
      <c r="K304" s="83">
        <v>6.2684272019336301E-6</v>
      </c>
      <c r="L304" s="83">
        <v>3.0571409675117902E-4</v>
      </c>
      <c r="M304" s="26" t="s">
        <v>3133</v>
      </c>
    </row>
    <row r="305" spans="1:13" ht="28" x14ac:dyDescent="0.2">
      <c r="A305" s="88" t="s">
        <v>1766</v>
      </c>
      <c r="B305" s="81" t="s">
        <v>1767</v>
      </c>
      <c r="C305" s="100" t="s">
        <v>1768</v>
      </c>
      <c r="D305" s="81" t="s">
        <v>1539</v>
      </c>
      <c r="E305" s="81">
        <v>5880</v>
      </c>
      <c r="F305" s="81" t="s">
        <v>1769</v>
      </c>
      <c r="G305" s="82">
        <v>9.69899598393574</v>
      </c>
      <c r="H305" s="82">
        <v>9.0661034482758591</v>
      </c>
      <c r="I305" s="82">
        <v>-0.63289253565988102</v>
      </c>
      <c r="J305" s="82">
        <v>-4.5929100442561497</v>
      </c>
      <c r="K305" s="83">
        <v>6.1897043252185003E-6</v>
      </c>
      <c r="L305" s="83">
        <v>3.0419498318971598E-4</v>
      </c>
      <c r="M305" s="26" t="s">
        <v>3133</v>
      </c>
    </row>
    <row r="306" spans="1:13" x14ac:dyDescent="0.2">
      <c r="A306" s="88" t="s">
        <v>1770</v>
      </c>
      <c r="B306" s="81" t="s">
        <v>1771</v>
      </c>
      <c r="C306" s="100" t="s">
        <v>1772</v>
      </c>
      <c r="D306" s="81" t="s">
        <v>1189</v>
      </c>
      <c r="E306" s="81">
        <v>915</v>
      </c>
      <c r="F306" s="81" t="s">
        <v>1773</v>
      </c>
      <c r="G306" s="82">
        <v>8.7385903614457803</v>
      </c>
      <c r="H306" s="82">
        <v>8.0079655172413808</v>
      </c>
      <c r="I306" s="82">
        <v>-0.73062484420440499</v>
      </c>
      <c r="J306" s="82">
        <v>-4.5960477562107798</v>
      </c>
      <c r="K306" s="83">
        <v>6.1027164052382197E-6</v>
      </c>
      <c r="L306" s="83">
        <v>3.0074163270916499E-4</v>
      </c>
      <c r="M306" s="26" t="s">
        <v>3133</v>
      </c>
    </row>
    <row r="307" spans="1:13" x14ac:dyDescent="0.2">
      <c r="A307" s="88" t="s">
        <v>1774</v>
      </c>
      <c r="B307" s="81" t="s">
        <v>1775</v>
      </c>
      <c r="C307" s="100" t="s">
        <v>1776</v>
      </c>
      <c r="D307" s="81" t="s">
        <v>1777</v>
      </c>
      <c r="E307" s="81">
        <v>10563</v>
      </c>
      <c r="F307" s="81" t="s">
        <v>1778</v>
      </c>
      <c r="G307" s="82">
        <v>7.4614096385542199</v>
      </c>
      <c r="H307" s="82">
        <v>6.7045862068965496</v>
      </c>
      <c r="I307" s="82">
        <v>-0.75682343165766597</v>
      </c>
      <c r="J307" s="82">
        <v>-4.6111779330169398</v>
      </c>
      <c r="K307" s="83">
        <v>5.6994914106290103E-6</v>
      </c>
      <c r="L307" s="83">
        <v>2.85564938453003E-4</v>
      </c>
      <c r="M307" s="26" t="s">
        <v>3133</v>
      </c>
    </row>
    <row r="308" spans="1:13" x14ac:dyDescent="0.2">
      <c r="A308" s="88" t="s">
        <v>1779</v>
      </c>
      <c r="B308" s="81" t="s">
        <v>1780</v>
      </c>
      <c r="C308" s="100" t="s">
        <v>1781</v>
      </c>
      <c r="D308" s="81" t="s">
        <v>198</v>
      </c>
      <c r="E308" s="81">
        <v>115352</v>
      </c>
      <c r="F308" s="81" t="s">
        <v>1782</v>
      </c>
      <c r="G308" s="82">
        <v>6.2437469879518099</v>
      </c>
      <c r="H308" s="82">
        <v>5.8262528735632202</v>
      </c>
      <c r="I308" s="82">
        <v>-0.41749411438858902</v>
      </c>
      <c r="J308" s="82">
        <v>-4.6166109161520303</v>
      </c>
      <c r="K308" s="83">
        <v>5.5610506554762699E-6</v>
      </c>
      <c r="L308" s="83">
        <v>2.8314177858721899E-4</v>
      </c>
      <c r="M308" s="26" t="s">
        <v>3133</v>
      </c>
    </row>
    <row r="309" spans="1:13" x14ac:dyDescent="0.2">
      <c r="A309" s="88" t="s">
        <v>1783</v>
      </c>
      <c r="B309" s="81" t="s">
        <v>1784</v>
      </c>
      <c r="C309" s="100" t="s">
        <v>1785</v>
      </c>
      <c r="D309" s="81" t="s">
        <v>1786</v>
      </c>
      <c r="E309" s="81">
        <v>6775</v>
      </c>
      <c r="F309" s="81" t="s">
        <v>1787</v>
      </c>
      <c r="G309" s="82">
        <v>7.1970883534136503</v>
      </c>
      <c r="H309" s="82">
        <v>6.7316551724137899</v>
      </c>
      <c r="I309" s="82">
        <v>-0.46543318099986097</v>
      </c>
      <c r="J309" s="82">
        <v>-4.6211062641357001</v>
      </c>
      <c r="K309" s="83">
        <v>5.4489522831157196E-6</v>
      </c>
      <c r="L309" s="83">
        <v>2.82813728196598E-4</v>
      </c>
      <c r="M309" s="26" t="s">
        <v>3133</v>
      </c>
    </row>
    <row r="310" spans="1:13" x14ac:dyDescent="0.2">
      <c r="A310" s="88" t="s">
        <v>1788</v>
      </c>
      <c r="B310" s="81" t="s">
        <v>1789</v>
      </c>
      <c r="C310" s="100" t="s">
        <v>1790</v>
      </c>
      <c r="D310" s="81" t="s">
        <v>355</v>
      </c>
      <c r="E310" s="81">
        <v>256236</v>
      </c>
      <c r="F310" s="81" t="s">
        <v>1791</v>
      </c>
      <c r="G310" s="82">
        <v>7.8146947791164703</v>
      </c>
      <c r="H310" s="82">
        <v>7.2011839080459801</v>
      </c>
      <c r="I310" s="82">
        <v>-0.61351087107048796</v>
      </c>
      <c r="J310" s="82">
        <v>-4.6239837251299596</v>
      </c>
      <c r="K310" s="83">
        <v>5.37834243555524E-6</v>
      </c>
      <c r="L310" s="83">
        <v>2.8149065178838202E-4</v>
      </c>
      <c r="M310" s="26" t="s">
        <v>3133</v>
      </c>
    </row>
    <row r="311" spans="1:13" ht="28" x14ac:dyDescent="0.2">
      <c r="A311" s="88" t="s">
        <v>1792</v>
      </c>
      <c r="B311" s="81" t="s">
        <v>1793</v>
      </c>
      <c r="C311" s="100" t="s">
        <v>1794</v>
      </c>
      <c r="D311" s="81" t="s">
        <v>351</v>
      </c>
      <c r="E311" s="81">
        <v>4302</v>
      </c>
      <c r="F311" s="81" t="s">
        <v>1795</v>
      </c>
      <c r="G311" s="82">
        <v>8.4668674698795208</v>
      </c>
      <c r="H311" s="82">
        <v>8.1284712643678194</v>
      </c>
      <c r="I311" s="82">
        <v>-0.33839620551170102</v>
      </c>
      <c r="J311" s="82">
        <v>-4.6292497341244196</v>
      </c>
      <c r="K311" s="83">
        <v>5.2513924424150501E-6</v>
      </c>
      <c r="L311" s="83">
        <v>2.7781698045398299E-4</v>
      </c>
      <c r="M311" s="26" t="s">
        <v>3133</v>
      </c>
    </row>
    <row r="312" spans="1:13" x14ac:dyDescent="0.2">
      <c r="A312" s="88" t="s">
        <v>1796</v>
      </c>
      <c r="B312" s="81" t="s">
        <v>1797</v>
      </c>
      <c r="C312" s="100" t="s">
        <v>1798</v>
      </c>
      <c r="D312" s="81" t="s">
        <v>1601</v>
      </c>
      <c r="E312" s="81">
        <v>64115</v>
      </c>
      <c r="F312" s="81" t="s">
        <v>1799</v>
      </c>
      <c r="G312" s="82">
        <v>6.8543212851405597</v>
      </c>
      <c r="H312" s="82">
        <v>6.5239885057471296</v>
      </c>
      <c r="I312" s="82">
        <v>-0.33033277939343603</v>
      </c>
      <c r="J312" s="82">
        <v>-4.6397762924022601</v>
      </c>
      <c r="K312" s="83">
        <v>5.0062075246808301E-6</v>
      </c>
      <c r="L312" s="83">
        <v>2.6562709911628598E-4</v>
      </c>
      <c r="M312" s="26" t="s">
        <v>3133</v>
      </c>
    </row>
    <row r="313" spans="1:13" x14ac:dyDescent="0.2">
      <c r="A313" s="88" t="s">
        <v>1800</v>
      </c>
      <c r="B313" s="81" t="s">
        <v>1801</v>
      </c>
      <c r="C313" s="100" t="s">
        <v>1802</v>
      </c>
      <c r="D313" s="81" t="s">
        <v>1184</v>
      </c>
      <c r="E313" s="81">
        <v>115362</v>
      </c>
      <c r="F313" s="81" t="s">
        <v>1803</v>
      </c>
      <c r="G313" s="82">
        <v>7.9403293172690796</v>
      </c>
      <c r="H313" s="82">
        <v>7.2834942528735596</v>
      </c>
      <c r="I313" s="82">
        <v>-0.65683506439551298</v>
      </c>
      <c r="J313" s="82">
        <v>-4.64426397715952</v>
      </c>
      <c r="K313" s="83">
        <v>4.9050622571119299E-6</v>
      </c>
      <c r="L313" s="83">
        <v>2.6103037824115101E-4</v>
      </c>
      <c r="M313" s="26" t="s">
        <v>3133</v>
      </c>
    </row>
    <row r="314" spans="1:13" x14ac:dyDescent="0.2">
      <c r="A314" s="88" t="s">
        <v>1804</v>
      </c>
      <c r="B314" s="81" t="s">
        <v>151</v>
      </c>
      <c r="C314" s="100" t="s">
        <v>1805</v>
      </c>
      <c r="D314" s="81" t="s">
        <v>154</v>
      </c>
      <c r="E314" s="81">
        <v>6850</v>
      </c>
      <c r="F314" s="81" t="s">
        <v>1806</v>
      </c>
      <c r="G314" s="82">
        <v>8.4458714859437691</v>
      </c>
      <c r="H314" s="82">
        <v>8.0235632183908105</v>
      </c>
      <c r="I314" s="82">
        <v>-0.42230826755296902</v>
      </c>
      <c r="J314" s="82">
        <v>-4.6449394367489596</v>
      </c>
      <c r="K314" s="83">
        <v>4.8900097233006497E-6</v>
      </c>
      <c r="L314" s="83">
        <v>2.6103037824115101E-4</v>
      </c>
      <c r="M314" s="26" t="s">
        <v>3133</v>
      </c>
    </row>
    <row r="315" spans="1:13" x14ac:dyDescent="0.2">
      <c r="A315" s="88" t="s">
        <v>1807</v>
      </c>
      <c r="B315" s="81" t="s">
        <v>1808</v>
      </c>
      <c r="C315" s="100" t="s">
        <v>1809</v>
      </c>
      <c r="D315" s="81" t="s">
        <v>1810</v>
      </c>
      <c r="E315" s="81">
        <v>8291</v>
      </c>
      <c r="F315" s="81" t="s">
        <v>1811</v>
      </c>
      <c r="G315" s="82">
        <v>7.7135220883534101</v>
      </c>
      <c r="H315" s="82">
        <v>7.3588620689655198</v>
      </c>
      <c r="I315" s="82">
        <v>-0.35466001938789699</v>
      </c>
      <c r="J315" s="82">
        <v>-4.64548344333401</v>
      </c>
      <c r="K315" s="83">
        <v>4.8779189201216597E-6</v>
      </c>
      <c r="L315" s="83">
        <v>2.6103037824115101E-4</v>
      </c>
      <c r="M315" s="26" t="s">
        <v>3133</v>
      </c>
    </row>
    <row r="316" spans="1:13" x14ac:dyDescent="0.2">
      <c r="A316" s="88" t="s">
        <v>1812</v>
      </c>
      <c r="B316" s="81" t="s">
        <v>1813</v>
      </c>
      <c r="C316" s="100" t="s">
        <v>1814</v>
      </c>
      <c r="D316" s="81" t="s">
        <v>1777</v>
      </c>
      <c r="E316" s="81">
        <v>4283</v>
      </c>
      <c r="F316" s="81" t="s">
        <v>1815</v>
      </c>
      <c r="G316" s="82">
        <v>9.6946465863453799</v>
      </c>
      <c r="H316" s="82">
        <v>8.7247931034482793</v>
      </c>
      <c r="I316" s="82">
        <v>-0.96985348289710605</v>
      </c>
      <c r="J316" s="82">
        <v>-4.65112355011658</v>
      </c>
      <c r="K316" s="83">
        <v>4.7542478041468903E-6</v>
      </c>
      <c r="L316" s="83">
        <v>2.5680342404645398E-4</v>
      </c>
      <c r="M316" s="26" t="s">
        <v>3133</v>
      </c>
    </row>
    <row r="317" spans="1:13" x14ac:dyDescent="0.2">
      <c r="A317" s="88" t="s">
        <v>1816</v>
      </c>
      <c r="B317" s="81" t="s">
        <v>1817</v>
      </c>
      <c r="C317" s="100" t="s">
        <v>1818</v>
      </c>
      <c r="D317" s="81" t="s">
        <v>252</v>
      </c>
      <c r="E317" s="81">
        <v>10460</v>
      </c>
      <c r="F317" s="81" t="s">
        <v>1819</v>
      </c>
      <c r="G317" s="82">
        <v>7.2677630522088403</v>
      </c>
      <c r="H317" s="82">
        <v>6.9152873563218398</v>
      </c>
      <c r="I317" s="82">
        <v>-0.35247569588699601</v>
      </c>
      <c r="J317" s="82">
        <v>-4.6631237611602998</v>
      </c>
      <c r="K317" s="83">
        <v>4.5010767249947502E-6</v>
      </c>
      <c r="L317" s="83">
        <v>2.4608420936647401E-4</v>
      </c>
      <c r="M317" s="26" t="s">
        <v>3133</v>
      </c>
    </row>
    <row r="318" spans="1:13" ht="28" x14ac:dyDescent="0.2">
      <c r="A318" s="88" t="s">
        <v>1820</v>
      </c>
      <c r="B318" s="81" t="s">
        <v>1821</v>
      </c>
      <c r="C318" s="100" t="s">
        <v>1822</v>
      </c>
      <c r="D318" s="81" t="s">
        <v>1823</v>
      </c>
      <c r="E318" s="81">
        <v>8764</v>
      </c>
      <c r="F318" s="81" t="s">
        <v>1824</v>
      </c>
      <c r="G318" s="82">
        <v>10.062959839357401</v>
      </c>
      <c r="H318" s="82">
        <v>9.6494367816091895</v>
      </c>
      <c r="I318" s="82">
        <v>-0.413523057748234</v>
      </c>
      <c r="J318" s="82">
        <v>-4.66748247417845</v>
      </c>
      <c r="K318" s="83">
        <v>4.4123726630976501E-6</v>
      </c>
      <c r="L318" s="83">
        <v>2.42696466837029E-4</v>
      </c>
      <c r="M318" s="26" t="s">
        <v>3133</v>
      </c>
    </row>
    <row r="319" spans="1:13" x14ac:dyDescent="0.2">
      <c r="A319" s="88" t="s">
        <v>1825</v>
      </c>
      <c r="B319" s="81" t="s">
        <v>1826</v>
      </c>
      <c r="C319" s="100" t="s">
        <v>1827</v>
      </c>
      <c r="D319" s="81" t="s">
        <v>1828</v>
      </c>
      <c r="E319" s="81">
        <v>9447</v>
      </c>
      <c r="F319" s="81" t="s">
        <v>1829</v>
      </c>
      <c r="G319" s="82">
        <v>7.1864337349397598</v>
      </c>
      <c r="H319" s="82">
        <v>6.6465517241379297</v>
      </c>
      <c r="I319" s="82">
        <v>-0.53988201080182796</v>
      </c>
      <c r="J319" s="82">
        <v>-4.6717309124286901</v>
      </c>
      <c r="K319" s="83">
        <v>4.3275332574449696E-6</v>
      </c>
      <c r="L319" s="83">
        <v>2.4024736489945101E-4</v>
      </c>
      <c r="M319" s="26" t="s">
        <v>3133</v>
      </c>
    </row>
    <row r="320" spans="1:13" ht="28" x14ac:dyDescent="0.2">
      <c r="A320" s="88" t="s">
        <v>1830</v>
      </c>
      <c r="B320" s="81" t="s">
        <v>1831</v>
      </c>
      <c r="C320" s="100" t="s">
        <v>1832</v>
      </c>
      <c r="D320" s="81" t="s">
        <v>1255</v>
      </c>
      <c r="E320" s="81">
        <v>5696</v>
      </c>
      <c r="F320" s="81" t="s">
        <v>1833</v>
      </c>
      <c r="G320" s="82">
        <v>9.8396987951807198</v>
      </c>
      <c r="H320" s="82">
        <v>9.3668275862069006</v>
      </c>
      <c r="I320" s="82">
        <v>-0.47287120897382601</v>
      </c>
      <c r="J320" s="82">
        <v>-4.6808977200214299</v>
      </c>
      <c r="K320" s="83">
        <v>4.1497917792263801E-6</v>
      </c>
      <c r="L320" s="83">
        <v>2.3253295069769001E-4</v>
      </c>
      <c r="M320" s="26" t="s">
        <v>3133</v>
      </c>
    </row>
    <row r="321" spans="1:13" x14ac:dyDescent="0.2">
      <c r="A321" s="88" t="s">
        <v>1834</v>
      </c>
      <c r="B321" s="81" t="s">
        <v>1835</v>
      </c>
      <c r="C321" s="100" t="s">
        <v>1836</v>
      </c>
      <c r="D321" s="81" t="s">
        <v>1107</v>
      </c>
      <c r="E321" s="81">
        <v>257101</v>
      </c>
      <c r="F321" s="81" t="s">
        <v>1837</v>
      </c>
      <c r="G321" s="82">
        <v>6.8143694779116499</v>
      </c>
      <c r="H321" s="82">
        <v>6.3388620689655202</v>
      </c>
      <c r="I321" s="82">
        <v>-0.47550740894612897</v>
      </c>
      <c r="J321" s="82">
        <v>-4.6903881990571197</v>
      </c>
      <c r="K321" s="83">
        <v>3.9731860018610402E-6</v>
      </c>
      <c r="L321" s="83">
        <v>2.25878154267039E-4</v>
      </c>
      <c r="M321" s="26" t="s">
        <v>3133</v>
      </c>
    </row>
    <row r="322" spans="1:13" x14ac:dyDescent="0.2">
      <c r="A322" s="88" t="s">
        <v>1838</v>
      </c>
      <c r="B322" s="81" t="s">
        <v>1839</v>
      </c>
      <c r="C322" s="100" t="s">
        <v>1840</v>
      </c>
      <c r="D322" s="81" t="s">
        <v>1841</v>
      </c>
      <c r="E322" s="81">
        <v>4068</v>
      </c>
      <c r="F322" s="81" t="s">
        <v>1842</v>
      </c>
      <c r="G322" s="82">
        <v>6.6256787148594398</v>
      </c>
      <c r="H322" s="82">
        <v>6.2581149425287403</v>
      </c>
      <c r="I322" s="82">
        <v>-0.36756377233070198</v>
      </c>
      <c r="J322" s="82">
        <v>-4.6912485931657697</v>
      </c>
      <c r="K322" s="83">
        <v>3.9575378061896599E-6</v>
      </c>
      <c r="L322" s="83">
        <v>2.25878154267039E-4</v>
      </c>
      <c r="M322" s="26" t="s">
        <v>3133</v>
      </c>
    </row>
    <row r="323" spans="1:13" x14ac:dyDescent="0.2">
      <c r="A323" s="88" t="s">
        <v>1843</v>
      </c>
      <c r="B323" s="81" t="s">
        <v>1844</v>
      </c>
      <c r="C323" s="100" t="s">
        <v>1845</v>
      </c>
      <c r="D323" s="81" t="s">
        <v>351</v>
      </c>
      <c r="E323" s="81">
        <v>6352</v>
      </c>
      <c r="F323" s="81" t="s">
        <v>1846</v>
      </c>
      <c r="G323" s="82">
        <v>10.881437751004</v>
      </c>
      <c r="H323" s="82">
        <v>10.120367816091999</v>
      </c>
      <c r="I323" s="82">
        <v>-0.76106993491206198</v>
      </c>
      <c r="J323" s="82">
        <v>-4.6938203808942802</v>
      </c>
      <c r="K323" s="83">
        <v>3.9111170109565901E-6</v>
      </c>
      <c r="L323" s="83">
        <v>2.25480736186663E-4</v>
      </c>
      <c r="M323" s="26" t="s">
        <v>3133</v>
      </c>
    </row>
    <row r="324" spans="1:13" x14ac:dyDescent="0.2">
      <c r="A324" s="88" t="s">
        <v>1847</v>
      </c>
      <c r="B324" s="81" t="s">
        <v>1848</v>
      </c>
      <c r="C324" s="100" t="s">
        <v>1849</v>
      </c>
      <c r="D324" s="81" t="s">
        <v>1199</v>
      </c>
      <c r="E324" s="81">
        <v>717</v>
      </c>
      <c r="F324" s="81" t="s">
        <v>1850</v>
      </c>
      <c r="G324" s="82">
        <v>7.5621485943775104</v>
      </c>
      <c r="H324" s="82">
        <v>7.1230344827586203</v>
      </c>
      <c r="I324" s="82">
        <v>-0.43911411161889002</v>
      </c>
      <c r="J324" s="82">
        <v>-4.7027996573251496</v>
      </c>
      <c r="K324" s="83">
        <v>3.75311632600653E-6</v>
      </c>
      <c r="L324" s="83">
        <v>2.2061438548967799E-4</v>
      </c>
      <c r="M324" s="26" t="s">
        <v>3133</v>
      </c>
    </row>
    <row r="325" spans="1:13" x14ac:dyDescent="0.2">
      <c r="A325" s="88" t="s">
        <v>1851</v>
      </c>
      <c r="B325" s="81" t="s">
        <v>1852</v>
      </c>
      <c r="C325" s="100" t="s">
        <v>1853</v>
      </c>
      <c r="D325" s="81" t="s">
        <v>1854</v>
      </c>
      <c r="E325" s="81">
        <v>23231</v>
      </c>
      <c r="F325" s="81" t="s">
        <v>1855</v>
      </c>
      <c r="G325" s="82">
        <v>8.1050401606425702</v>
      </c>
      <c r="H325" s="82">
        <v>7.5911494252873597</v>
      </c>
      <c r="I325" s="82">
        <v>-0.51389073535521401</v>
      </c>
      <c r="J325" s="82">
        <v>-4.7171261208192501</v>
      </c>
      <c r="K325" s="83">
        <v>3.5136758485452999E-6</v>
      </c>
      <c r="L325" s="83">
        <v>2.10670471741222E-4</v>
      </c>
      <c r="M325" s="26" t="s">
        <v>3133</v>
      </c>
    </row>
    <row r="326" spans="1:13" x14ac:dyDescent="0.2">
      <c r="A326" s="88" t="s">
        <v>1856</v>
      </c>
      <c r="B326" s="81" t="s">
        <v>1857</v>
      </c>
      <c r="C326" s="100" t="s">
        <v>1858</v>
      </c>
      <c r="D326" s="81" t="s">
        <v>383</v>
      </c>
      <c r="E326" s="81">
        <v>83937</v>
      </c>
      <c r="F326" s="81" t="s">
        <v>1859</v>
      </c>
      <c r="G326" s="82">
        <v>7.3245622489959796</v>
      </c>
      <c r="H326" s="82">
        <v>6.9525862068965498</v>
      </c>
      <c r="I326" s="82">
        <v>-0.37197604209943202</v>
      </c>
      <c r="J326" s="82">
        <v>-4.7221456120133301</v>
      </c>
      <c r="K326" s="83">
        <v>3.4333186751392E-6</v>
      </c>
      <c r="L326" s="83">
        <v>2.0723403384782199E-4</v>
      </c>
      <c r="M326" s="26" t="s">
        <v>3133</v>
      </c>
    </row>
    <row r="327" spans="1:13" x14ac:dyDescent="0.2">
      <c r="A327" s="88" t="s">
        <v>1860</v>
      </c>
      <c r="B327" s="81" t="s">
        <v>1861</v>
      </c>
      <c r="C327" s="100" t="s">
        <v>1862</v>
      </c>
      <c r="D327" s="81" t="s">
        <v>298</v>
      </c>
      <c r="E327" s="81">
        <v>4063</v>
      </c>
      <c r="F327" s="81" t="s">
        <v>1863</v>
      </c>
      <c r="G327" s="82">
        <v>6.03984337349398</v>
      </c>
      <c r="H327" s="82">
        <v>5.7016551724137896</v>
      </c>
      <c r="I327" s="82">
        <v>-0.33818820108018199</v>
      </c>
      <c r="J327" s="82">
        <v>-4.7410246412128698</v>
      </c>
      <c r="K327" s="83">
        <v>3.1466401556863899E-6</v>
      </c>
      <c r="L327" s="83">
        <v>1.9598826435045E-4</v>
      </c>
      <c r="M327" s="26" t="s">
        <v>3133</v>
      </c>
    </row>
    <row r="328" spans="1:13" x14ac:dyDescent="0.2">
      <c r="A328" s="88" t="s">
        <v>1864</v>
      </c>
      <c r="B328" s="81" t="s">
        <v>1865</v>
      </c>
      <c r="C328" s="100" t="s">
        <v>1866</v>
      </c>
      <c r="D328" s="81" t="s">
        <v>359</v>
      </c>
      <c r="E328" s="81">
        <v>10663</v>
      </c>
      <c r="F328" s="81" t="s">
        <v>1867</v>
      </c>
      <c r="G328" s="82">
        <v>6.34560642570281</v>
      </c>
      <c r="H328" s="82">
        <v>5.9785862068965496</v>
      </c>
      <c r="I328" s="82">
        <v>-0.36702021880625901</v>
      </c>
      <c r="J328" s="82">
        <v>-4.7425588103749403</v>
      </c>
      <c r="K328" s="83">
        <v>3.1243851814989998E-6</v>
      </c>
      <c r="L328" s="83">
        <v>1.95814975023538E-4</v>
      </c>
      <c r="M328" s="26" t="s">
        <v>3133</v>
      </c>
    </row>
    <row r="329" spans="1:13" x14ac:dyDescent="0.2">
      <c r="A329" s="88" t="s">
        <v>1868</v>
      </c>
      <c r="B329" s="81" t="s">
        <v>1869</v>
      </c>
      <c r="C329" s="100" t="s">
        <v>3156</v>
      </c>
      <c r="D329" s="81" t="s">
        <v>1719</v>
      </c>
      <c r="E329" s="81">
        <v>3002</v>
      </c>
      <c r="F329" s="81" t="s">
        <v>1870</v>
      </c>
      <c r="G329" s="82">
        <v>7.95218473895582</v>
      </c>
      <c r="H329" s="82">
        <v>7.1902873563218401</v>
      </c>
      <c r="I329" s="82">
        <v>-0.76189738263398399</v>
      </c>
      <c r="J329" s="82">
        <v>-4.7467891758469296</v>
      </c>
      <c r="K329" s="83">
        <v>3.0638014660518899E-6</v>
      </c>
      <c r="L329" s="83">
        <v>1.92689396031376E-4</v>
      </c>
      <c r="M329" s="26" t="s">
        <v>3133</v>
      </c>
    </row>
    <row r="330" spans="1:13" x14ac:dyDescent="0.2">
      <c r="A330" s="88" t="s">
        <v>1871</v>
      </c>
      <c r="B330" s="81" t="s">
        <v>1872</v>
      </c>
      <c r="C330" s="100" t="s">
        <v>1873</v>
      </c>
      <c r="D330" s="81" t="s">
        <v>915</v>
      </c>
      <c r="E330" s="81">
        <v>930</v>
      </c>
      <c r="F330" s="81" t="s">
        <v>1874</v>
      </c>
      <c r="G330" s="82">
        <v>6.8803574297188801</v>
      </c>
      <c r="H330" s="82">
        <v>6.1528620689655202</v>
      </c>
      <c r="I330" s="82">
        <v>-0.72749536075335797</v>
      </c>
      <c r="J330" s="82">
        <v>-4.7538844485902096</v>
      </c>
      <c r="K330" s="83">
        <v>2.9647218580150501E-6</v>
      </c>
      <c r="L330" s="83">
        <v>1.8777114053720399E-4</v>
      </c>
      <c r="M330" s="26" t="s">
        <v>3133</v>
      </c>
    </row>
    <row r="331" spans="1:13" x14ac:dyDescent="0.2">
      <c r="A331" s="88" t="s">
        <v>1875</v>
      </c>
      <c r="B331" s="81" t="s">
        <v>1876</v>
      </c>
      <c r="C331" s="100" t="s">
        <v>1876</v>
      </c>
      <c r="D331" s="81" t="s">
        <v>1199</v>
      </c>
      <c r="E331" s="81">
        <v>170954</v>
      </c>
      <c r="F331" s="81" t="s">
        <v>1877</v>
      </c>
      <c r="G331" s="82">
        <v>9.00806425702811</v>
      </c>
      <c r="H331" s="82">
        <v>8.6348275862068995</v>
      </c>
      <c r="I331" s="82">
        <v>-0.37323667082121598</v>
      </c>
      <c r="J331" s="82">
        <v>-4.7554806002907899</v>
      </c>
      <c r="K331" s="83">
        <v>2.9428621960358298E-6</v>
      </c>
      <c r="L331" s="83">
        <v>1.8743519624270501E-4</v>
      </c>
      <c r="M331" s="26" t="s">
        <v>3133</v>
      </c>
    </row>
    <row r="332" spans="1:13" ht="28" x14ac:dyDescent="0.2">
      <c r="A332" s="88" t="s">
        <v>1878</v>
      </c>
      <c r="B332" s="81" t="s">
        <v>1879</v>
      </c>
      <c r="C332" s="100" t="s">
        <v>1880</v>
      </c>
      <c r="D332" s="81" t="s">
        <v>1245</v>
      </c>
      <c r="E332" s="81">
        <v>3804</v>
      </c>
      <c r="F332" s="81" t="s">
        <v>1881</v>
      </c>
      <c r="G332" s="82">
        <v>6.0516064257028104</v>
      </c>
      <c r="H332" s="82">
        <v>5.6796896551724103</v>
      </c>
      <c r="I332" s="82">
        <v>-0.37191677053039701</v>
      </c>
      <c r="J332" s="82">
        <v>-4.7789343651637797</v>
      </c>
      <c r="K332" s="83">
        <v>2.6390256093834299E-6</v>
      </c>
      <c r="L332" s="83">
        <v>1.7136694896543501E-4</v>
      </c>
      <c r="M332" s="26" t="s">
        <v>3133</v>
      </c>
    </row>
    <row r="333" spans="1:13" x14ac:dyDescent="0.2">
      <c r="A333" s="88" t="s">
        <v>1882</v>
      </c>
      <c r="B333" s="81" t="s">
        <v>1883</v>
      </c>
      <c r="C333" s="100" t="s">
        <v>1884</v>
      </c>
      <c r="D333" s="81" t="s">
        <v>1714</v>
      </c>
      <c r="E333" s="81">
        <v>26270</v>
      </c>
      <c r="F333" s="81" t="s">
        <v>1885</v>
      </c>
      <c r="G333" s="82">
        <v>7.8592851405622497</v>
      </c>
      <c r="H333" s="82">
        <v>7.5078045977011501</v>
      </c>
      <c r="I333" s="82">
        <v>-0.35148054286109998</v>
      </c>
      <c r="J333" s="82">
        <v>-4.7881478295601001</v>
      </c>
      <c r="K333" s="83">
        <v>2.5281404728778301E-6</v>
      </c>
      <c r="L333" s="83">
        <v>1.6596399004734601E-4</v>
      </c>
      <c r="M333" s="26" t="s">
        <v>3133</v>
      </c>
    </row>
    <row r="334" spans="1:13" x14ac:dyDescent="0.2">
      <c r="A334" s="88" t="s">
        <v>1886</v>
      </c>
      <c r="B334" s="81" t="s">
        <v>1887</v>
      </c>
      <c r="C334" s="100" t="s">
        <v>1888</v>
      </c>
      <c r="D334" s="81" t="s">
        <v>1889</v>
      </c>
      <c r="E334" s="81">
        <v>6503</v>
      </c>
      <c r="F334" s="81" t="s">
        <v>1890</v>
      </c>
      <c r="G334" s="82">
        <v>7.5397951807228898</v>
      </c>
      <c r="H334" s="82">
        <v>7.1072988505747103</v>
      </c>
      <c r="I334" s="82">
        <v>-0.43249633014817901</v>
      </c>
      <c r="J334" s="82">
        <v>-4.7892159003660799</v>
      </c>
      <c r="K334" s="83">
        <v>2.5155805202212901E-6</v>
      </c>
      <c r="L334" s="83">
        <v>1.65744377533457E-4</v>
      </c>
      <c r="M334" s="26" t="s">
        <v>3133</v>
      </c>
    </row>
    <row r="335" spans="1:13" ht="28" x14ac:dyDescent="0.2">
      <c r="A335" s="88" t="s">
        <v>1891</v>
      </c>
      <c r="B335" s="81" t="s">
        <v>1892</v>
      </c>
      <c r="C335" s="100" t="s">
        <v>1893</v>
      </c>
      <c r="D335" s="81" t="s">
        <v>1894</v>
      </c>
      <c r="E335" s="81">
        <v>3805</v>
      </c>
      <c r="F335" s="81" t="s">
        <v>1895</v>
      </c>
      <c r="G335" s="82">
        <v>6.1415100401606404</v>
      </c>
      <c r="H335" s="82">
        <v>5.8166551724137898</v>
      </c>
      <c r="I335" s="82">
        <v>-0.32485486774684902</v>
      </c>
      <c r="J335" s="82">
        <v>-4.7930053862526396</v>
      </c>
      <c r="K335" s="83">
        <v>2.4715017517020599E-6</v>
      </c>
      <c r="L335" s="83">
        <v>1.6343883107525599E-4</v>
      </c>
      <c r="M335" s="26" t="s">
        <v>3133</v>
      </c>
    </row>
    <row r="336" spans="1:13" x14ac:dyDescent="0.2">
      <c r="A336" s="88" t="s">
        <v>1896</v>
      </c>
      <c r="B336" s="81" t="s">
        <v>1897</v>
      </c>
      <c r="C336" s="100" t="s">
        <v>1898</v>
      </c>
      <c r="D336" s="81" t="s">
        <v>359</v>
      </c>
      <c r="E336" s="81">
        <v>7318</v>
      </c>
      <c r="F336" s="81" t="s">
        <v>1899</v>
      </c>
      <c r="G336" s="82">
        <v>8.1031686746987894</v>
      </c>
      <c r="H336" s="82">
        <v>7.6937356321839099</v>
      </c>
      <c r="I336" s="82">
        <v>-0.40943304251488699</v>
      </c>
      <c r="J336" s="82">
        <v>-4.8000701478901497</v>
      </c>
      <c r="K336" s="83">
        <v>2.3913058162734801E-6</v>
      </c>
      <c r="L336" s="83">
        <v>1.60495756844284E-4</v>
      </c>
      <c r="M336" s="26" t="s">
        <v>3133</v>
      </c>
    </row>
    <row r="337" spans="1:13" x14ac:dyDescent="0.2">
      <c r="A337" s="88" t="s">
        <v>1900</v>
      </c>
      <c r="B337" s="81" t="s">
        <v>1901</v>
      </c>
      <c r="C337" s="100" t="s">
        <v>1902</v>
      </c>
      <c r="D337" s="81" t="s">
        <v>1903</v>
      </c>
      <c r="E337" s="81">
        <v>91523</v>
      </c>
      <c r="F337" s="81" t="s">
        <v>1904</v>
      </c>
      <c r="G337" s="82">
        <v>8.3138514056224899</v>
      </c>
      <c r="H337" s="82">
        <v>7.8187931034482796</v>
      </c>
      <c r="I337" s="82">
        <v>-0.49505830217421398</v>
      </c>
      <c r="J337" s="82">
        <v>-4.80731160639845</v>
      </c>
      <c r="K337" s="83">
        <v>2.3117108300699898E-6</v>
      </c>
      <c r="L337" s="83">
        <v>1.5632019925428101E-4</v>
      </c>
      <c r="M337" s="26" t="s">
        <v>3133</v>
      </c>
    </row>
    <row r="338" spans="1:13" x14ac:dyDescent="0.2">
      <c r="A338" s="88" t="s">
        <v>1905</v>
      </c>
      <c r="B338" s="81" t="s">
        <v>1906</v>
      </c>
      <c r="C338" s="100" t="s">
        <v>1907</v>
      </c>
      <c r="D338" s="81" t="s">
        <v>1260</v>
      </c>
      <c r="E338" s="81">
        <v>10077</v>
      </c>
      <c r="F338" s="81" t="s">
        <v>1908</v>
      </c>
      <c r="G338" s="82">
        <v>6.6511445783132501</v>
      </c>
      <c r="H338" s="82">
        <v>6.2519540229885102</v>
      </c>
      <c r="I338" s="82">
        <v>-0.39919055532474701</v>
      </c>
      <c r="J338" s="82">
        <v>-4.8178818315621399</v>
      </c>
      <c r="K338" s="83">
        <v>2.2000980386622999E-6</v>
      </c>
      <c r="L338" s="83">
        <v>1.5252298492504299E-4</v>
      </c>
      <c r="M338" s="26" t="s">
        <v>3133</v>
      </c>
    </row>
    <row r="339" spans="1:13" x14ac:dyDescent="0.2">
      <c r="A339" s="88" t="s">
        <v>1909</v>
      </c>
      <c r="B339" s="81" t="s">
        <v>1910</v>
      </c>
      <c r="C339" s="100" t="s">
        <v>1911</v>
      </c>
      <c r="D339" s="81" t="s">
        <v>1912</v>
      </c>
      <c r="E339" s="81">
        <v>8530</v>
      </c>
      <c r="F339" s="81" t="s">
        <v>1913</v>
      </c>
      <c r="G339" s="82">
        <v>7.1216546184739</v>
      </c>
      <c r="H339" s="82">
        <v>6.6620114942528703</v>
      </c>
      <c r="I339" s="82">
        <v>-0.45964312422102199</v>
      </c>
      <c r="J339" s="82">
        <v>-4.8236815425051001</v>
      </c>
      <c r="K339" s="83">
        <v>2.14108537880603E-6</v>
      </c>
      <c r="L339" s="83">
        <v>1.5102784803757999E-4</v>
      </c>
      <c r="M339" s="26" t="s">
        <v>3133</v>
      </c>
    </row>
    <row r="340" spans="1:13" x14ac:dyDescent="0.2">
      <c r="A340" s="88" t="s">
        <v>1914</v>
      </c>
      <c r="B340" s="81" t="s">
        <v>1915</v>
      </c>
      <c r="C340" s="100" t="s">
        <v>1916</v>
      </c>
      <c r="D340" s="81" t="s">
        <v>1917</v>
      </c>
      <c r="E340" s="81">
        <v>974</v>
      </c>
      <c r="F340" s="81" t="s">
        <v>1918</v>
      </c>
      <c r="G340" s="82">
        <v>8.1540200803212795</v>
      </c>
      <c r="H340" s="82">
        <v>7.4268620689655203</v>
      </c>
      <c r="I340" s="82">
        <v>-0.72715801135576696</v>
      </c>
      <c r="J340" s="82">
        <v>-4.8241651762810402</v>
      </c>
      <c r="K340" s="83">
        <v>2.13623392779461E-6</v>
      </c>
      <c r="L340" s="83">
        <v>1.5102784803757999E-4</v>
      </c>
      <c r="M340" s="26" t="s">
        <v>3133</v>
      </c>
    </row>
    <row r="341" spans="1:13" x14ac:dyDescent="0.2">
      <c r="A341" s="88" t="s">
        <v>1919</v>
      </c>
      <c r="B341" s="81" t="s">
        <v>1920</v>
      </c>
      <c r="C341" s="100" t="s">
        <v>1921</v>
      </c>
      <c r="D341" s="81" t="s">
        <v>1922</v>
      </c>
      <c r="E341" s="81">
        <v>6494</v>
      </c>
      <c r="F341" s="81" t="s">
        <v>1923</v>
      </c>
      <c r="G341" s="82">
        <v>8.8402851405622496</v>
      </c>
      <c r="H341" s="82">
        <v>8.5163103448275894</v>
      </c>
      <c r="I341" s="82">
        <v>-0.32397479573466398</v>
      </c>
      <c r="J341" s="82">
        <v>-4.8276464293750001</v>
      </c>
      <c r="K341" s="83">
        <v>2.10162417777833E-6</v>
      </c>
      <c r="L341" s="83">
        <v>1.5089247212278601E-4</v>
      </c>
      <c r="M341" s="26" t="s">
        <v>3133</v>
      </c>
    </row>
    <row r="342" spans="1:13" x14ac:dyDescent="0.2">
      <c r="A342" s="88" t="s">
        <v>1924</v>
      </c>
      <c r="B342" s="81" t="s">
        <v>1925</v>
      </c>
      <c r="C342" s="100" t="s">
        <v>1926</v>
      </c>
      <c r="D342" s="81" t="s">
        <v>1615</v>
      </c>
      <c r="E342" s="81">
        <v>79651</v>
      </c>
      <c r="F342" s="81" t="s">
        <v>1927</v>
      </c>
      <c r="G342" s="82">
        <v>8.6789437751004002</v>
      </c>
      <c r="H342" s="82">
        <v>8.2972758620689699</v>
      </c>
      <c r="I342" s="82">
        <v>-0.38166791303143599</v>
      </c>
      <c r="J342" s="82">
        <v>-4.8293433533802697</v>
      </c>
      <c r="K342" s="83">
        <v>2.0849505099040398E-6</v>
      </c>
      <c r="L342" s="83">
        <v>1.5089247212278601E-4</v>
      </c>
      <c r="M342" s="26" t="s">
        <v>3133</v>
      </c>
    </row>
    <row r="343" spans="1:13" x14ac:dyDescent="0.2">
      <c r="A343" s="88" t="s">
        <v>1928</v>
      </c>
      <c r="B343" s="81" t="s">
        <v>1929</v>
      </c>
      <c r="C343" s="100" t="s">
        <v>1930</v>
      </c>
      <c r="D343" s="81" t="s">
        <v>198</v>
      </c>
      <c r="E343" s="81">
        <v>149628</v>
      </c>
      <c r="F343" s="81" t="s">
        <v>1931</v>
      </c>
      <c r="G343" s="82">
        <v>6.6639799196787104</v>
      </c>
      <c r="H343" s="82">
        <v>6.2646551724137902</v>
      </c>
      <c r="I343" s="82">
        <v>-0.39932474726492201</v>
      </c>
      <c r="J343" s="82">
        <v>-4.8339516690135502</v>
      </c>
      <c r="K343" s="83">
        <v>2.0403114088219799E-6</v>
      </c>
      <c r="L343" s="83">
        <v>1.4979371874874599E-4</v>
      </c>
      <c r="M343" s="26" t="s">
        <v>3133</v>
      </c>
    </row>
    <row r="344" spans="1:13" x14ac:dyDescent="0.2">
      <c r="A344" s="88" t="s">
        <v>1932</v>
      </c>
      <c r="B344" s="81" t="s">
        <v>1933</v>
      </c>
      <c r="C344" s="100" t="s">
        <v>1934</v>
      </c>
      <c r="D344" s="81" t="s">
        <v>174</v>
      </c>
      <c r="E344" s="81">
        <v>26999</v>
      </c>
      <c r="F344" s="81" t="s">
        <v>1935</v>
      </c>
      <c r="G344" s="82">
        <v>8.7419437751004008</v>
      </c>
      <c r="H344" s="82">
        <v>8.18668965517241</v>
      </c>
      <c r="I344" s="82">
        <v>-0.55525411992798701</v>
      </c>
      <c r="J344" s="82">
        <v>-4.84198881085499</v>
      </c>
      <c r="K344" s="83">
        <v>1.9646557878437802E-6</v>
      </c>
      <c r="L344" s="83">
        <v>1.4663331683150601E-4</v>
      </c>
      <c r="M344" s="26" t="s">
        <v>3133</v>
      </c>
    </row>
    <row r="345" spans="1:13" x14ac:dyDescent="0.2">
      <c r="A345" s="88" t="s">
        <v>1936</v>
      </c>
      <c r="B345" s="81" t="s">
        <v>1937</v>
      </c>
      <c r="C345" s="100" t="s">
        <v>1938</v>
      </c>
      <c r="D345" s="81" t="s">
        <v>298</v>
      </c>
      <c r="E345" s="81">
        <v>257106</v>
      </c>
      <c r="F345" s="81" t="s">
        <v>1939</v>
      </c>
      <c r="G345" s="82">
        <v>8.5324859437751002</v>
      </c>
      <c r="H345" s="82">
        <v>8.1695057471264398</v>
      </c>
      <c r="I345" s="82">
        <v>-0.36298019664866399</v>
      </c>
      <c r="J345" s="82">
        <v>-4.8423635562126899</v>
      </c>
      <c r="K345" s="83">
        <v>1.9611950905253101E-6</v>
      </c>
      <c r="L345" s="83">
        <v>1.4663331683150601E-4</v>
      </c>
      <c r="M345" s="26" t="s">
        <v>3133</v>
      </c>
    </row>
    <row r="346" spans="1:13" x14ac:dyDescent="0.2">
      <c r="A346" s="88" t="s">
        <v>1940</v>
      </c>
      <c r="B346" s="81" t="s">
        <v>1941</v>
      </c>
      <c r="C346" s="100" t="s">
        <v>1942</v>
      </c>
      <c r="D346" s="81" t="s">
        <v>659</v>
      </c>
      <c r="E346" s="81">
        <v>140947</v>
      </c>
      <c r="F346" s="81" t="s">
        <v>1943</v>
      </c>
      <c r="G346" s="82">
        <v>6.3978795180722896</v>
      </c>
      <c r="H346" s="82">
        <v>6.0317471264367803</v>
      </c>
      <c r="I346" s="82">
        <v>-0.36613239163550798</v>
      </c>
      <c r="J346" s="82">
        <v>-4.8485265383689802</v>
      </c>
      <c r="K346" s="83">
        <v>1.9051180398068301E-6</v>
      </c>
      <c r="L346" s="83">
        <v>1.45202172881836E-4</v>
      </c>
      <c r="M346" s="26" t="s">
        <v>3133</v>
      </c>
    </row>
    <row r="347" spans="1:13" x14ac:dyDescent="0.2">
      <c r="A347" s="88" t="s">
        <v>1944</v>
      </c>
      <c r="B347" s="81" t="s">
        <v>1945</v>
      </c>
      <c r="C347" s="100" t="s">
        <v>1946</v>
      </c>
      <c r="D347" s="81" t="s">
        <v>1947</v>
      </c>
      <c r="E347" s="81">
        <v>154075</v>
      </c>
      <c r="F347" s="81" t="s">
        <v>1948</v>
      </c>
      <c r="G347" s="82">
        <v>6.3486706827309201</v>
      </c>
      <c r="H347" s="82">
        <v>5.9882068965517199</v>
      </c>
      <c r="I347" s="82">
        <v>-0.360463786179199</v>
      </c>
      <c r="J347" s="82">
        <v>-4.8486581963213604</v>
      </c>
      <c r="K347" s="83">
        <v>1.90393712874068E-6</v>
      </c>
      <c r="L347" s="83">
        <v>1.45202172881836E-4</v>
      </c>
      <c r="M347" s="26" t="s">
        <v>3133</v>
      </c>
    </row>
    <row r="348" spans="1:13" x14ac:dyDescent="0.2">
      <c r="A348" s="88" t="s">
        <v>1949</v>
      </c>
      <c r="B348" s="81" t="s">
        <v>1950</v>
      </c>
      <c r="C348" s="100" t="s">
        <v>1951</v>
      </c>
      <c r="D348" s="81" t="s">
        <v>1922</v>
      </c>
      <c r="E348" s="81">
        <v>10235</v>
      </c>
      <c r="F348" s="81" t="s">
        <v>1952</v>
      </c>
      <c r="G348" s="82">
        <v>5.94841365461847</v>
      </c>
      <c r="H348" s="82">
        <v>5.5999540229885101</v>
      </c>
      <c r="I348" s="82">
        <v>-0.34845963162996801</v>
      </c>
      <c r="J348" s="82">
        <v>-4.8531932379739802</v>
      </c>
      <c r="K348" s="83">
        <v>1.8636884020118399E-6</v>
      </c>
      <c r="L348" s="83">
        <v>1.4374721766792099E-4</v>
      </c>
      <c r="M348" s="26" t="s">
        <v>3133</v>
      </c>
    </row>
    <row r="349" spans="1:13" x14ac:dyDescent="0.2">
      <c r="A349" s="88" t="s">
        <v>1953</v>
      </c>
      <c r="B349" s="81" t="s">
        <v>1954</v>
      </c>
      <c r="C349" s="100" t="s">
        <v>1955</v>
      </c>
      <c r="D349" s="81" t="s">
        <v>654</v>
      </c>
      <c r="E349" s="81">
        <v>8837</v>
      </c>
      <c r="F349" s="81" t="s">
        <v>1956</v>
      </c>
      <c r="G349" s="82">
        <v>9.5801967871485907</v>
      </c>
      <c r="H349" s="82">
        <v>9.2510114942528698</v>
      </c>
      <c r="I349" s="82">
        <v>-0.32918529289572102</v>
      </c>
      <c r="J349" s="82">
        <v>-4.8539891649428499</v>
      </c>
      <c r="K349" s="83">
        <v>1.8567097388757E-6</v>
      </c>
      <c r="L349" s="83">
        <v>1.4374721766792099E-4</v>
      </c>
      <c r="M349" s="26" t="s">
        <v>3133</v>
      </c>
    </row>
    <row r="350" spans="1:13" x14ac:dyDescent="0.2">
      <c r="A350" s="88" t="s">
        <v>1957</v>
      </c>
      <c r="B350" s="81" t="s">
        <v>1958</v>
      </c>
      <c r="C350" s="100" t="s">
        <v>1959</v>
      </c>
      <c r="D350" s="81" t="s">
        <v>1204</v>
      </c>
      <c r="E350" s="81">
        <v>100</v>
      </c>
      <c r="F350" s="81" t="s">
        <v>1960</v>
      </c>
      <c r="G350" s="82">
        <v>8.1981124497992006</v>
      </c>
      <c r="H350" s="82">
        <v>7.83944827586207</v>
      </c>
      <c r="I350" s="82">
        <v>-0.35866417393712802</v>
      </c>
      <c r="J350" s="82">
        <v>-4.8543859724746996</v>
      </c>
      <c r="K350" s="83">
        <v>1.85323997036449E-6</v>
      </c>
      <c r="L350" s="83">
        <v>1.4374721766792099E-4</v>
      </c>
      <c r="M350" s="26" t="s">
        <v>3133</v>
      </c>
    </row>
    <row r="351" spans="1:13" x14ac:dyDescent="0.2">
      <c r="A351" s="88" t="s">
        <v>1961</v>
      </c>
      <c r="B351" s="81" t="s">
        <v>1962</v>
      </c>
      <c r="C351" s="100" t="s">
        <v>1963</v>
      </c>
      <c r="D351" s="81" t="s">
        <v>1255</v>
      </c>
      <c r="E351" s="81">
        <v>6890</v>
      </c>
      <c r="F351" s="81" t="s">
        <v>1964</v>
      </c>
      <c r="G351" s="82">
        <v>11.1755220883534</v>
      </c>
      <c r="H351" s="82">
        <v>10.5620344827586</v>
      </c>
      <c r="I351" s="82">
        <v>-0.61348760559479298</v>
      </c>
      <c r="J351" s="82">
        <v>-4.8615840603407596</v>
      </c>
      <c r="K351" s="83">
        <v>1.79137415483986E-6</v>
      </c>
      <c r="L351" s="83">
        <v>1.41323598109472E-4</v>
      </c>
      <c r="M351" s="26" t="s">
        <v>3133</v>
      </c>
    </row>
    <row r="352" spans="1:13" x14ac:dyDescent="0.2">
      <c r="A352" s="88" t="s">
        <v>1965</v>
      </c>
      <c r="B352" s="81" t="s">
        <v>1966</v>
      </c>
      <c r="C352" s="100" t="s">
        <v>1967</v>
      </c>
      <c r="D352" s="81" t="s">
        <v>1359</v>
      </c>
      <c r="E352" s="81">
        <v>3059</v>
      </c>
      <c r="F352" s="81" t="s">
        <v>1968</v>
      </c>
      <c r="G352" s="82">
        <v>9.6202811244979909</v>
      </c>
      <c r="H352" s="82">
        <v>9.0382183908045999</v>
      </c>
      <c r="I352" s="82">
        <v>-0.58206273369339501</v>
      </c>
      <c r="J352" s="82">
        <v>-4.8764028045583396</v>
      </c>
      <c r="K352" s="83">
        <v>1.67022539422608E-6</v>
      </c>
      <c r="L352" s="83">
        <v>1.3472042628343101E-4</v>
      </c>
      <c r="M352" s="26" t="s">
        <v>3133</v>
      </c>
    </row>
    <row r="353" spans="1:13" x14ac:dyDescent="0.2">
      <c r="A353" s="88" t="s">
        <v>1969</v>
      </c>
      <c r="B353" s="81" t="s">
        <v>1970</v>
      </c>
      <c r="C353" s="100" t="s">
        <v>1971</v>
      </c>
      <c r="D353" s="81" t="s">
        <v>1137</v>
      </c>
      <c r="E353" s="81">
        <v>921</v>
      </c>
      <c r="F353" s="81" t="s">
        <v>1972</v>
      </c>
      <c r="G353" s="82">
        <v>6.1726827309236896</v>
      </c>
      <c r="H353" s="82">
        <v>5.8352528735632196</v>
      </c>
      <c r="I353" s="82">
        <v>-0.33742985736047598</v>
      </c>
      <c r="J353" s="82">
        <v>-4.8849976228434402</v>
      </c>
      <c r="K353" s="83">
        <v>1.6036251589026301E-6</v>
      </c>
      <c r="L353" s="83">
        <v>1.30519023671919E-4</v>
      </c>
      <c r="M353" s="26" t="s">
        <v>3133</v>
      </c>
    </row>
    <row r="354" spans="1:13" x14ac:dyDescent="0.2">
      <c r="A354" s="88" t="s">
        <v>1973</v>
      </c>
      <c r="B354" s="81" t="s">
        <v>1974</v>
      </c>
      <c r="C354" s="100" t="s">
        <v>1975</v>
      </c>
      <c r="D354" s="81" t="s">
        <v>194</v>
      </c>
      <c r="E354" s="81">
        <v>64761</v>
      </c>
      <c r="F354" s="81" t="s">
        <v>1976</v>
      </c>
      <c r="G354" s="82">
        <v>8.7731325301204794</v>
      </c>
      <c r="H354" s="82">
        <v>8.3515747126436803</v>
      </c>
      <c r="I354" s="82">
        <v>-0.42155781747680299</v>
      </c>
      <c r="J354" s="82">
        <v>-4.8866288090160799</v>
      </c>
      <c r="K354" s="83">
        <v>1.5912781469668401E-6</v>
      </c>
      <c r="L354" s="83">
        <v>1.3010280104334401E-4</v>
      </c>
      <c r="M354" s="26" t="s">
        <v>3133</v>
      </c>
    </row>
    <row r="355" spans="1:13" x14ac:dyDescent="0.2">
      <c r="A355" s="88" t="s">
        <v>1977</v>
      </c>
      <c r="B355" s="81" t="s">
        <v>1978</v>
      </c>
      <c r="C355" s="100" t="s">
        <v>1979</v>
      </c>
      <c r="D355" s="81" t="s">
        <v>217</v>
      </c>
      <c r="E355" s="81">
        <v>79037</v>
      </c>
      <c r="F355" s="81" t="s">
        <v>1980</v>
      </c>
      <c r="G355" s="82">
        <v>6.8793132530120502</v>
      </c>
      <c r="H355" s="82">
        <v>6.2977586206896596</v>
      </c>
      <c r="I355" s="82">
        <v>-0.58155463232239302</v>
      </c>
      <c r="J355" s="82">
        <v>-4.8868725232008199</v>
      </c>
      <c r="K355" s="83">
        <v>1.58944128999473E-6</v>
      </c>
      <c r="L355" s="83">
        <v>1.3010280104334401E-4</v>
      </c>
      <c r="M355" s="26" t="s">
        <v>3133</v>
      </c>
    </row>
    <row r="356" spans="1:13" x14ac:dyDescent="0.2">
      <c r="A356" s="88" t="s">
        <v>1981</v>
      </c>
      <c r="B356" s="81" t="s">
        <v>1982</v>
      </c>
      <c r="C356" s="100" t="s">
        <v>1983</v>
      </c>
      <c r="D356" s="81" t="s">
        <v>240</v>
      </c>
      <c r="E356" s="81">
        <v>124565</v>
      </c>
      <c r="F356" s="81" t="s">
        <v>1984</v>
      </c>
      <c r="G356" s="82">
        <v>7.3337148594377499</v>
      </c>
      <c r="H356" s="82">
        <v>6.9722528735632201</v>
      </c>
      <c r="I356" s="82">
        <v>-0.36146198587453199</v>
      </c>
      <c r="J356" s="82">
        <v>-4.8971323047792996</v>
      </c>
      <c r="K356" s="83">
        <v>1.51394436006001E-6</v>
      </c>
      <c r="L356" s="83">
        <v>1.26658600044439E-4</v>
      </c>
      <c r="M356" s="26" t="s">
        <v>3133</v>
      </c>
    </row>
    <row r="357" spans="1:13" x14ac:dyDescent="0.2">
      <c r="A357" s="88" t="s">
        <v>1985</v>
      </c>
      <c r="B357" s="81" t="s">
        <v>1986</v>
      </c>
      <c r="C357" s="100" t="s">
        <v>1987</v>
      </c>
      <c r="D357" s="81" t="s">
        <v>615</v>
      </c>
      <c r="E357" s="81">
        <v>23157</v>
      </c>
      <c r="F357" s="81" t="s">
        <v>1988</v>
      </c>
      <c r="G357" s="82">
        <v>7.1483694779116496</v>
      </c>
      <c r="H357" s="82">
        <v>6.8195287356321801</v>
      </c>
      <c r="I357" s="82">
        <v>-0.32884074227946303</v>
      </c>
      <c r="J357" s="82">
        <v>-4.8992038663610096</v>
      </c>
      <c r="K357" s="83">
        <v>1.4991266558088999E-6</v>
      </c>
      <c r="L357" s="83">
        <v>1.2600500095806801E-4</v>
      </c>
      <c r="M357" s="26" t="s">
        <v>3133</v>
      </c>
    </row>
    <row r="358" spans="1:13" x14ac:dyDescent="0.2">
      <c r="A358" s="88" t="s">
        <v>1989</v>
      </c>
      <c r="B358" s="81" t="s">
        <v>1990</v>
      </c>
      <c r="C358" s="100" t="s">
        <v>1991</v>
      </c>
      <c r="D358" s="81" t="s">
        <v>837</v>
      </c>
      <c r="E358" s="81">
        <v>971</v>
      </c>
      <c r="F358" s="81" t="s">
        <v>1992</v>
      </c>
      <c r="G358" s="82">
        <v>6.7097791164658602</v>
      </c>
      <c r="H358" s="82">
        <v>6.3591724137931003</v>
      </c>
      <c r="I358" s="82">
        <v>-0.35060670267276001</v>
      </c>
      <c r="J358" s="82">
        <v>-4.9011361943078402</v>
      </c>
      <c r="K358" s="83">
        <v>1.4854312014566501E-6</v>
      </c>
      <c r="L358" s="83">
        <v>1.2544003529729999E-4</v>
      </c>
      <c r="M358" s="26" t="s">
        <v>3133</v>
      </c>
    </row>
    <row r="359" spans="1:13" x14ac:dyDescent="0.2">
      <c r="A359" s="88" t="s">
        <v>1993</v>
      </c>
      <c r="B359" s="81" t="s">
        <v>1994</v>
      </c>
      <c r="C359" s="100" t="s">
        <v>1995</v>
      </c>
      <c r="D359" s="81" t="s">
        <v>309</v>
      </c>
      <c r="E359" s="81">
        <v>89846</v>
      </c>
      <c r="F359" s="81" t="s">
        <v>1996</v>
      </c>
      <c r="G359" s="82">
        <v>8.2401365461847398</v>
      </c>
      <c r="H359" s="82">
        <v>7.7654137931034501</v>
      </c>
      <c r="I359" s="82">
        <v>-0.47472275308129103</v>
      </c>
      <c r="J359" s="82">
        <v>-4.9044344174576802</v>
      </c>
      <c r="K359" s="83">
        <v>1.46233357739441E-6</v>
      </c>
      <c r="L359" s="83">
        <v>1.2452326569640501E-4</v>
      </c>
      <c r="M359" s="26" t="s">
        <v>3133</v>
      </c>
    </row>
    <row r="360" spans="1:13" x14ac:dyDescent="0.2">
      <c r="A360" s="88" t="s">
        <v>1997</v>
      </c>
      <c r="B360" s="81" t="s">
        <v>1998</v>
      </c>
      <c r="C360" s="100" t="s">
        <v>1999</v>
      </c>
      <c r="D360" s="81" t="s">
        <v>1684</v>
      </c>
      <c r="E360" s="81">
        <v>10578</v>
      </c>
      <c r="F360" s="81" t="s">
        <v>2000</v>
      </c>
      <c r="G360" s="82">
        <v>8.0213373493975908</v>
      </c>
      <c r="H360" s="82">
        <v>7.2546896551724096</v>
      </c>
      <c r="I360" s="82">
        <v>-0.76664769422517698</v>
      </c>
      <c r="J360" s="82">
        <v>-4.9079255711058298</v>
      </c>
      <c r="K360" s="83">
        <v>1.43826285152974E-6</v>
      </c>
      <c r="L360" s="83">
        <v>1.23191912515652E-4</v>
      </c>
      <c r="M360" s="26" t="s">
        <v>3133</v>
      </c>
    </row>
    <row r="361" spans="1:13" x14ac:dyDescent="0.2">
      <c r="A361" s="88" t="s">
        <v>2001</v>
      </c>
      <c r="B361" s="81" t="s">
        <v>2002</v>
      </c>
      <c r="C361" s="100" t="s">
        <v>2003</v>
      </c>
      <c r="D361" s="81" t="s">
        <v>1142</v>
      </c>
      <c r="E361" s="81">
        <v>2319</v>
      </c>
      <c r="F361" s="81" t="s">
        <v>2004</v>
      </c>
      <c r="G361" s="82">
        <v>10.559650602409601</v>
      </c>
      <c r="H361" s="82">
        <v>10.235137931034499</v>
      </c>
      <c r="I361" s="82">
        <v>-0.32451267137515499</v>
      </c>
      <c r="J361" s="82">
        <v>-4.9189849857440402</v>
      </c>
      <c r="K361" s="83">
        <v>1.36451056958679E-6</v>
      </c>
      <c r="L361" s="83">
        <v>1.19144201964812E-4</v>
      </c>
      <c r="M361" s="26" t="s">
        <v>3133</v>
      </c>
    </row>
    <row r="362" spans="1:13" x14ac:dyDescent="0.2">
      <c r="A362" s="88" t="s">
        <v>2005</v>
      </c>
      <c r="B362" s="81" t="s">
        <v>2006</v>
      </c>
      <c r="C362" s="100" t="s">
        <v>2007</v>
      </c>
      <c r="D362" s="81" t="s">
        <v>1332</v>
      </c>
      <c r="E362" s="81">
        <v>55340</v>
      </c>
      <c r="F362" s="81" t="s">
        <v>2008</v>
      </c>
      <c r="G362" s="82">
        <v>7.8972008032128498</v>
      </c>
      <c r="H362" s="82">
        <v>7.3478045977011499</v>
      </c>
      <c r="I362" s="82">
        <v>-0.54939620551170298</v>
      </c>
      <c r="J362" s="82">
        <v>-4.9193387946803302</v>
      </c>
      <c r="K362" s="83">
        <v>1.36221248020392E-6</v>
      </c>
      <c r="L362" s="83">
        <v>1.19144201964812E-4</v>
      </c>
      <c r="M362" s="26" t="s">
        <v>3133</v>
      </c>
    </row>
    <row r="363" spans="1:13" x14ac:dyDescent="0.2">
      <c r="A363" s="88" t="s">
        <v>2009</v>
      </c>
      <c r="B363" s="81" t="s">
        <v>2010</v>
      </c>
      <c r="C363" s="100" t="s">
        <v>2011</v>
      </c>
      <c r="D363" s="81" t="s">
        <v>2012</v>
      </c>
      <c r="E363" s="81">
        <v>197259</v>
      </c>
      <c r="F363" s="81" t="s">
        <v>2013</v>
      </c>
      <c r="G363" s="82">
        <v>8.2689919678714894</v>
      </c>
      <c r="H363" s="82">
        <v>7.8551264367816103</v>
      </c>
      <c r="I363" s="82">
        <v>-0.413865531089876</v>
      </c>
      <c r="J363" s="82">
        <v>-4.9232437866418799</v>
      </c>
      <c r="K363" s="83">
        <v>1.33709552769627E-6</v>
      </c>
      <c r="L363" s="83">
        <v>1.1906230763979501E-4</v>
      </c>
      <c r="M363" s="26" t="s">
        <v>3133</v>
      </c>
    </row>
    <row r="364" spans="1:13" x14ac:dyDescent="0.2">
      <c r="A364" s="88" t="s">
        <v>2014</v>
      </c>
      <c r="B364" s="81" t="s">
        <v>2015</v>
      </c>
      <c r="C364" s="100" t="s">
        <v>2016</v>
      </c>
      <c r="D364" s="81" t="s">
        <v>190</v>
      </c>
      <c r="E364" s="81">
        <v>84941</v>
      </c>
      <c r="F364" s="81" t="s">
        <v>2017</v>
      </c>
      <c r="G364" s="82">
        <v>6.4464216867469899</v>
      </c>
      <c r="H364" s="82">
        <v>6.0321609195402299</v>
      </c>
      <c r="I364" s="82">
        <v>-0.41426076720675797</v>
      </c>
      <c r="J364" s="82">
        <v>-4.9247998169882399</v>
      </c>
      <c r="K364" s="83">
        <v>1.32721229054757E-6</v>
      </c>
      <c r="L364" s="83">
        <v>1.1877022147752199E-4</v>
      </c>
      <c r="M364" s="26" t="s">
        <v>3133</v>
      </c>
    </row>
    <row r="365" spans="1:13" x14ac:dyDescent="0.2">
      <c r="A365" s="88" t="s">
        <v>2018</v>
      </c>
      <c r="B365" s="81" t="s">
        <v>2019</v>
      </c>
      <c r="C365" s="100" t="s">
        <v>2020</v>
      </c>
      <c r="D365" s="81" t="s">
        <v>2021</v>
      </c>
      <c r="E365" s="81">
        <v>255231</v>
      </c>
      <c r="F365" s="81" t="s">
        <v>2022</v>
      </c>
      <c r="G365" s="82">
        <v>7.8271244979919699</v>
      </c>
      <c r="H365" s="82">
        <v>7.3560459770114903</v>
      </c>
      <c r="I365" s="82">
        <v>-0.47107852098047398</v>
      </c>
      <c r="J365" s="82">
        <v>-4.9341233321324802</v>
      </c>
      <c r="K365" s="83">
        <v>1.26945524601125E-6</v>
      </c>
      <c r="L365" s="83">
        <v>1.15240582769634E-4</v>
      </c>
      <c r="M365" s="26" t="s">
        <v>3133</v>
      </c>
    </row>
    <row r="366" spans="1:13" x14ac:dyDescent="0.2">
      <c r="A366" s="88" t="s">
        <v>2023</v>
      </c>
      <c r="B366" s="81" t="s">
        <v>2024</v>
      </c>
      <c r="C366" s="100" t="s">
        <v>2025</v>
      </c>
      <c r="D366" s="81" t="s">
        <v>2026</v>
      </c>
      <c r="E366" s="81">
        <v>5579</v>
      </c>
      <c r="F366" s="81" t="s">
        <v>2027</v>
      </c>
      <c r="G366" s="82">
        <v>7.7418955823293203</v>
      </c>
      <c r="H366" s="82">
        <v>7.0686091954023</v>
      </c>
      <c r="I366" s="82">
        <v>-0.67328638692701803</v>
      </c>
      <c r="J366" s="82">
        <v>-4.9417752439651998</v>
      </c>
      <c r="K366" s="83">
        <v>1.22387499030787E-6</v>
      </c>
      <c r="L366" s="83">
        <v>1.12892652627672E-4</v>
      </c>
      <c r="M366" s="26" t="s">
        <v>3133</v>
      </c>
    </row>
    <row r="367" spans="1:13" x14ac:dyDescent="0.2">
      <c r="A367" s="88" t="s">
        <v>2028</v>
      </c>
      <c r="B367" s="81" t="s">
        <v>2029</v>
      </c>
      <c r="C367" s="100" t="s">
        <v>2030</v>
      </c>
      <c r="D367" s="81" t="s">
        <v>205</v>
      </c>
      <c r="E367" s="81">
        <v>4277</v>
      </c>
      <c r="F367" s="81" t="s">
        <v>2031</v>
      </c>
      <c r="G367" s="82">
        <v>6.8230803212851399</v>
      </c>
      <c r="H367" s="82">
        <v>6.4405977011494304</v>
      </c>
      <c r="I367" s="82">
        <v>-0.38248262013571599</v>
      </c>
      <c r="J367" s="82">
        <v>-4.9623040585967999</v>
      </c>
      <c r="K367" s="83">
        <v>1.1092668575961101E-6</v>
      </c>
      <c r="L367" s="83">
        <v>1.03381292467284E-4</v>
      </c>
      <c r="M367" s="26" t="s">
        <v>3133</v>
      </c>
    </row>
    <row r="368" spans="1:13" x14ac:dyDescent="0.2">
      <c r="A368" s="88" t="s">
        <v>2032</v>
      </c>
      <c r="B368" s="81" t="s">
        <v>2033</v>
      </c>
      <c r="C368" s="100" t="s">
        <v>2034</v>
      </c>
      <c r="D368" s="81" t="s">
        <v>225</v>
      </c>
      <c r="E368" s="81">
        <v>26051</v>
      </c>
      <c r="F368" s="81" t="s">
        <v>2035</v>
      </c>
      <c r="G368" s="82">
        <v>6.9692289156626499</v>
      </c>
      <c r="H368" s="82">
        <v>6.4349999999999996</v>
      </c>
      <c r="I368" s="82">
        <v>-0.53422891566265096</v>
      </c>
      <c r="J368" s="82">
        <v>-4.9637703265143696</v>
      </c>
      <c r="K368" s="83">
        <v>1.10149044755881E-6</v>
      </c>
      <c r="L368" s="83">
        <v>1.03191217246595E-4</v>
      </c>
      <c r="M368" s="26" t="s">
        <v>3133</v>
      </c>
    </row>
    <row r="369" spans="1:13" x14ac:dyDescent="0.2">
      <c r="A369" s="88" t="s">
        <v>2036</v>
      </c>
      <c r="B369" s="81" t="s">
        <v>2037</v>
      </c>
      <c r="C369" s="100" t="s">
        <v>2038</v>
      </c>
      <c r="D369" s="81" t="s">
        <v>2039</v>
      </c>
      <c r="E369" s="81">
        <v>50807</v>
      </c>
      <c r="F369" s="81" t="s">
        <v>2040</v>
      </c>
      <c r="G369" s="82">
        <v>9.7457148594377507</v>
      </c>
      <c r="H369" s="82">
        <v>9.3972068965517206</v>
      </c>
      <c r="I369" s="82">
        <v>-0.34850796288602698</v>
      </c>
      <c r="J369" s="82">
        <v>-4.9646468948706897</v>
      </c>
      <c r="K369" s="83">
        <v>1.09686672828641E-6</v>
      </c>
      <c r="L369" s="83">
        <v>1.03191217246595E-4</v>
      </c>
      <c r="M369" s="26" t="s">
        <v>3133</v>
      </c>
    </row>
    <row r="370" spans="1:13" x14ac:dyDescent="0.2">
      <c r="A370" s="88" t="s">
        <v>2041</v>
      </c>
      <c r="B370" s="81" t="s">
        <v>2042</v>
      </c>
      <c r="C370" s="100" t="s">
        <v>2043</v>
      </c>
      <c r="D370" s="81" t="s">
        <v>166</v>
      </c>
      <c r="E370" s="81">
        <v>7805</v>
      </c>
      <c r="F370" s="81" t="s">
        <v>2044</v>
      </c>
      <c r="G370" s="82">
        <v>9.3979196787148602</v>
      </c>
      <c r="H370" s="82">
        <v>8.8777816091954005</v>
      </c>
      <c r="I370" s="82">
        <v>-0.52013806951945796</v>
      </c>
      <c r="J370" s="82">
        <v>-4.9667325460714702</v>
      </c>
      <c r="K370" s="83">
        <v>1.08594064398482E-6</v>
      </c>
      <c r="L370" s="83">
        <v>1.03191217246595E-4</v>
      </c>
      <c r="M370" s="26" t="s">
        <v>3133</v>
      </c>
    </row>
    <row r="371" spans="1:13" x14ac:dyDescent="0.2">
      <c r="A371" s="88" t="s">
        <v>2045</v>
      </c>
      <c r="B371" s="81" t="s">
        <v>2046</v>
      </c>
      <c r="C371" s="100" t="s">
        <v>2047</v>
      </c>
      <c r="D371" s="81" t="s">
        <v>1684</v>
      </c>
      <c r="E371" s="81">
        <v>925</v>
      </c>
      <c r="F371" s="81" t="s">
        <v>2048</v>
      </c>
      <c r="G371" s="82">
        <v>7.94771084337349</v>
      </c>
      <c r="H371" s="82">
        <v>7.2555632183908001</v>
      </c>
      <c r="I371" s="82">
        <v>-0.69214762498269</v>
      </c>
      <c r="J371" s="82">
        <v>-4.9673458197694798</v>
      </c>
      <c r="K371" s="83">
        <v>1.08274795844284E-6</v>
      </c>
      <c r="L371" s="83">
        <v>1.03191217246595E-4</v>
      </c>
      <c r="M371" s="26" t="s">
        <v>3133</v>
      </c>
    </row>
    <row r="372" spans="1:13" x14ac:dyDescent="0.2">
      <c r="A372" s="88" t="s">
        <v>2049</v>
      </c>
      <c r="B372" s="81" t="s">
        <v>2050</v>
      </c>
      <c r="C372" s="100" t="s">
        <v>2051</v>
      </c>
      <c r="D372" s="81" t="s">
        <v>920</v>
      </c>
      <c r="E372" s="81">
        <v>1236</v>
      </c>
      <c r="F372" s="81" t="s">
        <v>2052</v>
      </c>
      <c r="G372" s="82">
        <v>7.1447028112449802</v>
      </c>
      <c r="H372" s="82">
        <v>6.4536781609195399</v>
      </c>
      <c r="I372" s="82">
        <v>-0.69102465032544003</v>
      </c>
      <c r="J372" s="82">
        <v>-4.99518157635843</v>
      </c>
      <c r="K372" s="83">
        <v>9.4701309864906999E-7</v>
      </c>
      <c r="L372" s="83">
        <v>9.2576635229014696E-5</v>
      </c>
      <c r="M372" s="26" t="s">
        <v>3133</v>
      </c>
    </row>
    <row r="373" spans="1:13" x14ac:dyDescent="0.2">
      <c r="A373" s="88" t="s">
        <v>2053</v>
      </c>
      <c r="B373" s="81" t="s">
        <v>2054</v>
      </c>
      <c r="C373" s="100" t="s">
        <v>2055</v>
      </c>
      <c r="D373" s="81" t="s">
        <v>1204</v>
      </c>
      <c r="E373" s="81">
        <v>84969</v>
      </c>
      <c r="F373" s="81" t="s">
        <v>2056</v>
      </c>
      <c r="G373" s="82">
        <v>7.6655742971887504</v>
      </c>
      <c r="H373" s="82">
        <v>7.1430804597701103</v>
      </c>
      <c r="I373" s="82">
        <v>-0.52249383741863997</v>
      </c>
      <c r="J373" s="82">
        <v>-4.9956326622504497</v>
      </c>
      <c r="K373" s="83">
        <v>9.4495510711068703E-7</v>
      </c>
      <c r="L373" s="83">
        <v>9.2576635229014696E-5</v>
      </c>
      <c r="M373" s="26" t="s">
        <v>3133</v>
      </c>
    </row>
    <row r="374" spans="1:13" x14ac:dyDescent="0.2">
      <c r="A374" s="88" t="s">
        <v>2057</v>
      </c>
      <c r="B374" s="81" t="s">
        <v>2058</v>
      </c>
      <c r="C374" s="100" t="s">
        <v>2059</v>
      </c>
      <c r="D374" s="81" t="s">
        <v>2060</v>
      </c>
      <c r="E374" s="81">
        <v>7293</v>
      </c>
      <c r="F374" s="81" t="s">
        <v>2061</v>
      </c>
      <c r="G374" s="82">
        <v>7.7919196787148604</v>
      </c>
      <c r="H374" s="82">
        <v>7.4161839080459799</v>
      </c>
      <c r="I374" s="82">
        <v>-0.37573577066888197</v>
      </c>
      <c r="J374" s="82">
        <v>-4.9980137411847201</v>
      </c>
      <c r="K374" s="83">
        <v>9.3416336301278699E-7</v>
      </c>
      <c r="L374" s="83">
        <v>9.2324012612103804E-5</v>
      </c>
      <c r="M374" s="26" t="s">
        <v>3133</v>
      </c>
    </row>
    <row r="375" spans="1:13" ht="28" x14ac:dyDescent="0.2">
      <c r="A375" s="88" t="s">
        <v>2062</v>
      </c>
      <c r="B375" s="81" t="s">
        <v>2063</v>
      </c>
      <c r="C375" s="100" t="s">
        <v>2064</v>
      </c>
      <c r="D375" s="81" t="s">
        <v>333</v>
      </c>
      <c r="E375" s="81">
        <v>59339</v>
      </c>
      <c r="F375" s="81" t="s">
        <v>2065</v>
      </c>
      <c r="G375" s="82">
        <v>8.5015261044176693</v>
      </c>
      <c r="H375" s="82">
        <v>8.1403678160919508</v>
      </c>
      <c r="I375" s="82">
        <v>-0.361158288325717</v>
      </c>
      <c r="J375" s="82">
        <v>-5.0075823452485899</v>
      </c>
      <c r="K375" s="83">
        <v>8.91985158555042E-7</v>
      </c>
      <c r="L375" s="83">
        <v>8.9135017115460802E-5</v>
      </c>
      <c r="M375" s="26" t="s">
        <v>3133</v>
      </c>
    </row>
    <row r="376" spans="1:13" x14ac:dyDescent="0.2">
      <c r="A376" s="88" t="s">
        <v>2066</v>
      </c>
      <c r="B376" s="81" t="s">
        <v>2067</v>
      </c>
      <c r="C376" s="100" t="s">
        <v>2068</v>
      </c>
      <c r="D376" s="81" t="s">
        <v>355</v>
      </c>
      <c r="E376" s="81">
        <v>4818</v>
      </c>
      <c r="F376" s="81" t="s">
        <v>2069</v>
      </c>
      <c r="G376" s="82">
        <v>8.2404819277108405</v>
      </c>
      <c r="H376" s="82">
        <v>7.4921264367816098</v>
      </c>
      <c r="I376" s="82">
        <v>-0.74835549092923503</v>
      </c>
      <c r="J376" s="82">
        <v>-5.01523730644994</v>
      </c>
      <c r="K376" s="83">
        <v>8.59574186943219E-7</v>
      </c>
      <c r="L376" s="83">
        <v>8.7352095488318695E-5</v>
      </c>
      <c r="M376" s="26" t="s">
        <v>3133</v>
      </c>
    </row>
    <row r="377" spans="1:13" x14ac:dyDescent="0.2">
      <c r="A377" s="88" t="s">
        <v>2070</v>
      </c>
      <c r="B377" s="81" t="s">
        <v>2071</v>
      </c>
      <c r="C377" s="100" t="s">
        <v>2072</v>
      </c>
      <c r="D377" s="81" t="s">
        <v>2073</v>
      </c>
      <c r="E377" s="81">
        <v>23225</v>
      </c>
      <c r="F377" s="81" t="s">
        <v>2074</v>
      </c>
      <c r="G377" s="82">
        <v>7.36684738955823</v>
      </c>
      <c r="H377" s="82">
        <v>6.94445977011494</v>
      </c>
      <c r="I377" s="82">
        <v>-0.42238761944329001</v>
      </c>
      <c r="J377" s="82">
        <v>-5.02111899050385</v>
      </c>
      <c r="K377" s="83">
        <v>8.3544810148007601E-7</v>
      </c>
      <c r="L377" s="83">
        <v>8.56955836288558E-5</v>
      </c>
      <c r="M377" s="26" t="s">
        <v>3133</v>
      </c>
    </row>
    <row r="378" spans="1:13" x14ac:dyDescent="0.2">
      <c r="A378" s="88" t="s">
        <v>2075</v>
      </c>
      <c r="B378" s="81" t="s">
        <v>2076</v>
      </c>
      <c r="C378" s="100" t="s">
        <v>2077</v>
      </c>
      <c r="D378" s="81" t="s">
        <v>1255</v>
      </c>
      <c r="E378" s="81">
        <v>10866</v>
      </c>
      <c r="F378" s="81" t="s">
        <v>2078</v>
      </c>
      <c r="G378" s="82">
        <v>10.050598393574299</v>
      </c>
      <c r="H378" s="82">
        <v>9.4434252873563196</v>
      </c>
      <c r="I378" s="82">
        <v>-0.60717310621797604</v>
      </c>
      <c r="J378" s="82">
        <v>-5.0382742055239396</v>
      </c>
      <c r="K378" s="83">
        <v>7.6876186262340004E-7</v>
      </c>
      <c r="L378" s="83">
        <v>8.0864694269664603E-5</v>
      </c>
      <c r="M378" s="26" t="s">
        <v>3133</v>
      </c>
    </row>
    <row r="379" spans="1:13" x14ac:dyDescent="0.2">
      <c r="A379" s="88" t="s">
        <v>2079</v>
      </c>
      <c r="B379" s="81" t="s">
        <v>2080</v>
      </c>
      <c r="C379" s="100" t="s">
        <v>2081</v>
      </c>
      <c r="D379" s="81" t="s">
        <v>2082</v>
      </c>
      <c r="E379" s="81">
        <v>55331</v>
      </c>
      <c r="F379" s="81" t="s">
        <v>2083</v>
      </c>
      <c r="G379" s="82">
        <v>8.0741164658634492</v>
      </c>
      <c r="H379" s="82">
        <v>7.6867816091953998</v>
      </c>
      <c r="I379" s="82">
        <v>-0.38733485666805201</v>
      </c>
      <c r="J379" s="82">
        <v>-5.0507898223775003</v>
      </c>
      <c r="K379" s="83">
        <v>7.2339116005662695E-7</v>
      </c>
      <c r="L379" s="83">
        <v>7.90896928221694E-5</v>
      </c>
      <c r="M379" s="26" t="s">
        <v>3133</v>
      </c>
    </row>
    <row r="380" spans="1:13" x14ac:dyDescent="0.2">
      <c r="A380" s="88" t="s">
        <v>2084</v>
      </c>
      <c r="B380" s="81" t="s">
        <v>2085</v>
      </c>
      <c r="C380" s="100" t="s">
        <v>2086</v>
      </c>
      <c r="D380" s="81" t="s">
        <v>1098</v>
      </c>
      <c r="E380" s="81">
        <v>3112</v>
      </c>
      <c r="F380" s="81" t="s">
        <v>2087</v>
      </c>
      <c r="G380" s="82">
        <v>7.2046867469879503</v>
      </c>
      <c r="H380" s="82">
        <v>6.6588275862069004</v>
      </c>
      <c r="I380" s="82">
        <v>-0.54585916078105501</v>
      </c>
      <c r="J380" s="82">
        <v>-5.0562185633529504</v>
      </c>
      <c r="K380" s="83">
        <v>7.0452719862002205E-7</v>
      </c>
      <c r="L380" s="83">
        <v>7.8225073222608401E-5</v>
      </c>
      <c r="M380" s="26" t="s">
        <v>3133</v>
      </c>
    </row>
    <row r="381" spans="1:13" x14ac:dyDescent="0.2">
      <c r="A381" s="88" t="s">
        <v>2088</v>
      </c>
      <c r="B381" s="81" t="s">
        <v>2089</v>
      </c>
      <c r="C381" s="100" t="s">
        <v>2090</v>
      </c>
      <c r="D381" s="81" t="s">
        <v>2091</v>
      </c>
      <c r="E381" s="81">
        <v>1522</v>
      </c>
      <c r="F381" s="81" t="s">
        <v>2092</v>
      </c>
      <c r="G381" s="82">
        <v>8.6646706827309199</v>
      </c>
      <c r="H381" s="82">
        <v>8.2656206896551705</v>
      </c>
      <c r="I381" s="82">
        <v>-0.39904999307575101</v>
      </c>
      <c r="J381" s="82">
        <v>-5.0760573618015901</v>
      </c>
      <c r="K381" s="83">
        <v>6.3955642657242804E-7</v>
      </c>
      <c r="L381" s="83">
        <v>7.2808990453178496E-5</v>
      </c>
      <c r="M381" s="26" t="s">
        <v>3133</v>
      </c>
    </row>
    <row r="382" spans="1:13" x14ac:dyDescent="0.2">
      <c r="A382" s="88" t="s">
        <v>2093</v>
      </c>
      <c r="B382" s="81" t="s">
        <v>2094</v>
      </c>
      <c r="C382" s="100" t="s">
        <v>2095</v>
      </c>
      <c r="D382" s="81" t="s">
        <v>2096</v>
      </c>
      <c r="E382" s="81">
        <v>914</v>
      </c>
      <c r="F382" s="81" t="s">
        <v>2097</v>
      </c>
      <c r="G382" s="82">
        <v>8.6086867469879493</v>
      </c>
      <c r="H382" s="82">
        <v>7.8578045977011497</v>
      </c>
      <c r="I382" s="82">
        <v>-0.75088214928680097</v>
      </c>
      <c r="J382" s="82">
        <v>-5.0833649771966503</v>
      </c>
      <c r="K382" s="83">
        <v>6.1711823371206603E-7</v>
      </c>
      <c r="L382" s="83">
        <v>7.0702041655951002E-5</v>
      </c>
      <c r="M382" s="26" t="s">
        <v>3133</v>
      </c>
    </row>
    <row r="383" spans="1:13" x14ac:dyDescent="0.2">
      <c r="A383" s="88" t="s">
        <v>2098</v>
      </c>
      <c r="B383" s="81" t="s">
        <v>2099</v>
      </c>
      <c r="C383" s="100" t="s">
        <v>2100</v>
      </c>
      <c r="D383" s="81" t="s">
        <v>930</v>
      </c>
      <c r="E383" s="81">
        <v>654817</v>
      </c>
      <c r="F383" s="81" t="s">
        <v>2101</v>
      </c>
      <c r="G383" s="82">
        <v>6.7738313253012103</v>
      </c>
      <c r="H383" s="82">
        <v>6.3509770114942503</v>
      </c>
      <c r="I383" s="82">
        <v>-0.42285431380695199</v>
      </c>
      <c r="J383" s="82">
        <v>-5.0991068643053197</v>
      </c>
      <c r="K383" s="83">
        <v>5.7134188154503301E-7</v>
      </c>
      <c r="L383" s="83">
        <v>6.6302146921027295E-5</v>
      </c>
      <c r="M383" s="26" t="s">
        <v>3133</v>
      </c>
    </row>
    <row r="384" spans="1:13" x14ac:dyDescent="0.2">
      <c r="A384" s="88" t="s">
        <v>2102</v>
      </c>
      <c r="B384" s="81" t="s">
        <v>2103</v>
      </c>
      <c r="C384" s="100" t="s">
        <v>2104</v>
      </c>
      <c r="D384" s="81" t="s">
        <v>1601</v>
      </c>
      <c r="E384" s="81">
        <v>5551</v>
      </c>
      <c r="F384" s="81" t="s">
        <v>2105</v>
      </c>
      <c r="G384" s="82">
        <v>6.6711244979919702</v>
      </c>
      <c r="H384" s="82">
        <v>6.20111494252874</v>
      </c>
      <c r="I384" s="82">
        <v>-0.47000955546323198</v>
      </c>
      <c r="J384" s="82">
        <v>-5.11310752635121</v>
      </c>
      <c r="K384" s="83">
        <v>5.3340533544865602E-7</v>
      </c>
      <c r="L384" s="83">
        <v>6.2708895794942696E-5</v>
      </c>
      <c r="M384" s="26" t="s">
        <v>3133</v>
      </c>
    </row>
    <row r="385" spans="1:13" x14ac:dyDescent="0.2">
      <c r="A385" s="88" t="s">
        <v>2106</v>
      </c>
      <c r="B385" s="81" t="s">
        <v>2107</v>
      </c>
      <c r="C385" s="100" t="s">
        <v>2108</v>
      </c>
      <c r="D385" s="81" t="s">
        <v>341</v>
      </c>
      <c r="E385" s="81">
        <v>5330</v>
      </c>
      <c r="F385" s="81" t="s">
        <v>2109</v>
      </c>
      <c r="G385" s="82">
        <v>7.0673052208835303</v>
      </c>
      <c r="H385" s="82">
        <v>6.66766666666667</v>
      </c>
      <c r="I385" s="82">
        <v>-0.399638554216867</v>
      </c>
      <c r="J385" s="82">
        <v>-5.1327035395613203</v>
      </c>
      <c r="K385" s="83">
        <v>4.8437868148795899E-7</v>
      </c>
      <c r="L385" s="83">
        <v>5.8084063373522103E-5</v>
      </c>
      <c r="M385" s="26" t="s">
        <v>3133</v>
      </c>
    </row>
    <row r="386" spans="1:13" x14ac:dyDescent="0.2">
      <c r="A386" s="88" t="s">
        <v>2110</v>
      </c>
      <c r="B386" s="81" t="s">
        <v>2111</v>
      </c>
      <c r="C386" s="100" t="s">
        <v>2112</v>
      </c>
      <c r="D386" s="81" t="s">
        <v>1737</v>
      </c>
      <c r="E386" s="81">
        <v>3560</v>
      </c>
      <c r="F386" s="81" t="s">
        <v>2113</v>
      </c>
      <c r="G386" s="82">
        <v>7.66110843373494</v>
      </c>
      <c r="H386" s="82">
        <v>7.0691609195402298</v>
      </c>
      <c r="I386" s="82">
        <v>-0.59194751419471003</v>
      </c>
      <c r="J386" s="82">
        <v>-5.1474365820338601</v>
      </c>
      <c r="K386" s="83">
        <v>4.5042287541210501E-7</v>
      </c>
      <c r="L386" s="83">
        <v>5.4742162848771901E-5</v>
      </c>
      <c r="M386" s="26" t="s">
        <v>3133</v>
      </c>
    </row>
    <row r="387" spans="1:13" x14ac:dyDescent="0.2">
      <c r="A387" s="88" t="s">
        <v>2114</v>
      </c>
      <c r="B387" s="81" t="s">
        <v>2115</v>
      </c>
      <c r="C387" s="100" t="s">
        <v>2116</v>
      </c>
      <c r="D387" s="81" t="s">
        <v>2117</v>
      </c>
      <c r="E387" s="81">
        <v>5699</v>
      </c>
      <c r="F387" s="81" t="s">
        <v>2118</v>
      </c>
      <c r="G387" s="82">
        <v>10.853951807228899</v>
      </c>
      <c r="H387" s="82">
        <v>10.461034482758601</v>
      </c>
      <c r="I387" s="82">
        <v>-0.39291732447029498</v>
      </c>
      <c r="J387" s="82">
        <v>-5.15275680180478</v>
      </c>
      <c r="K387" s="83">
        <v>4.3873739718740001E-7</v>
      </c>
      <c r="L387" s="83">
        <v>5.4052405682596E-5</v>
      </c>
      <c r="M387" s="26" t="s">
        <v>3133</v>
      </c>
    </row>
    <row r="388" spans="1:13" x14ac:dyDescent="0.2">
      <c r="A388" s="88" t="s">
        <v>2119</v>
      </c>
      <c r="B388" s="81" t="s">
        <v>2120</v>
      </c>
      <c r="C388" s="100" t="s">
        <v>2121</v>
      </c>
      <c r="D388" s="81" t="s">
        <v>2122</v>
      </c>
      <c r="E388" s="81">
        <v>9595</v>
      </c>
      <c r="F388" s="81" t="s">
        <v>2123</v>
      </c>
      <c r="G388" s="82">
        <v>6.6984538152610398</v>
      </c>
      <c r="H388" s="82">
        <v>6.3181609195402304</v>
      </c>
      <c r="I388" s="82">
        <v>-0.38029289572081498</v>
      </c>
      <c r="J388" s="82">
        <v>-5.1675112362468401</v>
      </c>
      <c r="K388" s="83">
        <v>4.0784658893711501E-7</v>
      </c>
      <c r="L388" s="83">
        <v>5.0593189735553401E-5</v>
      </c>
      <c r="M388" s="26" t="s">
        <v>3133</v>
      </c>
    </row>
    <row r="389" spans="1:13" x14ac:dyDescent="0.2">
      <c r="A389" s="88" t="s">
        <v>2124</v>
      </c>
      <c r="B389" s="81" t="s">
        <v>2125</v>
      </c>
      <c r="C389" s="100" t="s">
        <v>2126</v>
      </c>
      <c r="D389" s="81" t="s">
        <v>659</v>
      </c>
      <c r="E389" s="81">
        <v>3659</v>
      </c>
      <c r="F389" s="81" t="s">
        <v>2127</v>
      </c>
      <c r="G389" s="82">
        <v>9.5897670682730904</v>
      </c>
      <c r="H389" s="82">
        <v>9.0166091954022995</v>
      </c>
      <c r="I389" s="82">
        <v>-0.57315787287079301</v>
      </c>
      <c r="J389" s="82">
        <v>-5.1736442728984002</v>
      </c>
      <c r="K389" s="83">
        <v>3.95635872957447E-7</v>
      </c>
      <c r="L389" s="83">
        <v>4.94192784057631E-5</v>
      </c>
      <c r="M389" s="26" t="s">
        <v>3133</v>
      </c>
    </row>
    <row r="390" spans="1:13" x14ac:dyDescent="0.2">
      <c r="A390" s="88" t="s">
        <v>2128</v>
      </c>
      <c r="B390" s="81" t="s">
        <v>2129</v>
      </c>
      <c r="C390" s="100" t="s">
        <v>2130</v>
      </c>
      <c r="D390" s="81" t="s">
        <v>2131</v>
      </c>
      <c r="E390" s="81">
        <v>4118</v>
      </c>
      <c r="F390" s="81" t="s">
        <v>2132</v>
      </c>
      <c r="G390" s="82">
        <v>7.0343092369477898</v>
      </c>
      <c r="H390" s="82">
        <v>6.3573563218390801</v>
      </c>
      <c r="I390" s="82">
        <v>-0.67695291510871103</v>
      </c>
      <c r="J390" s="82">
        <v>-5.1828479702139996</v>
      </c>
      <c r="K390" s="83">
        <v>3.7797390061861701E-7</v>
      </c>
      <c r="L390" s="83">
        <v>4.7878076805472198E-5</v>
      </c>
      <c r="M390" s="26" t="s">
        <v>3133</v>
      </c>
    </row>
    <row r="391" spans="1:13" x14ac:dyDescent="0.2">
      <c r="A391" s="88" t="s">
        <v>2133</v>
      </c>
      <c r="B391" s="81" t="s">
        <v>2134</v>
      </c>
      <c r="C391" s="100" t="s">
        <v>2135</v>
      </c>
      <c r="D391" s="81" t="s">
        <v>2136</v>
      </c>
      <c r="E391" s="81">
        <v>274</v>
      </c>
      <c r="F391" s="81" t="s">
        <v>2137</v>
      </c>
      <c r="G391" s="82">
        <v>8.4986345381526096</v>
      </c>
      <c r="H391" s="82">
        <v>8.0078390804597692</v>
      </c>
      <c r="I391" s="82">
        <v>-0.490795457692839</v>
      </c>
      <c r="J391" s="82">
        <v>-5.1922226783006904</v>
      </c>
      <c r="K391" s="83">
        <v>3.6077036666327399E-7</v>
      </c>
      <c r="L391" s="83">
        <v>4.6023005240153E-5</v>
      </c>
      <c r="M391" s="26" t="s">
        <v>3133</v>
      </c>
    </row>
    <row r="392" spans="1:13" x14ac:dyDescent="0.2">
      <c r="A392" s="88" t="s">
        <v>2138</v>
      </c>
      <c r="B392" s="81" t="s">
        <v>2139</v>
      </c>
      <c r="C392" s="100" t="s">
        <v>2140</v>
      </c>
      <c r="D392" s="81" t="s">
        <v>2141</v>
      </c>
      <c r="E392" s="81">
        <v>3458</v>
      </c>
      <c r="F392" s="81" t="s">
        <v>2142</v>
      </c>
      <c r="G392" s="82">
        <v>6.119140562249</v>
      </c>
      <c r="H392" s="82">
        <v>5.6850344827586197</v>
      </c>
      <c r="I392" s="82">
        <v>-0.434106079490375</v>
      </c>
      <c r="J392" s="82">
        <v>-5.1972377750453704</v>
      </c>
      <c r="K392" s="83">
        <v>3.5188136348546901E-7</v>
      </c>
      <c r="L392" s="83">
        <v>4.55349322597552E-5</v>
      </c>
      <c r="M392" s="26" t="s">
        <v>3133</v>
      </c>
    </row>
    <row r="393" spans="1:13" x14ac:dyDescent="0.2">
      <c r="A393" s="88" t="s">
        <v>2143</v>
      </c>
      <c r="B393" s="81" t="s">
        <v>2144</v>
      </c>
      <c r="C393" s="100" t="s">
        <v>2145</v>
      </c>
      <c r="D393" s="81" t="s">
        <v>2146</v>
      </c>
      <c r="E393" s="81">
        <v>29851</v>
      </c>
      <c r="F393" s="81" t="s">
        <v>2147</v>
      </c>
      <c r="G393" s="82">
        <v>6.8966746987951799</v>
      </c>
      <c r="H393" s="82">
        <v>6.4315517241379299</v>
      </c>
      <c r="I393" s="82">
        <v>-0.46512297465725</v>
      </c>
      <c r="J393" s="82">
        <v>-5.19812628705359</v>
      </c>
      <c r="K393" s="83">
        <v>3.5032882230341398E-7</v>
      </c>
      <c r="L393" s="83">
        <v>4.55349322597552E-5</v>
      </c>
      <c r="M393" s="26" t="s">
        <v>3133</v>
      </c>
    </row>
    <row r="394" spans="1:13" x14ac:dyDescent="0.2">
      <c r="A394" s="88" t="s">
        <v>2148</v>
      </c>
      <c r="B394" s="81" t="s">
        <v>2149</v>
      </c>
      <c r="C394" s="100" t="s">
        <v>2150</v>
      </c>
      <c r="D394" s="81" t="s">
        <v>878</v>
      </c>
      <c r="E394" s="81">
        <v>9750</v>
      </c>
      <c r="F394" s="81" t="s">
        <v>2151</v>
      </c>
      <c r="G394" s="82">
        <v>6.9401767068273097</v>
      </c>
      <c r="H394" s="82">
        <v>6.3515747126436803</v>
      </c>
      <c r="I394" s="82">
        <v>-0.58860199418363102</v>
      </c>
      <c r="J394" s="82">
        <v>-5.19865910236389</v>
      </c>
      <c r="K394" s="83">
        <v>3.4940099524438499E-7</v>
      </c>
      <c r="L394" s="83">
        <v>4.55349322597552E-5</v>
      </c>
      <c r="M394" s="26" t="s">
        <v>3133</v>
      </c>
    </row>
    <row r="395" spans="1:13" ht="28" x14ac:dyDescent="0.2">
      <c r="A395" s="88" t="s">
        <v>2152</v>
      </c>
      <c r="B395" s="81" t="s">
        <v>2153</v>
      </c>
      <c r="C395" s="100" t="s">
        <v>2154</v>
      </c>
      <c r="D395" s="81" t="s">
        <v>1922</v>
      </c>
      <c r="E395" s="81">
        <v>5790</v>
      </c>
      <c r="F395" s="81" t="s">
        <v>2155</v>
      </c>
      <c r="G395" s="82">
        <v>7.1084497991967899</v>
      </c>
      <c r="H395" s="82">
        <v>6.53433333333333</v>
      </c>
      <c r="I395" s="82">
        <v>-0.574116465863454</v>
      </c>
      <c r="J395" s="82">
        <v>-5.2036645900127301</v>
      </c>
      <c r="K395" s="83">
        <v>3.4080013134341101E-7</v>
      </c>
      <c r="L395" s="83">
        <v>4.5073789697864E-5</v>
      </c>
      <c r="M395" s="26" t="s">
        <v>3133</v>
      </c>
    </row>
    <row r="396" spans="1:13" x14ac:dyDescent="0.2">
      <c r="A396" s="88" t="s">
        <v>2156</v>
      </c>
      <c r="B396" s="81" t="s">
        <v>2157</v>
      </c>
      <c r="C396" s="100" t="s">
        <v>2158</v>
      </c>
      <c r="D396" s="81" t="s">
        <v>1719</v>
      </c>
      <c r="E396" s="81">
        <v>9985</v>
      </c>
      <c r="F396" s="81" t="s">
        <v>2159</v>
      </c>
      <c r="G396" s="82">
        <v>7.3154658634538201</v>
      </c>
      <c r="H396" s="82">
        <v>6.9115057471264398</v>
      </c>
      <c r="I396" s="82">
        <v>-0.40396011632737799</v>
      </c>
      <c r="J396" s="82">
        <v>-5.2076450985364398</v>
      </c>
      <c r="K396" s="83">
        <v>3.3410735074522302E-7</v>
      </c>
      <c r="L396" s="83">
        <v>4.4515934137019998E-5</v>
      </c>
      <c r="M396" s="26" t="s">
        <v>3133</v>
      </c>
    </row>
    <row r="397" spans="1:13" x14ac:dyDescent="0.2">
      <c r="A397" s="88" t="s">
        <v>2160</v>
      </c>
      <c r="B397" s="81" t="s">
        <v>2161</v>
      </c>
      <c r="C397" s="100" t="s">
        <v>2162</v>
      </c>
      <c r="D397" s="81" t="s">
        <v>1255</v>
      </c>
      <c r="E397" s="81">
        <v>3133</v>
      </c>
      <c r="F397" s="81" t="s">
        <v>2163</v>
      </c>
      <c r="G397" s="82">
        <v>9.7021807228915709</v>
      </c>
      <c r="H397" s="82">
        <v>9.2204827586206903</v>
      </c>
      <c r="I397" s="82">
        <v>-0.48169796427087502</v>
      </c>
      <c r="J397" s="82">
        <v>-5.2290381317043204</v>
      </c>
      <c r="K397" s="83">
        <v>3.00263944296012E-7</v>
      </c>
      <c r="L397" s="83">
        <v>4.0915935281015799E-5</v>
      </c>
      <c r="M397" s="26" t="s">
        <v>3133</v>
      </c>
    </row>
    <row r="398" spans="1:13" x14ac:dyDescent="0.2">
      <c r="A398" s="88" t="s">
        <v>2164</v>
      </c>
      <c r="B398" s="81" t="s">
        <v>2165</v>
      </c>
      <c r="C398" s="100" t="s">
        <v>2166</v>
      </c>
      <c r="D398" s="81" t="s">
        <v>1226</v>
      </c>
      <c r="E398" s="81">
        <v>9938</v>
      </c>
      <c r="F398" s="81" t="s">
        <v>2167</v>
      </c>
      <c r="G398" s="82">
        <v>7.5572851405622501</v>
      </c>
      <c r="H398" s="82">
        <v>7.05619540229885</v>
      </c>
      <c r="I398" s="82">
        <v>-0.50108973826339798</v>
      </c>
      <c r="J398" s="82">
        <v>-5.2297133871035602</v>
      </c>
      <c r="K398" s="83">
        <v>2.9925175592428902E-7</v>
      </c>
      <c r="L398" s="83">
        <v>4.0915935281015799E-5</v>
      </c>
      <c r="M398" s="26" t="s">
        <v>3133</v>
      </c>
    </row>
    <row r="399" spans="1:13" x14ac:dyDescent="0.2">
      <c r="A399" s="88" t="s">
        <v>2168</v>
      </c>
      <c r="B399" s="81" t="s">
        <v>2169</v>
      </c>
      <c r="C399" s="100" t="s">
        <v>2170</v>
      </c>
      <c r="D399" s="81" t="s">
        <v>2091</v>
      </c>
      <c r="E399" s="81">
        <v>128611</v>
      </c>
      <c r="F399" s="81" t="s">
        <v>2171</v>
      </c>
      <c r="G399" s="82">
        <v>5.9746827309236901</v>
      </c>
      <c r="H399" s="82">
        <v>5.6491724137931003</v>
      </c>
      <c r="I399" s="82">
        <v>-0.32551031713059098</v>
      </c>
      <c r="J399" s="82">
        <v>-5.2360914620848504</v>
      </c>
      <c r="K399" s="83">
        <v>2.8985303160830698E-7</v>
      </c>
      <c r="L399" s="83">
        <v>4.0104926405354902E-5</v>
      </c>
      <c r="M399" s="26" t="s">
        <v>3133</v>
      </c>
    </row>
    <row r="400" spans="1:13" x14ac:dyDescent="0.2">
      <c r="A400" s="88" t="s">
        <v>2172</v>
      </c>
      <c r="B400" s="81" t="s">
        <v>2173</v>
      </c>
      <c r="C400" s="100" t="s">
        <v>2174</v>
      </c>
      <c r="D400" s="81" t="s">
        <v>2175</v>
      </c>
      <c r="E400" s="81">
        <v>9844</v>
      </c>
      <c r="F400" s="81" t="s">
        <v>2176</v>
      </c>
      <c r="G400" s="82">
        <v>7.37187550200803</v>
      </c>
      <c r="H400" s="82">
        <v>6.9645517241379302</v>
      </c>
      <c r="I400" s="82">
        <v>-0.40732377787010099</v>
      </c>
      <c r="J400" s="82">
        <v>-5.23756013306489</v>
      </c>
      <c r="K400" s="83">
        <v>2.8772970631145999E-7</v>
      </c>
      <c r="L400" s="83">
        <v>4.0104926405354902E-5</v>
      </c>
      <c r="M400" s="26" t="s">
        <v>3133</v>
      </c>
    </row>
    <row r="401" spans="1:13" x14ac:dyDescent="0.2">
      <c r="A401" s="88" t="s">
        <v>2177</v>
      </c>
      <c r="B401" s="81" t="s">
        <v>2178</v>
      </c>
      <c r="C401" s="100" t="s">
        <v>2179</v>
      </c>
      <c r="D401" s="81" t="s">
        <v>1204</v>
      </c>
      <c r="E401" s="81">
        <v>958</v>
      </c>
      <c r="F401" s="81" t="s">
        <v>2180</v>
      </c>
      <c r="G401" s="82">
        <v>6.8376184738955796</v>
      </c>
      <c r="H401" s="82">
        <v>6.4669310344827604</v>
      </c>
      <c r="I401" s="82">
        <v>-0.370687439412824</v>
      </c>
      <c r="J401" s="82">
        <v>-5.2376577170857699</v>
      </c>
      <c r="K401" s="83">
        <v>2.87589160407165E-7</v>
      </c>
      <c r="L401" s="83">
        <v>4.0104926405354902E-5</v>
      </c>
      <c r="M401" s="26" t="s">
        <v>3133</v>
      </c>
    </row>
    <row r="402" spans="1:13" x14ac:dyDescent="0.2">
      <c r="A402" s="88" t="s">
        <v>2181</v>
      </c>
      <c r="B402" s="81" t="s">
        <v>2182</v>
      </c>
      <c r="C402" s="100" t="s">
        <v>2183</v>
      </c>
      <c r="D402" s="81" t="s">
        <v>1000</v>
      </c>
      <c r="E402" s="81">
        <v>920</v>
      </c>
      <c r="F402" s="81" t="s">
        <v>2184</v>
      </c>
      <c r="G402" s="82">
        <v>6.8220120481927697</v>
      </c>
      <c r="H402" s="82">
        <v>6.4438735632183901</v>
      </c>
      <c r="I402" s="82">
        <v>-0.37813848497438002</v>
      </c>
      <c r="J402" s="82">
        <v>-5.23902575778322</v>
      </c>
      <c r="K402" s="83">
        <v>2.85625829295989E-7</v>
      </c>
      <c r="L402" s="83">
        <v>4.0104926405354902E-5</v>
      </c>
      <c r="M402" s="26" t="s">
        <v>3133</v>
      </c>
    </row>
    <row r="403" spans="1:13" x14ac:dyDescent="0.2">
      <c r="A403" s="88" t="s">
        <v>2185</v>
      </c>
      <c r="B403" s="81" t="s">
        <v>2186</v>
      </c>
      <c r="C403" s="100" t="s">
        <v>2187</v>
      </c>
      <c r="D403" s="81" t="s">
        <v>1393</v>
      </c>
      <c r="E403" s="81">
        <v>83593</v>
      </c>
      <c r="F403" s="81" t="s">
        <v>2188</v>
      </c>
      <c r="G403" s="82">
        <v>8.2212931726907605</v>
      </c>
      <c r="H403" s="82">
        <v>7.7087126436781599</v>
      </c>
      <c r="I403" s="82">
        <v>-0.51258052901260198</v>
      </c>
      <c r="J403" s="82">
        <v>-5.2411210224470102</v>
      </c>
      <c r="K403" s="83">
        <v>2.8264401115319902E-7</v>
      </c>
      <c r="L403" s="83">
        <v>4.0104926405354902E-5</v>
      </c>
      <c r="M403" s="26" t="s">
        <v>3133</v>
      </c>
    </row>
    <row r="404" spans="1:13" x14ac:dyDescent="0.2">
      <c r="A404" s="88" t="s">
        <v>2189</v>
      </c>
      <c r="B404" s="81" t="s">
        <v>2190</v>
      </c>
      <c r="C404" s="100" t="s">
        <v>2191</v>
      </c>
      <c r="D404" s="81" t="s">
        <v>1189</v>
      </c>
      <c r="E404" s="81">
        <v>917</v>
      </c>
      <c r="F404" s="81" t="s">
        <v>2192</v>
      </c>
      <c r="G404" s="82">
        <v>6.5144618473895601</v>
      </c>
      <c r="H404" s="82">
        <v>6.0646436781609196</v>
      </c>
      <c r="I404" s="82">
        <v>-0.44981816922863899</v>
      </c>
      <c r="J404" s="82">
        <v>-5.2420138615531497</v>
      </c>
      <c r="K404" s="83">
        <v>2.8138258704942698E-7</v>
      </c>
      <c r="L404" s="83">
        <v>4.0104926405354902E-5</v>
      </c>
      <c r="M404" s="26" t="s">
        <v>3133</v>
      </c>
    </row>
    <row r="405" spans="1:13" x14ac:dyDescent="0.2">
      <c r="A405" s="88" t="s">
        <v>2193</v>
      </c>
      <c r="B405" s="81" t="s">
        <v>2194</v>
      </c>
      <c r="C405" s="100" t="s">
        <v>2195</v>
      </c>
      <c r="D405" s="81" t="s">
        <v>2196</v>
      </c>
      <c r="E405" s="81">
        <v>9051</v>
      </c>
      <c r="F405" s="81" t="s">
        <v>2197</v>
      </c>
      <c r="G405" s="82">
        <v>6.3987951807228898</v>
      </c>
      <c r="H405" s="82">
        <v>6.0347471264367796</v>
      </c>
      <c r="I405" s="82">
        <v>-0.36404805428610998</v>
      </c>
      <c r="J405" s="82">
        <v>-5.2479012052135898</v>
      </c>
      <c r="K405" s="83">
        <v>2.7320049308422501E-7</v>
      </c>
      <c r="L405" s="83">
        <v>3.9629904214232802E-5</v>
      </c>
      <c r="M405" s="26" t="s">
        <v>3133</v>
      </c>
    </row>
    <row r="406" spans="1:13" x14ac:dyDescent="0.2">
      <c r="A406" s="88" t="s">
        <v>2198</v>
      </c>
      <c r="B406" s="81" t="s">
        <v>2199</v>
      </c>
      <c r="C406" s="100" t="s">
        <v>2200</v>
      </c>
      <c r="D406" s="81" t="s">
        <v>1828</v>
      </c>
      <c r="E406" s="81">
        <v>56833</v>
      </c>
      <c r="F406" s="81" t="s">
        <v>2201</v>
      </c>
      <c r="G406" s="82">
        <v>7.1308353413654597</v>
      </c>
      <c r="H406" s="82">
        <v>6.6779080459770102</v>
      </c>
      <c r="I406" s="82">
        <v>-0.45292729538845</v>
      </c>
      <c r="J406" s="82">
        <v>-5.2572081310709198</v>
      </c>
      <c r="K406" s="83">
        <v>2.6073468966734703E-7</v>
      </c>
      <c r="L406" s="83">
        <v>3.8129133301825497E-5</v>
      </c>
      <c r="M406" s="26" t="s">
        <v>3133</v>
      </c>
    </row>
    <row r="407" spans="1:13" x14ac:dyDescent="0.2">
      <c r="A407" s="88" t="s">
        <v>2202</v>
      </c>
      <c r="B407" s="81" t="s">
        <v>2203</v>
      </c>
      <c r="C407" s="100" t="s">
        <v>2204</v>
      </c>
      <c r="D407" s="81" t="s">
        <v>2205</v>
      </c>
      <c r="E407" s="81">
        <v>976</v>
      </c>
      <c r="F407" s="81" t="s">
        <v>2206</v>
      </c>
      <c r="G407" s="82">
        <v>8.8175381526104406</v>
      </c>
      <c r="H407" s="82">
        <v>8.3170459770114906</v>
      </c>
      <c r="I407" s="82">
        <v>-0.50049217559894799</v>
      </c>
      <c r="J407" s="82">
        <v>-5.2598121829305597</v>
      </c>
      <c r="K407" s="83">
        <v>2.57346771518709E-7</v>
      </c>
      <c r="L407" s="83">
        <v>3.7942166243925402E-5</v>
      </c>
      <c r="M407" s="26" t="s">
        <v>3133</v>
      </c>
    </row>
    <row r="408" spans="1:13" x14ac:dyDescent="0.2">
      <c r="A408" s="88" t="s">
        <v>2207</v>
      </c>
      <c r="B408" s="81" t="s">
        <v>2208</v>
      </c>
      <c r="C408" s="100" t="s">
        <v>2209</v>
      </c>
      <c r="D408" s="81" t="s">
        <v>483</v>
      </c>
      <c r="E408" s="81">
        <v>919</v>
      </c>
      <c r="F408" s="81" t="s">
        <v>2210</v>
      </c>
      <c r="G408" s="82">
        <v>8.3737630522088295</v>
      </c>
      <c r="H408" s="82">
        <v>7.6337816091953998</v>
      </c>
      <c r="I408" s="82">
        <v>-0.73998144301343205</v>
      </c>
      <c r="J408" s="82">
        <v>-5.2867713441203499</v>
      </c>
      <c r="K408" s="83">
        <v>2.2469020992364401E-7</v>
      </c>
      <c r="L408" s="83">
        <v>3.4250378217506399E-5</v>
      </c>
      <c r="M408" s="26" t="s">
        <v>3133</v>
      </c>
    </row>
    <row r="409" spans="1:13" ht="28" x14ac:dyDescent="0.2">
      <c r="A409" s="88" t="s">
        <v>2211</v>
      </c>
      <c r="B409" s="81" t="s">
        <v>2212</v>
      </c>
      <c r="C409" s="100" t="s">
        <v>2213</v>
      </c>
      <c r="D409" s="81" t="s">
        <v>2214</v>
      </c>
      <c r="E409" s="81">
        <v>10312</v>
      </c>
      <c r="F409" s="81" t="s">
        <v>2215</v>
      </c>
      <c r="G409" s="82">
        <v>8.3897349397590393</v>
      </c>
      <c r="H409" s="82">
        <v>7.9284827586206896</v>
      </c>
      <c r="I409" s="82">
        <v>-0.46125218113834598</v>
      </c>
      <c r="J409" s="82">
        <v>-5.3140709929477099</v>
      </c>
      <c r="K409" s="83">
        <v>1.9573309700801399E-7</v>
      </c>
      <c r="L409" s="83">
        <v>3.0614675213772998E-5</v>
      </c>
      <c r="M409" s="26" t="s">
        <v>3133</v>
      </c>
    </row>
    <row r="410" spans="1:13" x14ac:dyDescent="0.2">
      <c r="A410" s="88" t="s">
        <v>2216</v>
      </c>
      <c r="B410" s="81" t="s">
        <v>2217</v>
      </c>
      <c r="C410" s="100" t="s">
        <v>2218</v>
      </c>
      <c r="D410" s="81" t="s">
        <v>2219</v>
      </c>
      <c r="E410" s="81">
        <v>5580</v>
      </c>
      <c r="F410" s="81" t="s">
        <v>2220</v>
      </c>
      <c r="G410" s="82">
        <v>9.1203052208835302</v>
      </c>
      <c r="H410" s="82">
        <v>8.7591379310344806</v>
      </c>
      <c r="I410" s="82">
        <v>-0.361167289849051</v>
      </c>
      <c r="J410" s="82">
        <v>-5.3150802693327099</v>
      </c>
      <c r="K410" s="83">
        <v>1.9473515939182301E-7</v>
      </c>
      <c r="L410" s="83">
        <v>3.0614675213772998E-5</v>
      </c>
      <c r="M410" s="26" t="s">
        <v>3133</v>
      </c>
    </row>
    <row r="411" spans="1:13" x14ac:dyDescent="0.2">
      <c r="A411" s="88" t="s">
        <v>2221</v>
      </c>
      <c r="B411" s="81" t="s">
        <v>2222</v>
      </c>
      <c r="C411" s="100" t="s">
        <v>2223</v>
      </c>
      <c r="D411" s="81" t="s">
        <v>2224</v>
      </c>
      <c r="E411" s="81">
        <v>3430</v>
      </c>
      <c r="F411" s="81" t="s">
        <v>2225</v>
      </c>
      <c r="G411" s="82">
        <v>8.8421044176706793</v>
      </c>
      <c r="H411" s="82">
        <v>8.3384137931034505</v>
      </c>
      <c r="I411" s="82">
        <v>-0.50369062456723401</v>
      </c>
      <c r="J411" s="82">
        <v>-5.3216925285314201</v>
      </c>
      <c r="K411" s="83">
        <v>1.88318318308842E-7</v>
      </c>
      <c r="L411" s="83">
        <v>3.05163661706052E-5</v>
      </c>
      <c r="M411" s="26" t="s">
        <v>3133</v>
      </c>
    </row>
    <row r="412" spans="1:13" x14ac:dyDescent="0.2">
      <c r="A412" s="88" t="s">
        <v>2226</v>
      </c>
      <c r="B412" s="81" t="s">
        <v>2227</v>
      </c>
      <c r="C412" s="100" t="s">
        <v>2228</v>
      </c>
      <c r="D412" s="81" t="s">
        <v>2229</v>
      </c>
      <c r="E412" s="81">
        <v>64098</v>
      </c>
      <c r="F412" s="81" t="s">
        <v>2230</v>
      </c>
      <c r="G412" s="82">
        <v>7.7901646586345397</v>
      </c>
      <c r="H412" s="82">
        <v>7.30494252873563</v>
      </c>
      <c r="I412" s="82">
        <v>-0.48522212989890601</v>
      </c>
      <c r="J412" s="82">
        <v>-5.33011445422067</v>
      </c>
      <c r="K412" s="83">
        <v>1.80442002186055E-7</v>
      </c>
      <c r="L412" s="83">
        <v>3.0052258155013401E-5</v>
      </c>
      <c r="M412" s="26" t="s">
        <v>3133</v>
      </c>
    </row>
    <row r="413" spans="1:13" x14ac:dyDescent="0.2">
      <c r="A413" s="88" t="s">
        <v>2231</v>
      </c>
      <c r="B413" s="81" t="s">
        <v>2232</v>
      </c>
      <c r="C413" s="100" t="s">
        <v>2233</v>
      </c>
      <c r="D413" s="81" t="s">
        <v>2234</v>
      </c>
      <c r="E413" s="81">
        <v>79180</v>
      </c>
      <c r="F413" s="81" t="s">
        <v>2235</v>
      </c>
      <c r="G413" s="82">
        <v>9.4302128514056207</v>
      </c>
      <c r="H413" s="82">
        <v>9.0554597701149397</v>
      </c>
      <c r="I413" s="82">
        <v>-0.37475308129067902</v>
      </c>
      <c r="J413" s="82">
        <v>-5.3487697956367999</v>
      </c>
      <c r="K413" s="83">
        <v>1.64117502948666E-7</v>
      </c>
      <c r="L413" s="83">
        <v>2.8114400707819799E-5</v>
      </c>
      <c r="M413" s="26" t="s">
        <v>3133</v>
      </c>
    </row>
    <row r="414" spans="1:13" x14ac:dyDescent="0.2">
      <c r="A414" s="88" t="s">
        <v>2236</v>
      </c>
      <c r="B414" s="81" t="s">
        <v>147</v>
      </c>
      <c r="C414" s="100" t="s">
        <v>2237</v>
      </c>
      <c r="D414" s="81" t="s">
        <v>150</v>
      </c>
      <c r="E414" s="81">
        <v>7535</v>
      </c>
      <c r="F414" s="81" t="s">
        <v>2238</v>
      </c>
      <c r="G414" s="82">
        <v>6.34057831325301</v>
      </c>
      <c r="H414" s="82">
        <v>5.8948850574712601</v>
      </c>
      <c r="I414" s="82">
        <v>-0.44569325578174701</v>
      </c>
      <c r="J414" s="82">
        <v>-5.3573896564204802</v>
      </c>
      <c r="K414" s="83">
        <v>1.5706810425966401E-7</v>
      </c>
      <c r="L414" s="83">
        <v>2.74292546400875E-5</v>
      </c>
      <c r="M414" s="26" t="s">
        <v>3133</v>
      </c>
    </row>
    <row r="415" spans="1:13" x14ac:dyDescent="0.2">
      <c r="A415" s="88" t="s">
        <v>2239</v>
      </c>
      <c r="B415" s="81" t="s">
        <v>2240</v>
      </c>
      <c r="C415" s="100" t="s">
        <v>2241</v>
      </c>
      <c r="D415" s="81" t="s">
        <v>1204</v>
      </c>
      <c r="E415" s="81">
        <v>6789</v>
      </c>
      <c r="F415" s="81" t="s">
        <v>2242</v>
      </c>
      <c r="G415" s="82">
        <v>9.7329718875501996</v>
      </c>
      <c r="H415" s="82">
        <v>9.3941034482758603</v>
      </c>
      <c r="I415" s="82">
        <v>-0.33886843927433902</v>
      </c>
      <c r="J415" s="82">
        <v>-5.36802982142442</v>
      </c>
      <c r="K415" s="83">
        <v>1.4877128194567699E-7</v>
      </c>
      <c r="L415" s="83">
        <v>2.6759767405992701E-5</v>
      </c>
      <c r="M415" s="26" t="s">
        <v>3133</v>
      </c>
    </row>
    <row r="416" spans="1:13" x14ac:dyDescent="0.2">
      <c r="A416" s="88" t="s">
        <v>2243</v>
      </c>
      <c r="B416" s="81" t="s">
        <v>2244</v>
      </c>
      <c r="C416" s="100" t="s">
        <v>2245</v>
      </c>
      <c r="D416" s="81" t="s">
        <v>2246</v>
      </c>
      <c r="E416" s="81">
        <v>4478</v>
      </c>
      <c r="F416" s="81" t="s">
        <v>2247</v>
      </c>
      <c r="G416" s="82">
        <v>10.4732489959839</v>
      </c>
      <c r="H416" s="82">
        <v>10.0828850574713</v>
      </c>
      <c r="I416" s="82">
        <v>-0.39036393851267098</v>
      </c>
      <c r="J416" s="82">
        <v>-5.3850065901225701</v>
      </c>
      <c r="K416" s="83">
        <v>1.3640752707246901E-7</v>
      </c>
      <c r="L416" s="83">
        <v>2.4783712932416298E-5</v>
      </c>
      <c r="M416" s="26" t="s">
        <v>3133</v>
      </c>
    </row>
    <row r="417" spans="1:13" x14ac:dyDescent="0.2">
      <c r="A417" s="88" t="s">
        <v>2248</v>
      </c>
      <c r="B417" s="81" t="s">
        <v>2249</v>
      </c>
      <c r="C417" s="100" t="s">
        <v>2250</v>
      </c>
      <c r="D417" s="81" t="s">
        <v>2251</v>
      </c>
      <c r="E417" s="81">
        <v>286530</v>
      </c>
      <c r="F417" s="81" t="s">
        <v>2252</v>
      </c>
      <c r="G417" s="82">
        <v>6.9916104417670697</v>
      </c>
      <c r="H417" s="82">
        <v>6.4090919540229896</v>
      </c>
      <c r="I417" s="82">
        <v>-0.58251848774407899</v>
      </c>
      <c r="J417" s="82">
        <v>-5.38923951642332</v>
      </c>
      <c r="K417" s="83">
        <v>1.33483829619132E-7</v>
      </c>
      <c r="L417" s="83">
        <v>2.4499984591835299E-5</v>
      </c>
      <c r="M417" s="26" t="s">
        <v>3133</v>
      </c>
    </row>
    <row r="418" spans="1:13" x14ac:dyDescent="0.2">
      <c r="A418" s="88" t="s">
        <v>2253</v>
      </c>
      <c r="B418" s="81" t="s">
        <v>2254</v>
      </c>
      <c r="C418" s="100" t="s">
        <v>2255</v>
      </c>
      <c r="D418" s="81" t="s">
        <v>1828</v>
      </c>
      <c r="E418" s="81">
        <v>114836</v>
      </c>
      <c r="F418" s="81" t="s">
        <v>2256</v>
      </c>
      <c r="G418" s="82">
        <v>7.7777550200803196</v>
      </c>
      <c r="H418" s="82">
        <v>7.0508045977011502</v>
      </c>
      <c r="I418" s="82">
        <v>-0.72695042237917196</v>
      </c>
      <c r="J418" s="82">
        <v>-5.3978552206747699</v>
      </c>
      <c r="K418" s="83">
        <v>1.27719830797184E-7</v>
      </c>
      <c r="L418" s="83">
        <v>2.3683715157530499E-5</v>
      </c>
      <c r="M418" s="26" t="s">
        <v>3133</v>
      </c>
    </row>
    <row r="419" spans="1:13" x14ac:dyDescent="0.2">
      <c r="A419" s="88" t="s">
        <v>2257</v>
      </c>
      <c r="B419" s="81" t="s">
        <v>2258</v>
      </c>
      <c r="C419" s="100" t="s">
        <v>2259</v>
      </c>
      <c r="D419" s="81" t="s">
        <v>1922</v>
      </c>
      <c r="E419" s="81">
        <v>83706</v>
      </c>
      <c r="F419" s="81" t="s">
        <v>2260</v>
      </c>
      <c r="G419" s="82">
        <v>8.6358514056224909</v>
      </c>
      <c r="H419" s="82">
        <v>8.0959195402298807</v>
      </c>
      <c r="I419" s="82">
        <v>-0.53993186539260496</v>
      </c>
      <c r="J419" s="82">
        <v>-5.4080956836657501</v>
      </c>
      <c r="K419" s="83">
        <v>1.2118300902752001E-7</v>
      </c>
      <c r="L419" s="83">
        <v>2.2705638961952501E-5</v>
      </c>
      <c r="M419" s="26" t="s">
        <v>3133</v>
      </c>
    </row>
    <row r="420" spans="1:13" x14ac:dyDescent="0.2">
      <c r="A420" s="88" t="s">
        <v>2261</v>
      </c>
      <c r="B420" s="81" t="s">
        <v>2262</v>
      </c>
      <c r="C420" s="100" t="s">
        <v>2263</v>
      </c>
      <c r="D420" s="81" t="s">
        <v>1081</v>
      </c>
      <c r="E420" s="81">
        <v>11119</v>
      </c>
      <c r="F420" s="81" t="s">
        <v>2264</v>
      </c>
      <c r="G420" s="82">
        <v>7.5126787148594403</v>
      </c>
      <c r="H420" s="82">
        <v>7.1039195402298896</v>
      </c>
      <c r="I420" s="82">
        <v>-0.40875917462955202</v>
      </c>
      <c r="J420" s="82">
        <v>-5.4234445410585304</v>
      </c>
      <c r="K420" s="83">
        <v>1.11990186238606E-7</v>
      </c>
      <c r="L420" s="83">
        <v>2.1429663039297001E-5</v>
      </c>
      <c r="M420" s="26" t="s">
        <v>3133</v>
      </c>
    </row>
    <row r="421" spans="1:13" x14ac:dyDescent="0.2">
      <c r="A421" s="88" t="s">
        <v>2265</v>
      </c>
      <c r="B421" s="81" t="s">
        <v>2266</v>
      </c>
      <c r="C421" s="100" t="s">
        <v>2267</v>
      </c>
      <c r="D421" s="81" t="s">
        <v>190</v>
      </c>
      <c r="E421" s="81">
        <v>23031</v>
      </c>
      <c r="F421" s="81" t="s">
        <v>2268</v>
      </c>
      <c r="G421" s="82">
        <v>7.3604859437750996</v>
      </c>
      <c r="H421" s="82">
        <v>7.0177471264367801</v>
      </c>
      <c r="I421" s="82">
        <v>-0.34273881733831901</v>
      </c>
      <c r="J421" s="82">
        <v>-5.4336873818841704</v>
      </c>
      <c r="K421" s="83">
        <v>1.06236488525515E-7</v>
      </c>
      <c r="L421" s="83">
        <v>2.0858079113973601E-5</v>
      </c>
      <c r="M421" s="26" t="s">
        <v>3133</v>
      </c>
    </row>
    <row r="422" spans="1:13" x14ac:dyDescent="0.2">
      <c r="A422" s="88" t="s">
        <v>2269</v>
      </c>
      <c r="B422" s="81" t="s">
        <v>2270</v>
      </c>
      <c r="C422" s="100" t="s">
        <v>2271</v>
      </c>
      <c r="D422" s="81" t="s">
        <v>2272</v>
      </c>
      <c r="E422" s="81">
        <v>54625</v>
      </c>
      <c r="F422" s="81" t="s">
        <v>2273</v>
      </c>
      <c r="G422" s="82">
        <v>8.2463694779116494</v>
      </c>
      <c r="H422" s="82">
        <v>7.7893448275862101</v>
      </c>
      <c r="I422" s="82">
        <v>-0.45702465032543899</v>
      </c>
      <c r="J422" s="82">
        <v>-5.4396314030645998</v>
      </c>
      <c r="K422" s="83">
        <v>1.03030431637011E-7</v>
      </c>
      <c r="L422" s="83">
        <v>2.0822781482123301E-5</v>
      </c>
      <c r="M422" s="26" t="s">
        <v>3133</v>
      </c>
    </row>
    <row r="423" spans="1:13" x14ac:dyDescent="0.2">
      <c r="A423" s="88" t="s">
        <v>2274</v>
      </c>
      <c r="B423" s="81" t="s">
        <v>2275</v>
      </c>
      <c r="C423" s="100" t="s">
        <v>2276</v>
      </c>
      <c r="D423" s="81" t="s">
        <v>758</v>
      </c>
      <c r="E423" s="81">
        <v>393</v>
      </c>
      <c r="F423" s="81" t="s">
        <v>2277</v>
      </c>
      <c r="G423" s="82">
        <v>7.9321244979919703</v>
      </c>
      <c r="H423" s="82">
        <v>7.4598390804597701</v>
      </c>
      <c r="I423" s="82">
        <v>-0.47228541753219799</v>
      </c>
      <c r="J423" s="82">
        <v>-5.4525633489660397</v>
      </c>
      <c r="K423" s="83">
        <v>9.6376851649401995E-8</v>
      </c>
      <c r="L423" s="83">
        <v>1.9925843335361299E-5</v>
      </c>
      <c r="M423" s="26" t="s">
        <v>3133</v>
      </c>
    </row>
    <row r="424" spans="1:13" x14ac:dyDescent="0.2">
      <c r="A424" s="88" t="s">
        <v>2278</v>
      </c>
      <c r="B424" s="81" t="s">
        <v>276</v>
      </c>
      <c r="C424" s="100" t="s">
        <v>2279</v>
      </c>
      <c r="D424" s="81" t="s">
        <v>279</v>
      </c>
      <c r="E424" s="81">
        <v>2534</v>
      </c>
      <c r="F424" s="81" t="s">
        <v>2280</v>
      </c>
      <c r="G424" s="82">
        <v>7.9547991967871496</v>
      </c>
      <c r="H424" s="82">
        <v>7.5015057471264397</v>
      </c>
      <c r="I424" s="82">
        <v>-0.453293449660712</v>
      </c>
      <c r="J424" s="82">
        <v>-5.4529012283217497</v>
      </c>
      <c r="K424" s="83">
        <v>9.6208735533385994E-8</v>
      </c>
      <c r="L424" s="83">
        <v>1.9925843335361299E-5</v>
      </c>
      <c r="M424" s="26" t="s">
        <v>3133</v>
      </c>
    </row>
    <row r="425" spans="1:13" x14ac:dyDescent="0.2">
      <c r="A425" s="88" t="s">
        <v>2281</v>
      </c>
      <c r="B425" s="81" t="s">
        <v>2282</v>
      </c>
      <c r="C425" s="100" t="s">
        <v>2283</v>
      </c>
      <c r="D425" s="81" t="s">
        <v>1922</v>
      </c>
      <c r="E425" s="81">
        <v>1521</v>
      </c>
      <c r="F425" s="81" t="s">
        <v>2284</v>
      </c>
      <c r="G425" s="82">
        <v>6.2368433734939801</v>
      </c>
      <c r="H425" s="82">
        <v>5.8740459770114901</v>
      </c>
      <c r="I425" s="82">
        <v>-0.36279739648248099</v>
      </c>
      <c r="J425" s="82">
        <v>-5.4563727180593702</v>
      </c>
      <c r="K425" s="83">
        <v>9.4497884304463696E-8</v>
      </c>
      <c r="L425" s="83">
        <v>1.9925843335361299E-5</v>
      </c>
      <c r="M425" s="26" t="s">
        <v>3133</v>
      </c>
    </row>
    <row r="426" spans="1:13" x14ac:dyDescent="0.2">
      <c r="A426" s="88" t="s">
        <v>2285</v>
      </c>
      <c r="B426" s="81" t="s">
        <v>2286</v>
      </c>
      <c r="C426" s="100" t="s">
        <v>2287</v>
      </c>
      <c r="D426" s="81" t="s">
        <v>1922</v>
      </c>
      <c r="E426" s="81">
        <v>374403</v>
      </c>
      <c r="F426" s="81" t="s">
        <v>2288</v>
      </c>
      <c r="G426" s="82">
        <v>7.4988674698795199</v>
      </c>
      <c r="H426" s="82">
        <v>6.83118390804598</v>
      </c>
      <c r="I426" s="82">
        <v>-0.66768356183354105</v>
      </c>
      <c r="J426" s="82">
        <v>-5.4629580859801301</v>
      </c>
      <c r="K426" s="83">
        <v>9.1333342323273299E-8</v>
      </c>
      <c r="L426" s="83">
        <v>1.9793130471446101E-5</v>
      </c>
      <c r="M426" s="26" t="s">
        <v>3133</v>
      </c>
    </row>
    <row r="427" spans="1:13" ht="28" x14ac:dyDescent="0.2">
      <c r="A427" s="88" t="s">
        <v>2289</v>
      </c>
      <c r="B427" s="81" t="s">
        <v>2290</v>
      </c>
      <c r="C427" s="100" t="s">
        <v>2291</v>
      </c>
      <c r="D427" s="81" t="s">
        <v>279</v>
      </c>
      <c r="E427" s="81">
        <v>64780</v>
      </c>
      <c r="F427" s="81" t="s">
        <v>2292</v>
      </c>
      <c r="G427" s="82">
        <v>7.8859718875502001</v>
      </c>
      <c r="H427" s="82">
        <v>7.4734597701149399</v>
      </c>
      <c r="I427" s="82">
        <v>-0.41251211743525801</v>
      </c>
      <c r="J427" s="82">
        <v>-5.4669024410573197</v>
      </c>
      <c r="K427" s="83">
        <v>8.9487520722346196E-8</v>
      </c>
      <c r="L427" s="83">
        <v>1.9629618200164201E-5</v>
      </c>
      <c r="M427" s="26" t="s">
        <v>3133</v>
      </c>
    </row>
    <row r="428" spans="1:13" x14ac:dyDescent="0.2">
      <c r="A428" s="88" t="s">
        <v>2293</v>
      </c>
      <c r="B428" s="81" t="s">
        <v>2294</v>
      </c>
      <c r="C428" s="100" t="s">
        <v>2295</v>
      </c>
      <c r="D428" s="81" t="s">
        <v>2296</v>
      </c>
      <c r="E428" s="81">
        <v>10320</v>
      </c>
      <c r="F428" s="81" t="s">
        <v>2297</v>
      </c>
      <c r="G428" s="82">
        <v>7.1277630522088398</v>
      </c>
      <c r="H428" s="82">
        <v>6.5684367816091997</v>
      </c>
      <c r="I428" s="82">
        <v>-0.55932627059964002</v>
      </c>
      <c r="J428" s="82">
        <v>-5.46802447028033</v>
      </c>
      <c r="K428" s="83">
        <v>8.8969111524457006E-8</v>
      </c>
      <c r="L428" s="83">
        <v>1.9629618200164201E-5</v>
      </c>
      <c r="M428" s="26" t="s">
        <v>3133</v>
      </c>
    </row>
    <row r="429" spans="1:13" x14ac:dyDescent="0.2">
      <c r="A429" s="88" t="s">
        <v>2298</v>
      </c>
      <c r="B429" s="81" t="s">
        <v>2299</v>
      </c>
      <c r="C429" s="100" t="s">
        <v>2300</v>
      </c>
      <c r="D429" s="81" t="s">
        <v>363</v>
      </c>
      <c r="E429" s="81">
        <v>6773</v>
      </c>
      <c r="F429" s="81" t="s">
        <v>2301</v>
      </c>
      <c r="G429" s="82">
        <v>10.8135220883534</v>
      </c>
      <c r="H429" s="82">
        <v>10.4426091954023</v>
      </c>
      <c r="I429" s="82">
        <v>-0.37091289295111601</v>
      </c>
      <c r="J429" s="82">
        <v>-5.5012502997255597</v>
      </c>
      <c r="K429" s="83">
        <v>7.4875248010712704E-8</v>
      </c>
      <c r="L429" s="83">
        <v>1.7490844457469998E-5</v>
      </c>
      <c r="M429" s="26" t="s">
        <v>3133</v>
      </c>
    </row>
    <row r="430" spans="1:13" x14ac:dyDescent="0.2">
      <c r="A430" s="88" t="s">
        <v>2302</v>
      </c>
      <c r="B430" s="81" t="s">
        <v>2303</v>
      </c>
      <c r="C430" s="100" t="s">
        <v>2304</v>
      </c>
      <c r="D430" s="81" t="s">
        <v>2305</v>
      </c>
      <c r="E430" s="81">
        <v>8807</v>
      </c>
      <c r="F430" s="81" t="s">
        <v>2306</v>
      </c>
      <c r="G430" s="82">
        <v>6.29977510040161</v>
      </c>
      <c r="H430" s="82">
        <v>5.9260689655172403</v>
      </c>
      <c r="I430" s="82">
        <v>-0.37370613488436499</v>
      </c>
      <c r="J430" s="82">
        <v>-5.52690514365543</v>
      </c>
      <c r="K430" s="83">
        <v>6.5503308747370501E-8</v>
      </c>
      <c r="L430" s="83">
        <v>1.55028974632297E-5</v>
      </c>
      <c r="M430" s="26" t="s">
        <v>3133</v>
      </c>
    </row>
    <row r="431" spans="1:13" x14ac:dyDescent="0.2">
      <c r="A431" s="88" t="s">
        <v>2307</v>
      </c>
      <c r="B431" s="81" t="s">
        <v>2308</v>
      </c>
      <c r="C431" s="100" t="s">
        <v>2309</v>
      </c>
      <c r="D431" s="81" t="s">
        <v>2310</v>
      </c>
      <c r="E431" s="81">
        <v>64333</v>
      </c>
      <c r="F431" s="81" t="s">
        <v>2311</v>
      </c>
      <c r="G431" s="82">
        <v>8.2388995983935693</v>
      </c>
      <c r="H431" s="82">
        <v>7.6107471264367801</v>
      </c>
      <c r="I431" s="82">
        <v>-0.62815247195679302</v>
      </c>
      <c r="J431" s="82">
        <v>-5.5278736944198004</v>
      </c>
      <c r="K431" s="83">
        <v>6.5172834683013306E-8</v>
      </c>
      <c r="L431" s="83">
        <v>1.55028974632297E-5</v>
      </c>
      <c r="M431" s="26" t="s">
        <v>3133</v>
      </c>
    </row>
    <row r="432" spans="1:13" x14ac:dyDescent="0.2">
      <c r="A432" s="88" t="s">
        <v>2312</v>
      </c>
      <c r="B432" s="81" t="s">
        <v>2313</v>
      </c>
      <c r="C432" s="100" t="s">
        <v>2314</v>
      </c>
      <c r="D432" s="81" t="s">
        <v>1306</v>
      </c>
      <c r="E432" s="81">
        <v>7453</v>
      </c>
      <c r="F432" s="81" t="s">
        <v>2315</v>
      </c>
      <c r="G432" s="82">
        <v>10.5098995983936</v>
      </c>
      <c r="H432" s="82">
        <v>9.8796666666666706</v>
      </c>
      <c r="I432" s="82">
        <v>-0.63023293172690698</v>
      </c>
      <c r="J432" s="82">
        <v>-5.5391444177247697</v>
      </c>
      <c r="K432" s="83">
        <v>6.1444522474237804E-8</v>
      </c>
      <c r="L432" s="83">
        <v>1.51221032477331E-5</v>
      </c>
      <c r="M432" s="26" t="s">
        <v>3133</v>
      </c>
    </row>
    <row r="433" spans="1:13" x14ac:dyDescent="0.2">
      <c r="A433" s="88" t="s">
        <v>2316</v>
      </c>
      <c r="B433" s="81" t="s">
        <v>2317</v>
      </c>
      <c r="C433" s="100" t="s">
        <v>2318</v>
      </c>
      <c r="D433" s="81" t="s">
        <v>669</v>
      </c>
      <c r="E433" s="81">
        <v>387751</v>
      </c>
      <c r="F433" s="81" t="s">
        <v>2319</v>
      </c>
      <c r="G433" s="82">
        <v>7.7755341365461801</v>
      </c>
      <c r="H433" s="82">
        <v>7.0644597701149401</v>
      </c>
      <c r="I433" s="82">
        <v>-0.711074366431242</v>
      </c>
      <c r="J433" s="82">
        <v>-5.5423779838830898</v>
      </c>
      <c r="K433" s="83">
        <v>6.0413754607401101E-8</v>
      </c>
      <c r="L433" s="83">
        <v>1.5092686798912899E-5</v>
      </c>
      <c r="M433" s="26" t="s">
        <v>3133</v>
      </c>
    </row>
    <row r="434" spans="1:13" x14ac:dyDescent="0.2">
      <c r="A434" s="88" t="s">
        <v>2320</v>
      </c>
      <c r="B434" s="81" t="s">
        <v>2321</v>
      </c>
      <c r="C434" s="100" t="s">
        <v>2322</v>
      </c>
      <c r="D434" s="81" t="s">
        <v>930</v>
      </c>
      <c r="E434" s="81">
        <v>7462</v>
      </c>
      <c r="F434" s="81" t="s">
        <v>2323</v>
      </c>
      <c r="G434" s="82">
        <v>7.1927349397590401</v>
      </c>
      <c r="H434" s="82">
        <v>6.7956781609195396</v>
      </c>
      <c r="I434" s="82">
        <v>-0.39705677883949603</v>
      </c>
      <c r="J434" s="82">
        <v>-5.5427292460586504</v>
      </c>
      <c r="K434" s="83">
        <v>6.0302800960333103E-8</v>
      </c>
      <c r="L434" s="83">
        <v>1.5092686798912899E-5</v>
      </c>
      <c r="M434" s="26" t="s">
        <v>3133</v>
      </c>
    </row>
    <row r="435" spans="1:13" x14ac:dyDescent="0.2">
      <c r="A435" s="88" t="s">
        <v>2324</v>
      </c>
      <c r="B435" s="81" t="s">
        <v>2325</v>
      </c>
      <c r="C435" s="100" t="s">
        <v>2326</v>
      </c>
      <c r="D435" s="81" t="s">
        <v>2327</v>
      </c>
      <c r="E435" s="81">
        <v>8320</v>
      </c>
      <c r="F435" s="81" t="s">
        <v>2328</v>
      </c>
      <c r="G435" s="82">
        <v>7.1233815261044198</v>
      </c>
      <c r="H435" s="82">
        <v>6.5260804597701103</v>
      </c>
      <c r="I435" s="82">
        <v>-0.59730106633430302</v>
      </c>
      <c r="J435" s="82">
        <v>-5.5481560652119599</v>
      </c>
      <c r="K435" s="83">
        <v>5.8613616493083701E-8</v>
      </c>
      <c r="L435" s="83">
        <v>1.5061343288318901E-5</v>
      </c>
      <c r="M435" s="26" t="s">
        <v>3133</v>
      </c>
    </row>
    <row r="436" spans="1:13" x14ac:dyDescent="0.2">
      <c r="A436" s="88" t="s">
        <v>2329</v>
      </c>
      <c r="B436" s="81" t="s">
        <v>2330</v>
      </c>
      <c r="C436" s="100" t="s">
        <v>2331</v>
      </c>
      <c r="D436" s="81" t="s">
        <v>1478</v>
      </c>
      <c r="E436" s="81">
        <v>7454</v>
      </c>
      <c r="F436" s="81" t="s">
        <v>2332</v>
      </c>
      <c r="G436" s="82">
        <v>9.2354257028112396</v>
      </c>
      <c r="H436" s="82">
        <v>8.6383333333333301</v>
      </c>
      <c r="I436" s="82">
        <v>-0.597092369477911</v>
      </c>
      <c r="J436" s="82">
        <v>-5.5530734567070299</v>
      </c>
      <c r="K436" s="83">
        <v>5.7122834221098702E-8</v>
      </c>
      <c r="L436" s="83">
        <v>1.5061343288318901E-5</v>
      </c>
      <c r="M436" s="26" t="s">
        <v>3133</v>
      </c>
    </row>
    <row r="437" spans="1:13" x14ac:dyDescent="0.2">
      <c r="A437" s="88" t="s">
        <v>2333</v>
      </c>
      <c r="B437" s="81" t="s">
        <v>2334</v>
      </c>
      <c r="C437" s="100" t="s">
        <v>2335</v>
      </c>
      <c r="D437" s="81" t="s">
        <v>630</v>
      </c>
      <c r="E437" s="81">
        <v>2833</v>
      </c>
      <c r="F437" s="81" t="s">
        <v>2336</v>
      </c>
      <c r="G437" s="82">
        <v>6.5814899598393604</v>
      </c>
      <c r="H437" s="82">
        <v>6.0801724137931004</v>
      </c>
      <c r="I437" s="82">
        <v>-0.501317546046254</v>
      </c>
      <c r="J437" s="82">
        <v>-5.5693427332617897</v>
      </c>
      <c r="K437" s="83">
        <v>5.24489400802233E-8</v>
      </c>
      <c r="L437" s="83">
        <v>1.42940734553509E-5</v>
      </c>
      <c r="M437" s="26" t="s">
        <v>3133</v>
      </c>
    </row>
    <row r="438" spans="1:13" x14ac:dyDescent="0.2">
      <c r="A438" s="88" t="s">
        <v>2337</v>
      </c>
      <c r="B438" s="81" t="s">
        <v>2338</v>
      </c>
      <c r="C438" s="100" t="s">
        <v>2339</v>
      </c>
      <c r="D438" s="81" t="s">
        <v>240</v>
      </c>
      <c r="E438" s="81">
        <v>79415</v>
      </c>
      <c r="F438" s="81" t="s">
        <v>2340</v>
      </c>
      <c r="G438" s="82">
        <v>8.6924899598393601</v>
      </c>
      <c r="H438" s="82">
        <v>8.3580229885057502</v>
      </c>
      <c r="I438" s="82">
        <v>-0.33446697133360997</v>
      </c>
      <c r="J438" s="82">
        <v>-5.6445487301916897</v>
      </c>
      <c r="K438" s="83">
        <v>3.5259282691783298E-8</v>
      </c>
      <c r="L438" s="83">
        <v>1.0379898232460599E-5</v>
      </c>
      <c r="M438" s="26" t="s">
        <v>3133</v>
      </c>
    </row>
    <row r="439" spans="1:13" x14ac:dyDescent="0.2">
      <c r="A439" s="88" t="s">
        <v>2341</v>
      </c>
      <c r="B439" s="81" t="s">
        <v>2342</v>
      </c>
      <c r="C439" s="100" t="s">
        <v>2343</v>
      </c>
      <c r="D439" s="81" t="s">
        <v>1189</v>
      </c>
      <c r="E439" s="81">
        <v>916</v>
      </c>
      <c r="F439" s="81" t="s">
        <v>2344</v>
      </c>
      <c r="G439" s="82">
        <v>6.3243373493975898</v>
      </c>
      <c r="H439" s="82">
        <v>5.8879540229885103</v>
      </c>
      <c r="I439" s="82">
        <v>-0.436383326409085</v>
      </c>
      <c r="J439" s="82">
        <v>-5.6546757271777297</v>
      </c>
      <c r="K439" s="83">
        <v>3.3412855459960701E-8</v>
      </c>
      <c r="L439" s="83">
        <v>1.0186495773175201E-5</v>
      </c>
      <c r="M439" s="26" t="s">
        <v>3133</v>
      </c>
    </row>
    <row r="440" spans="1:13" x14ac:dyDescent="0.2">
      <c r="A440" s="88" t="s">
        <v>2345</v>
      </c>
      <c r="B440" s="81" t="s">
        <v>2346</v>
      </c>
      <c r="C440" s="100" t="s">
        <v>2347</v>
      </c>
      <c r="D440" s="81" t="s">
        <v>1255</v>
      </c>
      <c r="E440" s="81">
        <v>4049</v>
      </c>
      <c r="F440" s="81" t="s">
        <v>2348</v>
      </c>
      <c r="G440" s="82">
        <v>6.6957028112449803</v>
      </c>
      <c r="H440" s="82">
        <v>6.21533333333333</v>
      </c>
      <c r="I440" s="82">
        <v>-0.48036947791164702</v>
      </c>
      <c r="J440" s="82">
        <v>-5.6644551849293201</v>
      </c>
      <c r="K440" s="83">
        <v>3.1719381325250699E-8</v>
      </c>
      <c r="L440" s="83">
        <v>9.8369382091988806E-6</v>
      </c>
      <c r="M440" s="26" t="s">
        <v>3133</v>
      </c>
    </row>
    <row r="441" spans="1:13" x14ac:dyDescent="0.2">
      <c r="A441" s="88" t="s">
        <v>2349</v>
      </c>
      <c r="B441" s="81" t="s">
        <v>2350</v>
      </c>
      <c r="C441" s="100" t="s">
        <v>2351</v>
      </c>
      <c r="D441" s="81" t="s">
        <v>1000</v>
      </c>
      <c r="E441" s="81">
        <v>3902</v>
      </c>
      <c r="F441" s="81" t="s">
        <v>2352</v>
      </c>
      <c r="G441" s="82">
        <v>7.3935060240963901</v>
      </c>
      <c r="H441" s="82">
        <v>6.7255632183907998</v>
      </c>
      <c r="I441" s="82">
        <v>-0.66794280570558096</v>
      </c>
      <c r="J441" s="82">
        <v>-5.6656428826747298</v>
      </c>
      <c r="K441" s="83">
        <v>3.1519496939267303E-8</v>
      </c>
      <c r="L441" s="83">
        <v>9.8369382091988806E-6</v>
      </c>
      <c r="M441" s="26" t="s">
        <v>3133</v>
      </c>
    </row>
    <row r="442" spans="1:13" x14ac:dyDescent="0.2">
      <c r="A442" s="88" t="s">
        <v>2353</v>
      </c>
      <c r="B442" s="81" t="s">
        <v>2354</v>
      </c>
      <c r="C442" s="100" t="s">
        <v>2355</v>
      </c>
      <c r="D442" s="81" t="s">
        <v>2356</v>
      </c>
      <c r="E442" s="81">
        <v>6772</v>
      </c>
      <c r="F442" s="81" t="s">
        <v>2357</v>
      </c>
      <c r="G442" s="82">
        <v>11.0297108433735</v>
      </c>
      <c r="H442" s="82">
        <v>10.2804367816092</v>
      </c>
      <c r="I442" s="82">
        <v>-0.749274061764298</v>
      </c>
      <c r="J442" s="82">
        <v>-5.6781104998007201</v>
      </c>
      <c r="K442" s="83">
        <v>2.94939465746155E-8</v>
      </c>
      <c r="L442" s="83">
        <v>9.5664242111724892E-6</v>
      </c>
      <c r="M442" s="26" t="s">
        <v>3133</v>
      </c>
    </row>
    <row r="443" spans="1:13" x14ac:dyDescent="0.2">
      <c r="A443" s="88" t="s">
        <v>2358</v>
      </c>
      <c r="B443" s="81" t="s">
        <v>2359</v>
      </c>
      <c r="C443" s="100" t="s">
        <v>2360</v>
      </c>
      <c r="D443" s="81" t="s">
        <v>2146</v>
      </c>
      <c r="E443" s="81">
        <v>1493</v>
      </c>
      <c r="F443" s="81" t="s">
        <v>2361</v>
      </c>
      <c r="G443" s="82">
        <v>6.7665461847389601</v>
      </c>
      <c r="H443" s="82">
        <v>6.2896321839080498</v>
      </c>
      <c r="I443" s="82">
        <v>-0.47691400083090901</v>
      </c>
      <c r="J443" s="82">
        <v>-5.6800219940020904</v>
      </c>
      <c r="K443" s="83">
        <v>2.91948288264056E-8</v>
      </c>
      <c r="L443" s="83">
        <v>9.5664242111724892E-6</v>
      </c>
      <c r="M443" s="26" t="s">
        <v>3133</v>
      </c>
    </row>
    <row r="444" spans="1:13" x14ac:dyDescent="0.2">
      <c r="A444" s="88" t="s">
        <v>2362</v>
      </c>
      <c r="B444" s="81" t="s">
        <v>2363</v>
      </c>
      <c r="C444" s="100" t="s">
        <v>2364</v>
      </c>
      <c r="D444" s="81" t="s">
        <v>915</v>
      </c>
      <c r="E444" s="81">
        <v>27040</v>
      </c>
      <c r="F444" s="81" t="s">
        <v>2365</v>
      </c>
      <c r="G444" s="82">
        <v>7.1373373493975896</v>
      </c>
      <c r="H444" s="82">
        <v>6.6666551724137904</v>
      </c>
      <c r="I444" s="82">
        <v>-0.470682176983797</v>
      </c>
      <c r="J444" s="82">
        <v>-5.7120228669543396</v>
      </c>
      <c r="K444" s="83">
        <v>2.4604955115740299E-8</v>
      </c>
      <c r="L444" s="83">
        <v>8.3504510872808194E-6</v>
      </c>
      <c r="M444" s="26" t="s">
        <v>3133</v>
      </c>
    </row>
    <row r="445" spans="1:13" x14ac:dyDescent="0.2">
      <c r="A445" s="88" t="s">
        <v>2366</v>
      </c>
      <c r="B445" s="81" t="s">
        <v>2367</v>
      </c>
      <c r="C445" s="100" t="s">
        <v>2368</v>
      </c>
      <c r="D445" s="81" t="s">
        <v>542</v>
      </c>
      <c r="E445" s="81">
        <v>10068</v>
      </c>
      <c r="F445" s="81" t="s">
        <v>2369</v>
      </c>
      <c r="G445" s="82">
        <v>8.9207349397590399</v>
      </c>
      <c r="H445" s="82">
        <v>8.3196781609195405</v>
      </c>
      <c r="I445" s="82">
        <v>-0.60105677883949604</v>
      </c>
      <c r="J445" s="82">
        <v>-5.7184790986126899</v>
      </c>
      <c r="K445" s="83">
        <v>2.37682299269148E-8</v>
      </c>
      <c r="L445" s="83">
        <v>8.2216072289749999E-6</v>
      </c>
      <c r="M445" s="26" t="s">
        <v>3133</v>
      </c>
    </row>
    <row r="446" spans="1:13" x14ac:dyDescent="0.2">
      <c r="A446" s="88" t="s">
        <v>2370</v>
      </c>
      <c r="B446" s="81" t="s">
        <v>2371</v>
      </c>
      <c r="C446" s="100" t="s">
        <v>2372</v>
      </c>
      <c r="D446" s="81" t="s">
        <v>2373</v>
      </c>
      <c r="E446" s="81">
        <v>64005</v>
      </c>
      <c r="F446" s="81" t="s">
        <v>2374</v>
      </c>
      <c r="G446" s="82">
        <v>7.0138313253012097</v>
      </c>
      <c r="H446" s="82">
        <v>6.5967241379310302</v>
      </c>
      <c r="I446" s="82">
        <v>-0.417107187370171</v>
      </c>
      <c r="J446" s="82">
        <v>-5.7248752574114299</v>
      </c>
      <c r="K446" s="83">
        <v>2.2966670341629001E-8</v>
      </c>
      <c r="L446" s="83">
        <v>8.1001132243941196E-6</v>
      </c>
      <c r="M446" s="26" t="s">
        <v>3133</v>
      </c>
    </row>
    <row r="447" spans="1:13" x14ac:dyDescent="0.2">
      <c r="A447" s="88" t="s">
        <v>2375</v>
      </c>
      <c r="B447" s="81" t="s">
        <v>2376</v>
      </c>
      <c r="C447" s="100" t="s">
        <v>2377</v>
      </c>
      <c r="D447" s="81" t="s">
        <v>348</v>
      </c>
      <c r="E447" s="81">
        <v>54923</v>
      </c>
      <c r="F447" s="81" t="s">
        <v>2378</v>
      </c>
      <c r="G447" s="82">
        <v>8.6187028112449795</v>
      </c>
      <c r="H447" s="82">
        <v>8.0373908045977007</v>
      </c>
      <c r="I447" s="82">
        <v>-0.581312006647279</v>
      </c>
      <c r="J447" s="82">
        <v>-5.7397045792759904</v>
      </c>
      <c r="K447" s="83">
        <v>2.1208321891008E-8</v>
      </c>
      <c r="L447" s="83">
        <v>7.6295606712863902E-6</v>
      </c>
      <c r="M447" s="26" t="s">
        <v>3133</v>
      </c>
    </row>
    <row r="448" spans="1:13" x14ac:dyDescent="0.2">
      <c r="A448" s="88" t="s">
        <v>2379</v>
      </c>
      <c r="B448" s="81" t="s">
        <v>2380</v>
      </c>
      <c r="C448" s="100" t="s">
        <v>2380</v>
      </c>
      <c r="D448" s="81" t="s">
        <v>240</v>
      </c>
      <c r="E448" s="81">
        <v>57714</v>
      </c>
      <c r="F448" s="81" t="s">
        <v>2381</v>
      </c>
      <c r="G448" s="82">
        <v>7.5968473895582296</v>
      </c>
      <c r="H448" s="82">
        <v>7.1355747126436802</v>
      </c>
      <c r="I448" s="82">
        <v>-0.46127267691455498</v>
      </c>
      <c r="J448" s="82">
        <v>-5.7554997636230603</v>
      </c>
      <c r="K448" s="83">
        <v>1.94798648648549E-8</v>
      </c>
      <c r="L448" s="83">
        <v>7.1586659316927001E-6</v>
      </c>
      <c r="M448" s="26" t="s">
        <v>3133</v>
      </c>
    </row>
    <row r="449" spans="1:13" x14ac:dyDescent="0.2">
      <c r="A449" s="88" t="s">
        <v>2382</v>
      </c>
      <c r="B449" s="81" t="s">
        <v>2383</v>
      </c>
      <c r="C449" s="100" t="s">
        <v>2384</v>
      </c>
      <c r="D449" s="81" t="s">
        <v>1137</v>
      </c>
      <c r="E449" s="81">
        <v>923</v>
      </c>
      <c r="F449" s="81" t="s">
        <v>2385</v>
      </c>
      <c r="G449" s="82">
        <v>7.9831927710843402</v>
      </c>
      <c r="H449" s="82">
        <v>7.2921724137931001</v>
      </c>
      <c r="I449" s="82">
        <v>-0.69102035729123401</v>
      </c>
      <c r="J449" s="82">
        <v>-5.7563890129148296</v>
      </c>
      <c r="K449" s="83">
        <v>1.93867518819462E-8</v>
      </c>
      <c r="L449" s="83">
        <v>7.1586659316927001E-6</v>
      </c>
      <c r="M449" s="26" t="s">
        <v>3133</v>
      </c>
    </row>
    <row r="450" spans="1:13" x14ac:dyDescent="0.2">
      <c r="A450" s="88" t="s">
        <v>2386</v>
      </c>
      <c r="B450" s="81" t="s">
        <v>2387</v>
      </c>
      <c r="C450" s="100" t="s">
        <v>2388</v>
      </c>
      <c r="D450" s="81" t="s">
        <v>1539</v>
      </c>
      <c r="E450" s="81">
        <v>23616</v>
      </c>
      <c r="F450" s="81" t="s">
        <v>2389</v>
      </c>
      <c r="G450" s="82">
        <v>6.7673574297188797</v>
      </c>
      <c r="H450" s="82">
        <v>6.39142528735632</v>
      </c>
      <c r="I450" s="82">
        <v>-0.37593214236255301</v>
      </c>
      <c r="J450" s="82">
        <v>-5.7581800206731097</v>
      </c>
      <c r="K450" s="83">
        <v>1.9200531705873402E-8</v>
      </c>
      <c r="L450" s="83">
        <v>7.1586659316927001E-6</v>
      </c>
      <c r="M450" s="26" t="s">
        <v>3133</v>
      </c>
    </row>
    <row r="451" spans="1:13" x14ac:dyDescent="0.2">
      <c r="A451" s="88" t="s">
        <v>2390</v>
      </c>
      <c r="B451" s="81" t="s">
        <v>2391</v>
      </c>
      <c r="C451" s="100" t="s">
        <v>2392</v>
      </c>
      <c r="D451" s="81" t="s">
        <v>2393</v>
      </c>
      <c r="E451" s="81">
        <v>3635</v>
      </c>
      <c r="F451" s="81" t="s">
        <v>2394</v>
      </c>
      <c r="G451" s="82">
        <v>6.9584497991967904</v>
      </c>
      <c r="H451" s="82">
        <v>6.5372183908046004</v>
      </c>
      <c r="I451" s="82">
        <v>-0.42123140839218898</v>
      </c>
      <c r="J451" s="82">
        <v>-5.7682347492914996</v>
      </c>
      <c r="K451" s="83">
        <v>1.81870349845855E-8</v>
      </c>
      <c r="L451" s="83">
        <v>7.1586659316927001E-6</v>
      </c>
      <c r="M451" s="26" t="s">
        <v>3133</v>
      </c>
    </row>
    <row r="452" spans="1:13" x14ac:dyDescent="0.2">
      <c r="A452" s="88" t="s">
        <v>2395</v>
      </c>
      <c r="B452" s="81" t="s">
        <v>2396</v>
      </c>
      <c r="C452" s="100" t="s">
        <v>2397</v>
      </c>
      <c r="D452" s="81" t="s">
        <v>240</v>
      </c>
      <c r="E452" s="81">
        <v>924</v>
      </c>
      <c r="F452" s="81" t="s">
        <v>2398</v>
      </c>
      <c r="G452" s="82">
        <v>7.2074698795180696</v>
      </c>
      <c r="H452" s="82">
        <v>6.5887816091953999</v>
      </c>
      <c r="I452" s="82">
        <v>-0.61868827032267004</v>
      </c>
      <c r="J452" s="82">
        <v>-5.7904701414444304</v>
      </c>
      <c r="K452" s="83">
        <v>1.6127523897744198E-8</v>
      </c>
      <c r="L452" s="83">
        <v>6.5929266891193204E-6</v>
      </c>
      <c r="M452" s="26" t="s">
        <v>3133</v>
      </c>
    </row>
    <row r="453" spans="1:13" x14ac:dyDescent="0.2">
      <c r="A453" s="88" t="s">
        <v>2399</v>
      </c>
      <c r="B453" s="81" t="s">
        <v>2400</v>
      </c>
      <c r="C453" s="100" t="s">
        <v>2401</v>
      </c>
      <c r="D453" s="81" t="s">
        <v>2402</v>
      </c>
      <c r="E453" s="81">
        <v>3695</v>
      </c>
      <c r="F453" s="81" t="s">
        <v>2403</v>
      </c>
      <c r="G453" s="82">
        <v>7.6003574297188798</v>
      </c>
      <c r="H453" s="82">
        <v>7.0209540229885103</v>
      </c>
      <c r="I453" s="82">
        <v>-0.57940340673036905</v>
      </c>
      <c r="J453" s="82">
        <v>-5.8188689332541204</v>
      </c>
      <c r="K453" s="83">
        <v>1.38255423544507E-8</v>
      </c>
      <c r="L453" s="83">
        <v>5.8820992886132797E-6</v>
      </c>
      <c r="M453" s="26" t="s">
        <v>3133</v>
      </c>
    </row>
    <row r="454" spans="1:13" x14ac:dyDescent="0.2">
      <c r="A454" s="88" t="s">
        <v>2404</v>
      </c>
      <c r="B454" s="81" t="s">
        <v>2405</v>
      </c>
      <c r="C454" s="100" t="s">
        <v>2406</v>
      </c>
      <c r="D454" s="81" t="s">
        <v>2407</v>
      </c>
      <c r="E454" s="81">
        <v>80709</v>
      </c>
      <c r="F454" s="81" t="s">
        <v>2408</v>
      </c>
      <c r="G454" s="82">
        <v>7.9162730923694804</v>
      </c>
      <c r="H454" s="82">
        <v>7.3559425287356301</v>
      </c>
      <c r="I454" s="82">
        <v>-0.56033056363384603</v>
      </c>
      <c r="J454" s="82">
        <v>-5.8844917951218498</v>
      </c>
      <c r="K454" s="83">
        <v>9.6642786374886302E-9</v>
      </c>
      <c r="L454" s="83">
        <v>4.3458294689618302E-6</v>
      </c>
      <c r="M454" s="26" t="s">
        <v>3133</v>
      </c>
    </row>
    <row r="455" spans="1:13" x14ac:dyDescent="0.2">
      <c r="A455" s="88" t="s">
        <v>2409</v>
      </c>
      <c r="B455" s="81" t="s">
        <v>2410</v>
      </c>
      <c r="C455" s="100" t="s">
        <v>2411</v>
      </c>
      <c r="D455" s="81" t="s">
        <v>1841</v>
      </c>
      <c r="E455" s="81">
        <v>54440</v>
      </c>
      <c r="F455" s="81" t="s">
        <v>2412</v>
      </c>
      <c r="G455" s="82">
        <v>7.4130160642570297</v>
      </c>
      <c r="H455" s="82">
        <v>6.8570114942528697</v>
      </c>
      <c r="I455" s="82">
        <v>-0.55600457000415504</v>
      </c>
      <c r="J455" s="82">
        <v>-5.9132272078113797</v>
      </c>
      <c r="K455" s="83">
        <v>8.2537979715758498E-9</v>
      </c>
      <c r="L455" s="83">
        <v>4.0125027155201696E-6</v>
      </c>
      <c r="M455" s="26" t="s">
        <v>3133</v>
      </c>
    </row>
    <row r="456" spans="1:13" x14ac:dyDescent="0.2">
      <c r="A456" s="88" t="s">
        <v>2413</v>
      </c>
      <c r="B456" s="81" t="s">
        <v>2414</v>
      </c>
      <c r="C456" s="100" t="s">
        <v>2415</v>
      </c>
      <c r="D456" s="81" t="s">
        <v>182</v>
      </c>
      <c r="E456" s="81">
        <v>645432</v>
      </c>
      <c r="F456" s="81" t="s">
        <v>2416</v>
      </c>
      <c r="G456" s="82">
        <v>5.9899277108433697</v>
      </c>
      <c r="H456" s="82">
        <v>5.6189310344827597</v>
      </c>
      <c r="I456" s="82">
        <v>-0.37099667636061501</v>
      </c>
      <c r="J456" s="82">
        <v>-5.9180644056410197</v>
      </c>
      <c r="K456" s="83">
        <v>8.0370230967587294E-9</v>
      </c>
      <c r="L456" s="83">
        <v>4.0125027155201696E-6</v>
      </c>
      <c r="M456" s="26" t="s">
        <v>3133</v>
      </c>
    </row>
    <row r="457" spans="1:13" x14ac:dyDescent="0.2">
      <c r="A457" s="88" t="s">
        <v>2417</v>
      </c>
      <c r="B457" s="81" t="s">
        <v>2418</v>
      </c>
      <c r="C457" s="100" t="s">
        <v>2419</v>
      </c>
      <c r="D457" s="81" t="s">
        <v>1615</v>
      </c>
      <c r="E457" s="81">
        <v>201294</v>
      </c>
      <c r="F457" s="81" t="s">
        <v>2420</v>
      </c>
      <c r="G457" s="82">
        <v>6.4755542168674696</v>
      </c>
      <c r="H457" s="82">
        <v>6.0780000000000003</v>
      </c>
      <c r="I457" s="82">
        <v>-0.397554216867469</v>
      </c>
      <c r="J457" s="82">
        <v>-5.9306077240173201</v>
      </c>
      <c r="K457" s="83">
        <v>7.5004809397575598E-9</v>
      </c>
      <c r="L457" s="83">
        <v>3.8546441943063196E-6</v>
      </c>
      <c r="M457" s="26" t="s">
        <v>3133</v>
      </c>
    </row>
    <row r="458" spans="1:13" x14ac:dyDescent="0.2">
      <c r="A458" s="88" t="s">
        <v>2421</v>
      </c>
      <c r="B458" s="81" t="s">
        <v>2422</v>
      </c>
      <c r="C458" s="100" t="s">
        <v>2423</v>
      </c>
      <c r="D458" s="81" t="s">
        <v>264</v>
      </c>
      <c r="E458" s="81">
        <v>11184</v>
      </c>
      <c r="F458" s="81" t="s">
        <v>2424</v>
      </c>
      <c r="G458" s="82">
        <v>7.8000682730923696</v>
      </c>
      <c r="H458" s="82">
        <v>7.1168160919540204</v>
      </c>
      <c r="I458" s="82">
        <v>-0.68325218113834696</v>
      </c>
      <c r="J458" s="82">
        <v>-5.9639439323797996</v>
      </c>
      <c r="K458" s="83">
        <v>6.2388948651631198E-9</v>
      </c>
      <c r="L458" s="83">
        <v>3.5068801014291501E-6</v>
      </c>
      <c r="M458" s="26" t="s">
        <v>3133</v>
      </c>
    </row>
    <row r="459" spans="1:13" x14ac:dyDescent="0.2">
      <c r="A459" s="88" t="s">
        <v>2425</v>
      </c>
      <c r="B459" s="81" t="s">
        <v>2426</v>
      </c>
      <c r="C459" s="100" t="s">
        <v>2427</v>
      </c>
      <c r="D459" s="81" t="s">
        <v>1269</v>
      </c>
      <c r="E459" s="81">
        <v>6793</v>
      </c>
      <c r="F459" s="81" t="s">
        <v>2428</v>
      </c>
      <c r="G459" s="82">
        <v>6.7971847389558198</v>
      </c>
      <c r="H459" s="82">
        <v>6.4620804597701103</v>
      </c>
      <c r="I459" s="82">
        <v>-0.33510427918570901</v>
      </c>
      <c r="J459" s="82">
        <v>-5.9826798472117702</v>
      </c>
      <c r="K459" s="83">
        <v>5.6234964716548303E-9</v>
      </c>
      <c r="L459" s="83">
        <v>3.2629315416653E-6</v>
      </c>
      <c r="M459" s="26" t="s">
        <v>3133</v>
      </c>
    </row>
    <row r="460" spans="1:13" x14ac:dyDescent="0.2">
      <c r="A460" s="88" t="s">
        <v>2429</v>
      </c>
      <c r="B460" s="81" t="s">
        <v>2430</v>
      </c>
      <c r="C460" s="100" t="s">
        <v>2431</v>
      </c>
      <c r="D460" s="81" t="s">
        <v>190</v>
      </c>
      <c r="E460" s="81">
        <v>51291</v>
      </c>
      <c r="F460" s="81" t="s">
        <v>2432</v>
      </c>
      <c r="G460" s="82">
        <v>7.22112851405622</v>
      </c>
      <c r="H460" s="82">
        <v>6.8434022988505703</v>
      </c>
      <c r="I460" s="82">
        <v>-0.37772621520564997</v>
      </c>
      <c r="J460" s="82">
        <v>-6.0084830007113199</v>
      </c>
      <c r="K460" s="83">
        <v>4.8721134106289196E-9</v>
      </c>
      <c r="L460" s="83">
        <v>2.9211870270243498E-6</v>
      </c>
      <c r="M460" s="26" t="s">
        <v>3133</v>
      </c>
    </row>
    <row r="461" spans="1:13" x14ac:dyDescent="0.2">
      <c r="A461" s="88" t="s">
        <v>2433</v>
      </c>
      <c r="B461" s="81" t="s">
        <v>2434</v>
      </c>
      <c r="C461" s="100" t="s">
        <v>2435</v>
      </c>
      <c r="D461" s="81" t="s">
        <v>1000</v>
      </c>
      <c r="E461" s="81">
        <v>5777</v>
      </c>
      <c r="F461" s="81" t="s">
        <v>2436</v>
      </c>
      <c r="G461" s="82">
        <v>8.7414578313253006</v>
      </c>
      <c r="H461" s="82">
        <v>8.2376896551724101</v>
      </c>
      <c r="I461" s="82">
        <v>-0.50376817615288705</v>
      </c>
      <c r="J461" s="82">
        <v>-6.0127220861188304</v>
      </c>
      <c r="K461" s="83">
        <v>4.7584420502571504E-9</v>
      </c>
      <c r="L461" s="83">
        <v>2.9211870270243498E-6</v>
      </c>
      <c r="M461" s="26" t="s">
        <v>3133</v>
      </c>
    </row>
    <row r="462" spans="1:13" x14ac:dyDescent="0.2">
      <c r="A462" s="88" t="s">
        <v>2437</v>
      </c>
      <c r="B462" s="81" t="s">
        <v>171</v>
      </c>
      <c r="C462" s="100" t="s">
        <v>2438</v>
      </c>
      <c r="D462" s="81" t="s">
        <v>174</v>
      </c>
      <c r="E462" s="81">
        <v>3702</v>
      </c>
      <c r="F462" s="81" t="s">
        <v>2439</v>
      </c>
      <c r="G462" s="82">
        <v>7.1233453815261001</v>
      </c>
      <c r="H462" s="82">
        <v>6.4904022988505696</v>
      </c>
      <c r="I462" s="82">
        <v>-0.63294308267553001</v>
      </c>
      <c r="J462" s="82">
        <v>-6.0136695016899502</v>
      </c>
      <c r="K462" s="83">
        <v>4.7333936922434702E-9</v>
      </c>
      <c r="L462" s="83">
        <v>2.9211870270243498E-6</v>
      </c>
      <c r="M462" s="26" t="s">
        <v>3133</v>
      </c>
    </row>
    <row r="463" spans="1:13" x14ac:dyDescent="0.2">
      <c r="A463" s="88" t="s">
        <v>2440</v>
      </c>
      <c r="B463" s="81" t="s">
        <v>2441</v>
      </c>
      <c r="C463" s="100" t="s">
        <v>2442</v>
      </c>
      <c r="D463" s="81" t="s">
        <v>2026</v>
      </c>
      <c r="E463" s="81">
        <v>3566</v>
      </c>
      <c r="F463" s="81" t="s">
        <v>2443</v>
      </c>
      <c r="G463" s="82">
        <v>7.70687550200803</v>
      </c>
      <c r="H463" s="82">
        <v>7.2832873563218401</v>
      </c>
      <c r="I463" s="82">
        <v>-0.42358814568619302</v>
      </c>
      <c r="J463" s="82">
        <v>-6.0187660745857103</v>
      </c>
      <c r="K463" s="83">
        <v>4.6008428378898902E-9</v>
      </c>
      <c r="L463" s="83">
        <v>2.9211870270243498E-6</v>
      </c>
      <c r="M463" s="26" t="s">
        <v>3133</v>
      </c>
    </row>
    <row r="464" spans="1:13" x14ac:dyDescent="0.2">
      <c r="A464" s="88" t="s">
        <v>2444</v>
      </c>
      <c r="B464" s="81" t="s">
        <v>2445</v>
      </c>
      <c r="C464" s="100" t="s">
        <v>2446</v>
      </c>
      <c r="D464" s="81" t="s">
        <v>240</v>
      </c>
      <c r="E464" s="81">
        <v>9267</v>
      </c>
      <c r="F464" s="81" t="s">
        <v>2447</v>
      </c>
      <c r="G464" s="82">
        <v>9.7356345381526097</v>
      </c>
      <c r="H464" s="82">
        <v>9.3442298850574694</v>
      </c>
      <c r="I464" s="82">
        <v>-0.391404653095138</v>
      </c>
      <c r="J464" s="82">
        <v>-6.0334672673045899</v>
      </c>
      <c r="K464" s="83">
        <v>4.2384965830848297E-9</v>
      </c>
      <c r="L464" s="83">
        <v>2.9211870270243498E-6</v>
      </c>
      <c r="M464" s="26" t="s">
        <v>3133</v>
      </c>
    </row>
    <row r="465" spans="1:13" x14ac:dyDescent="0.2">
      <c r="A465" s="88" t="s">
        <v>2448</v>
      </c>
      <c r="B465" s="81" t="s">
        <v>2449</v>
      </c>
      <c r="C465" s="100" t="s">
        <v>2450</v>
      </c>
      <c r="D465" s="81" t="s">
        <v>2451</v>
      </c>
      <c r="E465" s="81">
        <v>9881</v>
      </c>
      <c r="F465" s="81" t="s">
        <v>2452</v>
      </c>
      <c r="G465" s="82">
        <v>7.43032530120482</v>
      </c>
      <c r="H465" s="82">
        <v>7.0005172413793098</v>
      </c>
      <c r="I465" s="82">
        <v>-0.42980805982550901</v>
      </c>
      <c r="J465" s="82">
        <v>-6.0632674942129396</v>
      </c>
      <c r="K465" s="83">
        <v>3.5875270696392801E-9</v>
      </c>
      <c r="L465" s="83">
        <v>2.5811806873131501E-6</v>
      </c>
      <c r="M465" s="26" t="s">
        <v>3133</v>
      </c>
    </row>
    <row r="466" spans="1:13" x14ac:dyDescent="0.2">
      <c r="A466" s="88" t="s">
        <v>2453</v>
      </c>
      <c r="B466" s="81" t="s">
        <v>2454</v>
      </c>
      <c r="C466" s="100" t="s">
        <v>2455</v>
      </c>
      <c r="D466" s="81" t="s">
        <v>1098</v>
      </c>
      <c r="E466" s="81">
        <v>6892</v>
      </c>
      <c r="F466" s="81" t="s">
        <v>2456</v>
      </c>
      <c r="G466" s="82">
        <v>10.536293172690799</v>
      </c>
      <c r="H466" s="82">
        <v>10.0538620689655</v>
      </c>
      <c r="I466" s="82">
        <v>-0.482431103725247</v>
      </c>
      <c r="J466" s="82">
        <v>-6.1410155766452199</v>
      </c>
      <c r="K466" s="83">
        <v>2.3152447753307501E-9</v>
      </c>
      <c r="L466" s="83">
        <v>1.8929426696750601E-6</v>
      </c>
      <c r="M466" s="26" t="s">
        <v>3133</v>
      </c>
    </row>
    <row r="467" spans="1:13" x14ac:dyDescent="0.2">
      <c r="A467" s="88" t="s">
        <v>2457</v>
      </c>
      <c r="B467" s="81" t="s">
        <v>2458</v>
      </c>
      <c r="C467" s="100" t="s">
        <v>2459</v>
      </c>
      <c r="D467" s="81" t="s">
        <v>915</v>
      </c>
      <c r="E467" s="81">
        <v>606724</v>
      </c>
      <c r="F467" s="81" t="s">
        <v>2460</v>
      </c>
      <c r="G467" s="82">
        <v>7.7516706827309196</v>
      </c>
      <c r="H467" s="82">
        <v>7.1169195402298904</v>
      </c>
      <c r="I467" s="82">
        <v>-0.63475114250103903</v>
      </c>
      <c r="J467" s="82">
        <v>-6.2422103061490901</v>
      </c>
      <c r="K467" s="83">
        <v>1.3011275173598301E-9</v>
      </c>
      <c r="L467" s="83">
        <v>1.1701811423121101E-6</v>
      </c>
      <c r="M467" s="26" t="s">
        <v>3133</v>
      </c>
    </row>
    <row r="468" spans="1:13" x14ac:dyDescent="0.2">
      <c r="A468" s="88" t="s">
        <v>2461</v>
      </c>
      <c r="B468" s="81" t="s">
        <v>2462</v>
      </c>
      <c r="C468" s="100" t="s">
        <v>2463</v>
      </c>
      <c r="D468" s="81" t="s">
        <v>1142</v>
      </c>
      <c r="E468" s="81">
        <v>9220</v>
      </c>
      <c r="F468" s="81" t="s">
        <v>2464</v>
      </c>
      <c r="G468" s="82">
        <v>9.5100682730923705</v>
      </c>
      <c r="H468" s="82">
        <v>9.0928505747126405</v>
      </c>
      <c r="I468" s="82">
        <v>-0.417217698379725</v>
      </c>
      <c r="J468" s="82">
        <v>-6.2429237183859403</v>
      </c>
      <c r="K468" s="83">
        <v>1.29581970365662E-9</v>
      </c>
      <c r="L468" s="83">
        <v>1.1701811423121101E-6</v>
      </c>
      <c r="M468" s="26" t="s">
        <v>3133</v>
      </c>
    </row>
    <row r="469" spans="1:13" x14ac:dyDescent="0.2">
      <c r="A469" s="88" t="s">
        <v>2465</v>
      </c>
      <c r="B469" s="81" t="s">
        <v>2466</v>
      </c>
      <c r="C469" s="100" t="s">
        <v>2459</v>
      </c>
      <c r="D469" s="81" t="s">
        <v>915</v>
      </c>
      <c r="E469" s="81">
        <v>11151</v>
      </c>
      <c r="F469" s="81" t="s">
        <v>2467</v>
      </c>
      <c r="G469" s="82">
        <v>8.2603534136546202</v>
      </c>
      <c r="H469" s="82">
        <v>7.5723678160919503</v>
      </c>
      <c r="I469" s="82">
        <v>-0.68798559756266497</v>
      </c>
      <c r="J469" s="82">
        <v>-6.3071109254228199</v>
      </c>
      <c r="K469" s="83">
        <v>8.9577757940725401E-10</v>
      </c>
      <c r="L469" s="83">
        <v>8.9513989225398705E-7</v>
      </c>
      <c r="M469" s="26" t="s">
        <v>3133</v>
      </c>
    </row>
    <row r="470" spans="1:13" x14ac:dyDescent="0.2">
      <c r="A470" s="88" t="s">
        <v>2468</v>
      </c>
      <c r="B470" s="81" t="s">
        <v>2469</v>
      </c>
      <c r="C470" s="100" t="s">
        <v>2470</v>
      </c>
      <c r="D470" s="81" t="s">
        <v>240</v>
      </c>
      <c r="E470" s="81">
        <v>11322</v>
      </c>
      <c r="F470" s="81" t="s">
        <v>2471</v>
      </c>
      <c r="G470" s="82">
        <v>8.3584779116465899</v>
      </c>
      <c r="H470" s="82">
        <v>7.8969310344827601</v>
      </c>
      <c r="I470" s="82">
        <v>-0.46154687716382797</v>
      </c>
      <c r="J470" s="82">
        <v>-6.3194984049007799</v>
      </c>
      <c r="K470" s="83">
        <v>8.3390176740921305E-10</v>
      </c>
      <c r="L470" s="83">
        <v>8.8232625368339301E-7</v>
      </c>
      <c r="M470" s="26" t="s">
        <v>3133</v>
      </c>
    </row>
    <row r="471" spans="1:13" x14ac:dyDescent="0.2">
      <c r="A471" s="88" t="s">
        <v>2472</v>
      </c>
      <c r="B471" s="81" t="s">
        <v>2473</v>
      </c>
      <c r="C471" s="100" t="s">
        <v>2474</v>
      </c>
      <c r="D471" s="81" t="s">
        <v>1393</v>
      </c>
      <c r="E471" s="81">
        <v>5778</v>
      </c>
      <c r="F471" s="81" t="s">
        <v>2475</v>
      </c>
      <c r="G471" s="82">
        <v>6.7468594377509996</v>
      </c>
      <c r="H471" s="82">
        <v>6.2177471264367803</v>
      </c>
      <c r="I471" s="82">
        <v>-0.52911231131422298</v>
      </c>
      <c r="J471" s="82">
        <v>-6.3203663571512996</v>
      </c>
      <c r="K471" s="83">
        <v>8.2972685214857498E-10</v>
      </c>
      <c r="L471" s="83">
        <v>8.8232625368339301E-7</v>
      </c>
      <c r="M471" s="26" t="s">
        <v>3133</v>
      </c>
    </row>
    <row r="472" spans="1:13" ht="28" x14ac:dyDescent="0.2">
      <c r="A472" s="88" t="s">
        <v>2476</v>
      </c>
      <c r="B472" s="81" t="s">
        <v>2477</v>
      </c>
      <c r="C472" s="100" t="s">
        <v>2478</v>
      </c>
      <c r="D472" s="81" t="s">
        <v>154</v>
      </c>
      <c r="E472" s="81">
        <v>10507</v>
      </c>
      <c r="F472" s="81" t="s">
        <v>2479</v>
      </c>
      <c r="G472" s="82">
        <v>8.9095542168674697</v>
      </c>
      <c r="H472" s="82">
        <v>8.3721149425287393</v>
      </c>
      <c r="I472" s="82">
        <v>-0.53743927433873395</v>
      </c>
      <c r="J472" s="82">
        <v>-6.3228639537283398</v>
      </c>
      <c r="K472" s="83">
        <v>8.1782713485952396E-10</v>
      </c>
      <c r="L472" s="83">
        <v>8.8232625368339301E-7</v>
      </c>
      <c r="M472" s="26" t="s">
        <v>3133</v>
      </c>
    </row>
    <row r="473" spans="1:13" x14ac:dyDescent="0.2">
      <c r="A473" s="88" t="s">
        <v>2480</v>
      </c>
      <c r="B473" s="81" t="s">
        <v>2481</v>
      </c>
      <c r="C473" s="100" t="s">
        <v>2482</v>
      </c>
      <c r="D473" s="81" t="s">
        <v>2393</v>
      </c>
      <c r="E473" s="81">
        <v>11262</v>
      </c>
      <c r="F473" s="81" t="s">
        <v>2483</v>
      </c>
      <c r="G473" s="82">
        <v>6.9381084337349401</v>
      </c>
      <c r="H473" s="82">
        <v>6.3311954022988504</v>
      </c>
      <c r="I473" s="82">
        <v>-0.60691303143608999</v>
      </c>
      <c r="J473" s="82">
        <v>-6.3483828612026301</v>
      </c>
      <c r="K473" s="83">
        <v>7.0543339103407598E-10</v>
      </c>
      <c r="L473" s="83">
        <v>8.8232625368339301E-7</v>
      </c>
      <c r="M473" s="26" t="s">
        <v>3133</v>
      </c>
    </row>
    <row r="474" spans="1:13" x14ac:dyDescent="0.2">
      <c r="A474" s="88" t="s">
        <v>2484</v>
      </c>
      <c r="B474" s="81" t="s">
        <v>2485</v>
      </c>
      <c r="C474" s="100" t="s">
        <v>2486</v>
      </c>
      <c r="D474" s="81" t="s">
        <v>2487</v>
      </c>
      <c r="E474" s="81">
        <v>5133</v>
      </c>
      <c r="F474" s="81" t="s">
        <v>2488</v>
      </c>
      <c r="G474" s="82">
        <v>5.9473493975903597</v>
      </c>
      <c r="H474" s="82">
        <v>5.5851034482758601</v>
      </c>
      <c r="I474" s="82">
        <v>-0.36224594931449999</v>
      </c>
      <c r="J474" s="82">
        <v>-6.36193232272527</v>
      </c>
      <c r="K474" s="83">
        <v>6.5206016215174701E-10</v>
      </c>
      <c r="L474" s="83">
        <v>8.8232625368339301E-7</v>
      </c>
      <c r="M474" s="26" t="s">
        <v>3133</v>
      </c>
    </row>
    <row r="475" spans="1:13" x14ac:dyDescent="0.2">
      <c r="A475" s="88" t="s">
        <v>2489</v>
      </c>
      <c r="B475" s="81" t="s">
        <v>2490</v>
      </c>
      <c r="C475" s="100" t="s">
        <v>2491</v>
      </c>
      <c r="D475" s="81" t="s">
        <v>1714</v>
      </c>
      <c r="E475" s="81">
        <v>5293</v>
      </c>
      <c r="F475" s="81" t="s">
        <v>2492</v>
      </c>
      <c r="G475" s="82">
        <v>6.9176626506024101</v>
      </c>
      <c r="H475" s="82">
        <v>6.4699310344827596</v>
      </c>
      <c r="I475" s="82">
        <v>-0.44773161611965101</v>
      </c>
      <c r="J475" s="82">
        <v>-6.3703815817851597</v>
      </c>
      <c r="K475" s="83">
        <v>6.2080246737888395E-10</v>
      </c>
      <c r="L475" s="83">
        <v>8.8232625368339301E-7</v>
      </c>
      <c r="M475" s="26" t="s">
        <v>3133</v>
      </c>
    </row>
    <row r="476" spans="1:13" x14ac:dyDescent="0.2">
      <c r="A476" s="88" t="s">
        <v>2493</v>
      </c>
      <c r="B476" s="81" t="s">
        <v>2494</v>
      </c>
      <c r="C476" s="100" t="s">
        <v>2495</v>
      </c>
      <c r="D476" s="81" t="s">
        <v>264</v>
      </c>
      <c r="E476" s="81">
        <v>9138</v>
      </c>
      <c r="F476" s="81" t="s">
        <v>2496</v>
      </c>
      <c r="G476" s="82">
        <v>6.80716465863454</v>
      </c>
      <c r="H476" s="82">
        <v>6.4693448275862098</v>
      </c>
      <c r="I476" s="82">
        <v>-0.33781983104833102</v>
      </c>
      <c r="J476" s="82">
        <v>-6.4332005641743297</v>
      </c>
      <c r="K476" s="83">
        <v>4.3021000627997E-10</v>
      </c>
      <c r="L476" s="83">
        <v>7.0347886019282196E-7</v>
      </c>
      <c r="M476" s="26" t="s">
        <v>3133</v>
      </c>
    </row>
    <row r="477" spans="1:13" x14ac:dyDescent="0.2">
      <c r="A477" s="88" t="s">
        <v>2497</v>
      </c>
      <c r="B477" s="81" t="s">
        <v>2498</v>
      </c>
      <c r="C477" s="100" t="s">
        <v>2499</v>
      </c>
      <c r="D477" s="81" t="s">
        <v>2205</v>
      </c>
      <c r="E477" s="81">
        <v>64926</v>
      </c>
      <c r="F477" s="81" t="s">
        <v>2500</v>
      </c>
      <c r="G477" s="82">
        <v>8.4381887550200805</v>
      </c>
      <c r="H477" s="82">
        <v>7.6947816091953998</v>
      </c>
      <c r="I477" s="82">
        <v>-0.74340714582467804</v>
      </c>
      <c r="J477" s="82">
        <v>-6.4877843711348202</v>
      </c>
      <c r="K477" s="83">
        <v>3.1214209574807598E-10</v>
      </c>
      <c r="L477" s="83">
        <v>6.2383977536199598E-7</v>
      </c>
      <c r="M477" s="26" t="s">
        <v>3133</v>
      </c>
    </row>
    <row r="478" spans="1:13" ht="28" x14ac:dyDescent="0.2">
      <c r="A478" s="88" t="s">
        <v>2501</v>
      </c>
      <c r="B478" s="81" t="s">
        <v>2502</v>
      </c>
      <c r="C478" s="100" t="s">
        <v>2503</v>
      </c>
      <c r="D478" s="81" t="s">
        <v>915</v>
      </c>
      <c r="E478" s="81">
        <v>3683</v>
      </c>
      <c r="F478" s="81" t="s">
        <v>2504</v>
      </c>
      <c r="G478" s="82">
        <v>7.1342168674698803</v>
      </c>
      <c r="H478" s="82">
        <v>6.4965287356321797</v>
      </c>
      <c r="I478" s="82">
        <v>-0.63768813183769502</v>
      </c>
      <c r="J478" s="82">
        <v>-6.5101799108532701</v>
      </c>
      <c r="K478" s="83">
        <v>2.7348671263056099E-10</v>
      </c>
      <c r="L478" s="83">
        <v>6.1490705085270403E-7</v>
      </c>
      <c r="M478" s="26" t="s">
        <v>3133</v>
      </c>
    </row>
    <row r="479" spans="1:13" x14ac:dyDescent="0.2">
      <c r="A479" s="88" t="s">
        <v>2505</v>
      </c>
      <c r="B479" s="81" t="s">
        <v>2506</v>
      </c>
      <c r="C479" s="100" t="s">
        <v>2507</v>
      </c>
      <c r="D479" s="81" t="s">
        <v>2026</v>
      </c>
      <c r="E479" s="81">
        <v>50615</v>
      </c>
      <c r="F479" s="81" t="s">
        <v>2508</v>
      </c>
      <c r="G479" s="82">
        <v>6.5993654618473903</v>
      </c>
      <c r="H479" s="82">
        <v>6.1110114942528702</v>
      </c>
      <c r="I479" s="82">
        <v>-0.48835396759451599</v>
      </c>
      <c r="J479" s="82">
        <v>-6.52780366694489</v>
      </c>
      <c r="K479" s="83">
        <v>2.46406208901203E-10</v>
      </c>
      <c r="L479" s="83">
        <v>6.1490705085270403E-7</v>
      </c>
      <c r="M479" s="26" t="s">
        <v>3133</v>
      </c>
    </row>
    <row r="480" spans="1:13" x14ac:dyDescent="0.2">
      <c r="A480" s="88" t="s">
        <v>2509</v>
      </c>
      <c r="B480" s="81" t="s">
        <v>2510</v>
      </c>
      <c r="C480" s="100" t="s">
        <v>3157</v>
      </c>
      <c r="D480" s="81" t="s">
        <v>371</v>
      </c>
      <c r="E480" s="81">
        <v>9744</v>
      </c>
      <c r="F480" s="81" t="s">
        <v>2511</v>
      </c>
      <c r="G480" s="82">
        <v>7.1410080321285099</v>
      </c>
      <c r="H480" s="82">
        <v>6.4793218390804599</v>
      </c>
      <c r="I480" s="82">
        <v>-0.66168619304805398</v>
      </c>
      <c r="J480" s="82">
        <v>-6.5665364418829002</v>
      </c>
      <c r="K480" s="83">
        <v>1.9579974738509001E-10</v>
      </c>
      <c r="L480" s="83">
        <v>5.8698108372044E-7</v>
      </c>
      <c r="M480" s="26" t="s">
        <v>3133</v>
      </c>
    </row>
    <row r="481" spans="1:13" x14ac:dyDescent="0.2">
      <c r="A481" s="88" t="s">
        <v>2512</v>
      </c>
      <c r="B481" s="81" t="s">
        <v>2513</v>
      </c>
      <c r="C481" s="100" t="s">
        <v>2514</v>
      </c>
      <c r="D481" s="81" t="s">
        <v>720</v>
      </c>
      <c r="E481" s="81">
        <v>50619</v>
      </c>
      <c r="F481" s="81" t="s">
        <v>2515</v>
      </c>
      <c r="G481" s="82">
        <v>7.34913253012048</v>
      </c>
      <c r="H481" s="82">
        <v>6.90449425287356</v>
      </c>
      <c r="I481" s="82">
        <v>-0.44463827724691801</v>
      </c>
      <c r="J481" s="82">
        <v>-6.5712242136365697</v>
      </c>
      <c r="K481" s="83">
        <v>1.90414227666635E-10</v>
      </c>
      <c r="L481" s="83">
        <v>5.8698108372044E-7</v>
      </c>
      <c r="M481" s="26" t="s">
        <v>3133</v>
      </c>
    </row>
    <row r="482" spans="1:13" x14ac:dyDescent="0.2">
      <c r="A482" s="88" t="s">
        <v>2516</v>
      </c>
      <c r="B482" s="81" t="s">
        <v>119</v>
      </c>
      <c r="C482" s="100" t="s">
        <v>2517</v>
      </c>
      <c r="D482" s="81" t="s">
        <v>122</v>
      </c>
      <c r="E482" s="81">
        <v>2185</v>
      </c>
      <c r="F482" s="81" t="s">
        <v>2518</v>
      </c>
      <c r="G482" s="82">
        <v>6.4236867469879497</v>
      </c>
      <c r="H482" s="82">
        <v>6.0857241379310301</v>
      </c>
      <c r="I482" s="82">
        <v>-0.337962609056917</v>
      </c>
      <c r="J482" s="82">
        <v>-6.6215626211958503</v>
      </c>
      <c r="K482" s="83">
        <v>1.4100439657124001E-10</v>
      </c>
      <c r="L482" s="83">
        <v>5.8698108372044E-7</v>
      </c>
      <c r="M482" s="26" t="s">
        <v>3133</v>
      </c>
    </row>
    <row r="483" spans="1:13" x14ac:dyDescent="0.2">
      <c r="A483" s="88" t="s">
        <v>2519</v>
      </c>
      <c r="B483" s="81" t="s">
        <v>2520</v>
      </c>
      <c r="C483" s="100" t="s">
        <v>2521</v>
      </c>
      <c r="D483" s="81" t="s">
        <v>478</v>
      </c>
      <c r="E483" s="81">
        <v>8718</v>
      </c>
      <c r="F483" s="81" t="s">
        <v>2522</v>
      </c>
      <c r="G483" s="82">
        <v>7.75512048192771</v>
      </c>
      <c r="H483" s="82">
        <v>7.15025287356322</v>
      </c>
      <c r="I483" s="82">
        <v>-0.60486760836449305</v>
      </c>
      <c r="J483" s="82">
        <v>-6.6567457390777101</v>
      </c>
      <c r="K483" s="83">
        <v>1.1418658457878301E-10</v>
      </c>
      <c r="L483" s="83">
        <v>5.8698108372044E-7</v>
      </c>
      <c r="M483" s="26" t="s">
        <v>3133</v>
      </c>
    </row>
    <row r="484" spans="1:13" ht="28" x14ac:dyDescent="0.2">
      <c r="A484" s="88" t="s">
        <v>2523</v>
      </c>
      <c r="B484" s="81" t="s">
        <v>222</v>
      </c>
      <c r="C484" s="100" t="s">
        <v>2524</v>
      </c>
      <c r="D484" s="81" t="s">
        <v>225</v>
      </c>
      <c r="E484" s="81">
        <v>6714</v>
      </c>
      <c r="F484" s="81" t="s">
        <v>2525</v>
      </c>
      <c r="G484" s="82">
        <v>8.6820040160642602</v>
      </c>
      <c r="H484" s="82">
        <v>8.1661954022988503</v>
      </c>
      <c r="I484" s="82">
        <v>-0.51580861376540599</v>
      </c>
      <c r="J484" s="82">
        <v>-7.2607363578969402</v>
      </c>
      <c r="K484" s="83">
        <v>2.6979011972547099E-12</v>
      </c>
      <c r="L484" s="83">
        <v>4.8527651021550802E-8</v>
      </c>
      <c r="M484" s="26" t="s">
        <v>3133</v>
      </c>
    </row>
    <row r="485" spans="1:13" x14ac:dyDescent="0.2">
      <c r="A485" s="90"/>
      <c r="B485" s="91"/>
      <c r="C485" s="92"/>
      <c r="D485" s="91"/>
      <c r="E485" s="91"/>
      <c r="F485" s="91"/>
      <c r="G485" s="93"/>
      <c r="H485" s="93"/>
      <c r="I485" s="93"/>
      <c r="J485" s="93"/>
      <c r="K485" s="94"/>
      <c r="L485" s="94"/>
      <c r="M485" s="27"/>
    </row>
  </sheetData>
  <autoFilter ref="A4:M484" xr:uid="{00000000-0009-0000-0000-000002000000}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7"/>
  <sheetViews>
    <sheetView zoomScale="90" zoomScaleNormal="90" workbookViewId="0"/>
  </sheetViews>
  <sheetFormatPr baseColWidth="10" defaultColWidth="9.1640625" defaultRowHeight="15" x14ac:dyDescent="0.2"/>
  <cols>
    <col min="1" max="1" width="18.6640625" customWidth="1"/>
    <col min="2" max="2" width="75" customWidth="1"/>
    <col min="3" max="3" width="10.6640625" customWidth="1"/>
    <col min="4" max="4" width="26.6640625" customWidth="1"/>
    <col min="5" max="6" width="11.5" customWidth="1"/>
    <col min="7" max="7" width="10.6640625" customWidth="1"/>
    <col min="8" max="8" width="26.6640625" customWidth="1"/>
    <col min="9" max="10" width="11.5" customWidth="1"/>
    <col min="11" max="1024" width="10.6640625" customWidth="1"/>
  </cols>
  <sheetData>
    <row r="1" spans="1:10" x14ac:dyDescent="0.2">
      <c r="A1" s="17" t="s">
        <v>3159</v>
      </c>
      <c r="B1" s="3"/>
      <c r="C1" s="7"/>
      <c r="D1" s="1"/>
      <c r="E1" s="7"/>
      <c r="F1" s="7"/>
      <c r="G1" s="7"/>
      <c r="H1" s="1"/>
      <c r="I1" s="7"/>
      <c r="J1" s="7"/>
    </row>
    <row r="2" spans="1:10" x14ac:dyDescent="0.2">
      <c r="A2" s="3"/>
      <c r="B2" s="3"/>
      <c r="C2" s="7"/>
      <c r="D2" s="1"/>
      <c r="E2" s="7"/>
      <c r="F2" s="7"/>
      <c r="G2" s="7"/>
      <c r="H2" s="1"/>
      <c r="I2" s="7"/>
      <c r="J2" s="7"/>
    </row>
    <row r="3" spans="1:10" s="32" customFormat="1" x14ac:dyDescent="0.2">
      <c r="A3" s="31"/>
      <c r="B3" s="31"/>
      <c r="C3" s="105" t="s">
        <v>3138</v>
      </c>
      <c r="D3" s="105"/>
      <c r="E3" s="105"/>
      <c r="F3" s="105"/>
      <c r="G3" s="106" t="s">
        <v>3139</v>
      </c>
      <c r="H3" s="106"/>
      <c r="I3" s="106"/>
      <c r="J3" s="106"/>
    </row>
    <row r="4" spans="1:10" s="32" customFormat="1" x14ac:dyDescent="0.2">
      <c r="A4" s="33" t="s">
        <v>3142</v>
      </c>
      <c r="B4" s="33" t="s">
        <v>3141</v>
      </c>
      <c r="C4" s="34" t="s">
        <v>0</v>
      </c>
      <c r="D4" s="35" t="s">
        <v>58</v>
      </c>
      <c r="E4" s="35" t="s">
        <v>2</v>
      </c>
      <c r="F4" s="36" t="s">
        <v>2526</v>
      </c>
      <c r="G4" s="35" t="s">
        <v>0</v>
      </c>
      <c r="H4" s="35" t="s">
        <v>58</v>
      </c>
      <c r="I4" s="35" t="s">
        <v>2</v>
      </c>
      <c r="J4" s="35" t="s">
        <v>2526</v>
      </c>
    </row>
    <row r="5" spans="1:10" x14ac:dyDescent="0.2">
      <c r="A5" s="95" t="s">
        <v>2527</v>
      </c>
      <c r="B5" s="3" t="s">
        <v>2528</v>
      </c>
      <c r="C5" s="23">
        <v>19</v>
      </c>
      <c r="D5" s="4" t="s">
        <v>2529</v>
      </c>
      <c r="E5" s="8">
        <v>1.446653E-24</v>
      </c>
      <c r="F5" s="28">
        <v>3.934897E-22</v>
      </c>
      <c r="G5" s="7"/>
      <c r="H5" s="1"/>
      <c r="I5" s="7"/>
      <c r="J5" s="7"/>
    </row>
    <row r="6" spans="1:10" x14ac:dyDescent="0.2">
      <c r="A6" s="95" t="s">
        <v>2530</v>
      </c>
      <c r="B6" s="3" t="s">
        <v>2531</v>
      </c>
      <c r="C6" s="23">
        <v>16</v>
      </c>
      <c r="D6" s="4" t="s">
        <v>2532</v>
      </c>
      <c r="E6" s="8">
        <v>5.656949E-21</v>
      </c>
      <c r="F6" s="28">
        <v>7.6934500000000001E-19</v>
      </c>
      <c r="G6" s="7"/>
      <c r="H6" s="1"/>
      <c r="I6" s="7"/>
      <c r="J6" s="7"/>
    </row>
    <row r="7" spans="1:10" x14ac:dyDescent="0.2">
      <c r="A7" s="95" t="s">
        <v>2533</v>
      </c>
      <c r="B7" s="3" t="s">
        <v>2534</v>
      </c>
      <c r="C7" s="23">
        <v>16</v>
      </c>
      <c r="D7" s="4" t="s">
        <v>2532</v>
      </c>
      <c r="E7" s="8">
        <v>1.6400360000000001E-19</v>
      </c>
      <c r="F7" s="28">
        <v>1.4869660000000001E-17</v>
      </c>
      <c r="G7" s="7"/>
      <c r="H7" s="1"/>
      <c r="I7" s="7"/>
      <c r="J7" s="7"/>
    </row>
    <row r="8" spans="1:10" x14ac:dyDescent="0.2">
      <c r="A8" s="95" t="s">
        <v>2535</v>
      </c>
      <c r="B8" s="3" t="s">
        <v>2536</v>
      </c>
      <c r="C8" s="23">
        <v>16</v>
      </c>
      <c r="D8" s="4" t="s">
        <v>2532</v>
      </c>
      <c r="E8" s="8">
        <v>2.2901030000000001E-19</v>
      </c>
      <c r="F8" s="28">
        <v>1.55727E-17</v>
      </c>
      <c r="G8" s="7"/>
      <c r="H8" s="1"/>
      <c r="I8" s="7"/>
      <c r="J8" s="7"/>
    </row>
    <row r="9" spans="1:10" x14ac:dyDescent="0.2">
      <c r="A9" s="95" t="s">
        <v>2537</v>
      </c>
      <c r="B9" s="3" t="s">
        <v>2538</v>
      </c>
      <c r="C9" s="23">
        <v>16</v>
      </c>
      <c r="D9" s="4" t="s">
        <v>2532</v>
      </c>
      <c r="E9" s="8">
        <v>1.102707E-18</v>
      </c>
      <c r="F9" s="28">
        <v>5.9987240000000006E-17</v>
      </c>
      <c r="G9" s="7"/>
      <c r="H9" s="1"/>
      <c r="I9" s="7"/>
      <c r="J9" s="7"/>
    </row>
    <row r="10" spans="1:10" x14ac:dyDescent="0.2">
      <c r="A10" s="95" t="s">
        <v>2539</v>
      </c>
      <c r="B10" s="3" t="s">
        <v>2540</v>
      </c>
      <c r="C10" s="23">
        <v>17</v>
      </c>
      <c r="D10" s="4" t="s">
        <v>2541</v>
      </c>
      <c r="E10" s="8">
        <v>2.0361690000000001E-18</v>
      </c>
      <c r="F10" s="28">
        <v>9.230632E-17</v>
      </c>
      <c r="G10" s="7"/>
      <c r="H10" s="1"/>
      <c r="I10" s="7"/>
      <c r="J10" s="7"/>
    </row>
    <row r="11" spans="1:10" x14ac:dyDescent="0.2">
      <c r="A11" s="95" t="s">
        <v>2542</v>
      </c>
      <c r="B11" s="3" t="s">
        <v>2543</v>
      </c>
      <c r="C11" s="23">
        <v>16</v>
      </c>
      <c r="D11" s="4" t="s">
        <v>2532</v>
      </c>
      <c r="E11" s="8">
        <v>1.506011E-17</v>
      </c>
      <c r="F11" s="28">
        <v>5.8519269999999996E-16</v>
      </c>
      <c r="G11" s="7"/>
      <c r="H11" s="1"/>
      <c r="I11" s="7"/>
      <c r="J11" s="7"/>
    </row>
    <row r="12" spans="1:10" x14ac:dyDescent="0.2">
      <c r="A12" s="95" t="s">
        <v>2544</v>
      </c>
      <c r="B12" s="3" t="s">
        <v>2545</v>
      </c>
      <c r="C12" s="23">
        <v>18</v>
      </c>
      <c r="D12" s="4" t="s">
        <v>2546</v>
      </c>
      <c r="E12" s="8">
        <v>1.2363290000000001E-15</v>
      </c>
      <c r="F12" s="28">
        <v>4.2035200000000003E-14</v>
      </c>
      <c r="G12" s="7"/>
      <c r="H12" s="1"/>
      <c r="I12" s="7"/>
      <c r="J12" s="7"/>
    </row>
    <row r="13" spans="1:10" x14ac:dyDescent="0.2">
      <c r="A13" s="95" t="s">
        <v>2547</v>
      </c>
      <c r="B13" s="3" t="s">
        <v>2548</v>
      </c>
      <c r="C13" s="23">
        <v>7</v>
      </c>
      <c r="D13" s="4" t="s">
        <v>2549</v>
      </c>
      <c r="E13" s="8">
        <v>5.9942279999999999E-13</v>
      </c>
      <c r="F13" s="28">
        <v>1.811589E-11</v>
      </c>
      <c r="G13" s="7"/>
      <c r="H13" s="1"/>
      <c r="I13" s="7"/>
      <c r="J13" s="7"/>
    </row>
    <row r="14" spans="1:10" x14ac:dyDescent="0.2">
      <c r="A14" s="95" t="s">
        <v>2550</v>
      </c>
      <c r="B14" s="3" t="s">
        <v>2551</v>
      </c>
      <c r="C14" s="23">
        <v>26</v>
      </c>
      <c r="D14" s="4" t="s">
        <v>2552</v>
      </c>
      <c r="E14" s="8">
        <v>8.7243640000000005E-12</v>
      </c>
      <c r="F14" s="28">
        <v>2.3730269999999998E-10</v>
      </c>
      <c r="G14" s="7"/>
      <c r="H14" s="1"/>
      <c r="I14" s="7"/>
      <c r="J14" s="7"/>
    </row>
    <row r="15" spans="1:10" x14ac:dyDescent="0.2">
      <c r="A15" s="95" t="s">
        <v>2554</v>
      </c>
      <c r="B15" s="3" t="s">
        <v>2555</v>
      </c>
      <c r="C15" s="23">
        <v>2</v>
      </c>
      <c r="D15" s="4" t="s">
        <v>2556</v>
      </c>
      <c r="E15" s="8">
        <v>1.056801E-4</v>
      </c>
      <c r="F15" s="28">
        <v>2.2111520000000001E-3</v>
      </c>
      <c r="G15" s="7"/>
      <c r="H15" s="1"/>
      <c r="I15" s="7"/>
      <c r="J15" s="7"/>
    </row>
    <row r="16" spans="1:10" x14ac:dyDescent="0.2">
      <c r="A16" s="95" t="s">
        <v>2557</v>
      </c>
      <c r="B16" s="3" t="s">
        <v>2558</v>
      </c>
      <c r="C16" s="23">
        <v>2</v>
      </c>
      <c r="D16" s="4" t="s">
        <v>2553</v>
      </c>
      <c r="E16" s="8">
        <v>1.056801E-4</v>
      </c>
      <c r="F16" s="28">
        <v>2.2111520000000001E-3</v>
      </c>
      <c r="G16" s="7"/>
      <c r="H16" s="1"/>
      <c r="I16" s="7"/>
      <c r="J16" s="7"/>
    </row>
    <row r="17" spans="1:10" x14ac:dyDescent="0.2">
      <c r="A17" s="95" t="s">
        <v>2560</v>
      </c>
      <c r="B17" s="3" t="s">
        <v>2561</v>
      </c>
      <c r="C17" s="23">
        <v>2</v>
      </c>
      <c r="D17" s="4" t="s">
        <v>2562</v>
      </c>
      <c r="E17" s="8">
        <v>1.869199E-4</v>
      </c>
      <c r="F17" s="28">
        <v>3.631586E-3</v>
      </c>
      <c r="G17" s="7"/>
      <c r="H17" s="1"/>
      <c r="I17" s="7"/>
      <c r="J17" s="7"/>
    </row>
    <row r="18" spans="1:10" x14ac:dyDescent="0.2">
      <c r="A18" s="95" t="s">
        <v>2563</v>
      </c>
      <c r="B18" s="3" t="s">
        <v>2564</v>
      </c>
      <c r="C18" s="23">
        <v>2</v>
      </c>
      <c r="D18" s="4" t="s">
        <v>2565</v>
      </c>
      <c r="E18" s="8">
        <v>2.587391E-4</v>
      </c>
      <c r="F18" s="28">
        <v>4.504124E-3</v>
      </c>
      <c r="G18" s="7"/>
      <c r="H18" s="1"/>
      <c r="I18" s="7"/>
      <c r="J18" s="7"/>
    </row>
    <row r="19" spans="1:10" x14ac:dyDescent="0.2">
      <c r="A19" s="95" t="s">
        <v>2566</v>
      </c>
      <c r="B19" s="3" t="s">
        <v>2567</v>
      </c>
      <c r="C19" s="23">
        <v>4</v>
      </c>
      <c r="D19" s="4" t="s">
        <v>2568</v>
      </c>
      <c r="E19" s="8">
        <v>2.6494840000000001E-4</v>
      </c>
      <c r="F19" s="28">
        <v>4.504124E-3</v>
      </c>
      <c r="G19" s="7"/>
      <c r="H19" s="1"/>
      <c r="I19" s="7"/>
      <c r="J19" s="7"/>
    </row>
    <row r="20" spans="1:10" x14ac:dyDescent="0.2">
      <c r="A20" s="95" t="s">
        <v>2569</v>
      </c>
      <c r="B20" s="3" t="s">
        <v>2570</v>
      </c>
      <c r="C20" s="23">
        <v>4</v>
      </c>
      <c r="D20" s="4" t="s">
        <v>2559</v>
      </c>
      <c r="E20" s="8">
        <v>3.5755429999999999E-4</v>
      </c>
      <c r="F20" s="28">
        <v>5.720869E-3</v>
      </c>
      <c r="G20" s="7"/>
      <c r="H20" s="1"/>
      <c r="I20" s="7"/>
      <c r="J20" s="7"/>
    </row>
    <row r="21" spans="1:10" x14ac:dyDescent="0.2">
      <c r="A21" s="95" t="s">
        <v>2571</v>
      </c>
      <c r="B21" s="3" t="s">
        <v>2572</v>
      </c>
      <c r="C21" s="23">
        <v>3</v>
      </c>
      <c r="D21" s="4" t="s">
        <v>2573</v>
      </c>
      <c r="E21" s="8">
        <v>4.0239529999999999E-4</v>
      </c>
      <c r="F21" s="28">
        <v>6.08064E-3</v>
      </c>
      <c r="G21" s="7"/>
      <c r="H21" s="1"/>
      <c r="I21" s="7"/>
      <c r="J21" s="7"/>
    </row>
    <row r="22" spans="1:10" x14ac:dyDescent="0.2">
      <c r="A22" s="95" t="s">
        <v>2574</v>
      </c>
      <c r="B22" s="3" t="s">
        <v>2575</v>
      </c>
      <c r="C22" s="23">
        <v>2</v>
      </c>
      <c r="D22" s="4" t="s">
        <v>2576</v>
      </c>
      <c r="E22" s="8">
        <v>1.6307959999999999E-3</v>
      </c>
      <c r="F22" s="28">
        <v>1.4834150000000001E-2</v>
      </c>
      <c r="G22" s="7"/>
      <c r="H22" s="1"/>
      <c r="I22" s="7"/>
      <c r="J22" s="7"/>
    </row>
    <row r="23" spans="1:10" x14ac:dyDescent="0.2">
      <c r="A23" s="95" t="s">
        <v>2577</v>
      </c>
      <c r="B23" s="3" t="s">
        <v>2578</v>
      </c>
      <c r="C23" s="23">
        <v>2</v>
      </c>
      <c r="D23" s="4" t="s">
        <v>2579</v>
      </c>
      <c r="E23" s="8">
        <v>1.900599E-3</v>
      </c>
      <c r="F23" s="28">
        <v>1.4834150000000001E-2</v>
      </c>
      <c r="G23" s="7"/>
      <c r="H23" s="1"/>
      <c r="I23" s="7"/>
      <c r="J23" s="7"/>
    </row>
    <row r="24" spans="1:10" x14ac:dyDescent="0.2">
      <c r="A24" s="95" t="s">
        <v>2580</v>
      </c>
      <c r="B24" s="3" t="s">
        <v>2581</v>
      </c>
      <c r="C24" s="23">
        <v>2</v>
      </c>
      <c r="D24" s="4" t="s">
        <v>2582</v>
      </c>
      <c r="E24" s="8">
        <v>2.8709650000000001E-3</v>
      </c>
      <c r="F24" s="28">
        <v>1.4834150000000001E-2</v>
      </c>
      <c r="G24" s="7"/>
      <c r="H24" s="1"/>
      <c r="I24" s="7"/>
      <c r="J24" s="7"/>
    </row>
    <row r="25" spans="1:10" x14ac:dyDescent="0.2">
      <c r="A25" s="95" t="s">
        <v>2583</v>
      </c>
      <c r="B25" s="3" t="s">
        <v>2584</v>
      </c>
      <c r="C25" s="23">
        <v>2</v>
      </c>
      <c r="D25" s="4" t="s">
        <v>2585</v>
      </c>
      <c r="E25" s="8">
        <v>2.8709650000000001E-3</v>
      </c>
      <c r="F25" s="28">
        <v>1.4834150000000001E-2</v>
      </c>
      <c r="G25" s="7"/>
      <c r="H25" s="1"/>
      <c r="I25" s="7"/>
      <c r="J25" s="7"/>
    </row>
    <row r="26" spans="1:10" x14ac:dyDescent="0.2">
      <c r="A26" s="95" t="s">
        <v>2586</v>
      </c>
      <c r="B26" s="3" t="s">
        <v>2587</v>
      </c>
      <c r="C26" s="23">
        <v>2</v>
      </c>
      <c r="D26" s="4" t="s">
        <v>2553</v>
      </c>
      <c r="E26" s="8">
        <v>2.8709650000000001E-3</v>
      </c>
      <c r="F26" s="28">
        <v>1.4834150000000001E-2</v>
      </c>
      <c r="G26" s="7"/>
      <c r="H26" s="1"/>
      <c r="I26" s="7"/>
      <c r="J26" s="7"/>
    </row>
    <row r="27" spans="1:10" x14ac:dyDescent="0.2">
      <c r="A27" s="95" t="s">
        <v>2588</v>
      </c>
      <c r="B27" s="3" t="s">
        <v>2589</v>
      </c>
      <c r="C27" s="23">
        <v>2</v>
      </c>
      <c r="D27" s="4" t="s">
        <v>2590</v>
      </c>
      <c r="E27" s="8">
        <v>3.250761E-3</v>
      </c>
      <c r="F27" s="28">
        <v>1.5257389999999999E-2</v>
      </c>
      <c r="G27" s="7"/>
      <c r="H27" s="1"/>
      <c r="I27" s="7"/>
      <c r="J27" s="7"/>
    </row>
    <row r="28" spans="1:10" x14ac:dyDescent="0.2">
      <c r="A28" s="95" t="s">
        <v>2591</v>
      </c>
      <c r="B28" s="3" t="s">
        <v>2592</v>
      </c>
      <c r="C28" s="23">
        <v>3</v>
      </c>
      <c r="D28" s="4" t="s">
        <v>2593</v>
      </c>
      <c r="E28" s="8">
        <v>4.7341600000000003E-3</v>
      </c>
      <c r="F28" s="28">
        <v>1.863801E-2</v>
      </c>
      <c r="G28" s="7"/>
      <c r="H28" s="1"/>
      <c r="I28" s="7"/>
      <c r="J28" s="7"/>
    </row>
    <row r="29" spans="1:10" x14ac:dyDescent="0.2">
      <c r="A29" s="95" t="s">
        <v>2594</v>
      </c>
      <c r="B29" s="3" t="s">
        <v>2595</v>
      </c>
      <c r="C29" s="23">
        <v>2</v>
      </c>
      <c r="D29" s="4" t="s">
        <v>2596</v>
      </c>
      <c r="E29" s="8">
        <v>5.0706340000000001E-3</v>
      </c>
      <c r="F29" s="28">
        <v>1.863801E-2</v>
      </c>
      <c r="G29" s="7"/>
      <c r="H29" s="1"/>
      <c r="I29" s="7"/>
      <c r="J29" s="7"/>
    </row>
    <row r="30" spans="1:10" x14ac:dyDescent="0.2">
      <c r="A30" s="95" t="s">
        <v>2598</v>
      </c>
      <c r="B30" s="3" t="s">
        <v>2599</v>
      </c>
      <c r="C30" s="23">
        <v>5</v>
      </c>
      <c r="D30" s="4" t="s">
        <v>2600</v>
      </c>
      <c r="E30" s="8">
        <v>9.9822790000000002E-3</v>
      </c>
      <c r="F30" s="28">
        <v>2.6882969999999999E-2</v>
      </c>
      <c r="G30" s="7"/>
      <c r="H30" s="1"/>
      <c r="I30" s="7"/>
      <c r="J30" s="7"/>
    </row>
    <row r="31" spans="1:10" x14ac:dyDescent="0.2">
      <c r="A31" s="95" t="s">
        <v>2601</v>
      </c>
      <c r="B31" s="3" t="s">
        <v>2602</v>
      </c>
      <c r="C31" s="23">
        <v>2</v>
      </c>
      <c r="D31" s="4" t="s">
        <v>2603</v>
      </c>
      <c r="E31" s="8">
        <v>1.1074799999999999E-2</v>
      </c>
      <c r="F31" s="28">
        <v>2.8964859999999999E-2</v>
      </c>
      <c r="G31" s="7"/>
      <c r="H31" s="1"/>
      <c r="I31" s="7"/>
      <c r="J31" s="7"/>
    </row>
    <row r="32" spans="1:10" x14ac:dyDescent="0.2">
      <c r="A32" s="95" t="s">
        <v>2604</v>
      </c>
      <c r="B32" s="3" t="s">
        <v>2605</v>
      </c>
      <c r="C32" s="23">
        <v>2</v>
      </c>
      <c r="D32" s="4" t="s">
        <v>2606</v>
      </c>
      <c r="E32" s="8">
        <v>1.1074799999999999E-2</v>
      </c>
      <c r="F32" s="28">
        <v>2.8964859999999999E-2</v>
      </c>
      <c r="G32" s="7"/>
      <c r="H32" s="1"/>
      <c r="I32" s="7"/>
      <c r="J32" s="7"/>
    </row>
    <row r="33" spans="1:10" x14ac:dyDescent="0.2">
      <c r="A33" s="95" t="s">
        <v>2607</v>
      </c>
      <c r="B33" s="3" t="s">
        <v>2608</v>
      </c>
      <c r="C33" s="23">
        <v>3</v>
      </c>
      <c r="D33" s="4" t="s">
        <v>2609</v>
      </c>
      <c r="E33" s="8">
        <v>1.58031E-2</v>
      </c>
      <c r="F33" s="28">
        <v>3.6055480000000001E-2</v>
      </c>
      <c r="G33" s="7"/>
      <c r="H33" s="1"/>
      <c r="I33" s="7"/>
      <c r="J33" s="7"/>
    </row>
    <row r="34" spans="1:10" x14ac:dyDescent="0.2">
      <c r="A34" s="95" t="s">
        <v>2610</v>
      </c>
      <c r="B34" s="3" t="s">
        <v>2611</v>
      </c>
      <c r="C34" s="23">
        <v>3</v>
      </c>
      <c r="D34" s="4" t="s">
        <v>2612</v>
      </c>
      <c r="E34" s="8">
        <v>1.795689E-2</v>
      </c>
      <c r="F34" s="28">
        <v>3.8764069999999998E-2</v>
      </c>
      <c r="G34" s="7"/>
      <c r="H34" s="1"/>
      <c r="I34" s="7"/>
      <c r="J34" s="7"/>
    </row>
    <row r="35" spans="1:10" x14ac:dyDescent="0.2">
      <c r="A35" s="95" t="s">
        <v>2613</v>
      </c>
      <c r="B35" s="3" t="s">
        <v>2614</v>
      </c>
      <c r="C35" s="23">
        <v>2</v>
      </c>
      <c r="D35" s="4" t="s">
        <v>2615</v>
      </c>
      <c r="E35" s="8">
        <v>1.936804E-2</v>
      </c>
      <c r="F35" s="28">
        <v>4.0344720000000001E-2</v>
      </c>
      <c r="G35" s="7"/>
      <c r="H35" s="1"/>
      <c r="I35" s="7"/>
      <c r="J35" s="7"/>
    </row>
    <row r="36" spans="1:10" x14ac:dyDescent="0.2">
      <c r="A36" s="95" t="s">
        <v>2616</v>
      </c>
      <c r="B36" s="3" t="s">
        <v>2617</v>
      </c>
      <c r="C36" s="23">
        <v>3</v>
      </c>
      <c r="D36" s="4" t="s">
        <v>2618</v>
      </c>
      <c r="E36" s="8">
        <v>2.5944579999999998E-2</v>
      </c>
      <c r="F36" s="28">
        <v>4.9006429999999997E-2</v>
      </c>
      <c r="G36" s="7"/>
      <c r="H36" s="1"/>
      <c r="I36" s="7"/>
      <c r="J36" s="7"/>
    </row>
    <row r="37" spans="1:10" x14ac:dyDescent="0.2">
      <c r="A37" s="95" t="s">
        <v>2619</v>
      </c>
      <c r="B37" s="3" t="s">
        <v>2620</v>
      </c>
      <c r="C37" s="23">
        <v>2</v>
      </c>
      <c r="D37" s="4" t="s">
        <v>2597</v>
      </c>
      <c r="E37" s="8">
        <v>2.7495889999999999E-2</v>
      </c>
      <c r="F37" s="28">
        <v>5.0727840000000003E-2</v>
      </c>
      <c r="G37" s="7"/>
      <c r="H37" s="1"/>
      <c r="I37" s="7"/>
      <c r="J37" s="7"/>
    </row>
    <row r="38" spans="1:10" x14ac:dyDescent="0.2">
      <c r="A38" s="95" t="s">
        <v>2621</v>
      </c>
      <c r="B38" s="3" t="s">
        <v>2622</v>
      </c>
      <c r="C38" s="23">
        <v>3</v>
      </c>
      <c r="D38" s="4" t="s">
        <v>2623</v>
      </c>
      <c r="E38" s="8">
        <v>3.0883569999999999E-2</v>
      </c>
      <c r="F38" s="28">
        <v>5.5265340000000003E-2</v>
      </c>
      <c r="G38" s="7"/>
      <c r="H38" s="1"/>
      <c r="I38" s="7"/>
      <c r="J38" s="7"/>
    </row>
    <row r="39" spans="1:10" x14ac:dyDescent="0.2">
      <c r="A39" s="95" t="s">
        <v>2624</v>
      </c>
      <c r="B39" s="3" t="s">
        <v>2625</v>
      </c>
      <c r="C39" s="23">
        <v>3</v>
      </c>
      <c r="D39" s="4" t="s">
        <v>2626</v>
      </c>
      <c r="E39" s="8">
        <v>3.8080210000000003E-2</v>
      </c>
      <c r="F39" s="28">
        <v>6.5555810000000006E-2</v>
      </c>
      <c r="G39" s="7"/>
      <c r="H39" s="1"/>
      <c r="I39" s="7"/>
      <c r="J39" s="7"/>
    </row>
    <row r="40" spans="1:10" x14ac:dyDescent="0.2">
      <c r="A40" s="95" t="s">
        <v>2627</v>
      </c>
      <c r="B40" s="3" t="s">
        <v>2628</v>
      </c>
      <c r="C40" s="23">
        <v>3</v>
      </c>
      <c r="D40" s="4" t="s">
        <v>2629</v>
      </c>
      <c r="E40" s="8">
        <v>4.6161720000000003E-2</v>
      </c>
      <c r="F40" s="28">
        <v>7.6096899999999995E-2</v>
      </c>
      <c r="G40" s="7"/>
      <c r="H40" s="1"/>
      <c r="I40" s="7"/>
      <c r="J40" s="7"/>
    </row>
    <row r="41" spans="1:10" x14ac:dyDescent="0.2">
      <c r="A41" s="96" t="s">
        <v>2630</v>
      </c>
      <c r="B41" s="39" t="s">
        <v>2631</v>
      </c>
      <c r="C41" s="40">
        <v>20</v>
      </c>
      <c r="D41" s="41" t="s">
        <v>2632</v>
      </c>
      <c r="E41" s="42">
        <v>2.0045769999999999E-11</v>
      </c>
      <c r="F41" s="43">
        <v>4.9567720000000003E-10</v>
      </c>
      <c r="G41" s="42">
        <v>20</v>
      </c>
      <c r="H41" s="41" t="s">
        <v>2633</v>
      </c>
      <c r="I41" s="42">
        <v>1.762197E-4</v>
      </c>
      <c r="J41" s="42">
        <v>1.8371850000000001E-3</v>
      </c>
    </row>
    <row r="42" spans="1:10" x14ac:dyDescent="0.2">
      <c r="A42" s="97" t="s">
        <v>2635</v>
      </c>
      <c r="B42" s="44" t="s">
        <v>2636</v>
      </c>
      <c r="C42" s="45">
        <v>2</v>
      </c>
      <c r="D42" s="46" t="s">
        <v>2634</v>
      </c>
      <c r="E42" s="47">
        <v>1.465077E-2</v>
      </c>
      <c r="F42" s="48">
        <v>3.4059909999999999E-2</v>
      </c>
      <c r="G42" s="47">
        <v>3</v>
      </c>
      <c r="H42" s="46" t="s">
        <v>2637</v>
      </c>
      <c r="I42" s="47">
        <v>4.2525519999999997E-2</v>
      </c>
      <c r="J42" s="47">
        <v>8.0934350000000002E-2</v>
      </c>
    </row>
    <row r="43" spans="1:10" x14ac:dyDescent="0.2">
      <c r="A43" s="97" t="s">
        <v>2638</v>
      </c>
      <c r="B43" s="44" t="s">
        <v>2639</v>
      </c>
      <c r="C43" s="45">
        <v>6</v>
      </c>
      <c r="D43" s="46" t="s">
        <v>2640</v>
      </c>
      <c r="E43" s="47">
        <v>2.316503E-2</v>
      </c>
      <c r="F43" s="48">
        <v>4.468714E-2</v>
      </c>
      <c r="G43" s="47">
        <v>12</v>
      </c>
      <c r="H43" s="46" t="s">
        <v>2641</v>
      </c>
      <c r="I43" s="47">
        <v>3.0558559999999999E-2</v>
      </c>
      <c r="J43" s="47">
        <v>6.5674090000000004E-2</v>
      </c>
    </row>
    <row r="44" spans="1:10" x14ac:dyDescent="0.2">
      <c r="A44" s="97" t="s">
        <v>2642</v>
      </c>
      <c r="B44" s="44" t="s">
        <v>2643</v>
      </c>
      <c r="C44" s="45">
        <v>2</v>
      </c>
      <c r="D44" s="46" t="s">
        <v>2565</v>
      </c>
      <c r="E44" s="47">
        <v>2.2926019999999998E-2</v>
      </c>
      <c r="F44" s="48">
        <v>4.4541989999999997E-2</v>
      </c>
      <c r="G44" s="47">
        <v>4</v>
      </c>
      <c r="H44" s="46" t="s">
        <v>2644</v>
      </c>
      <c r="I44" s="47">
        <v>1.995042E-2</v>
      </c>
      <c r="J44" s="47">
        <v>5.3667189999999997E-2</v>
      </c>
    </row>
    <row r="45" spans="1:10" x14ac:dyDescent="0.2">
      <c r="A45" s="97" t="s">
        <v>2645</v>
      </c>
      <c r="B45" s="44" t="s">
        <v>2646</v>
      </c>
      <c r="C45" s="45">
        <v>2</v>
      </c>
      <c r="D45" s="46" t="s">
        <v>2647</v>
      </c>
      <c r="E45" s="47">
        <v>1.8807250000000001E-2</v>
      </c>
      <c r="F45" s="48">
        <v>3.996541E-2</v>
      </c>
      <c r="G45" s="47">
        <v>5</v>
      </c>
      <c r="H45" s="46" t="s">
        <v>2648</v>
      </c>
      <c r="I45" s="47">
        <v>3.2459279999999999E-3</v>
      </c>
      <c r="J45" s="47">
        <v>1.7478069999999998E-2</v>
      </c>
    </row>
    <row r="46" spans="1:10" x14ac:dyDescent="0.2">
      <c r="A46" s="97" t="s">
        <v>2649</v>
      </c>
      <c r="B46" s="44" t="s">
        <v>2650</v>
      </c>
      <c r="C46" s="45">
        <v>4</v>
      </c>
      <c r="D46" s="46" t="s">
        <v>2651</v>
      </c>
      <c r="E46" s="47">
        <v>6.4028130000000003E-4</v>
      </c>
      <c r="F46" s="48">
        <v>9.1661320000000004E-3</v>
      </c>
      <c r="G46" s="47">
        <v>8</v>
      </c>
      <c r="H46" s="46" t="s">
        <v>2652</v>
      </c>
      <c r="I46" s="47">
        <v>7.0752570000000002E-5</v>
      </c>
      <c r="J46" s="47">
        <v>8.0640240000000004E-4</v>
      </c>
    </row>
    <row r="47" spans="1:10" x14ac:dyDescent="0.2">
      <c r="A47" s="98" t="s">
        <v>2653</v>
      </c>
      <c r="B47" s="49" t="s">
        <v>2654</v>
      </c>
      <c r="C47" s="50">
        <v>2</v>
      </c>
      <c r="D47" s="51" t="s">
        <v>2655</v>
      </c>
      <c r="E47" s="52">
        <v>4.388218E-2</v>
      </c>
      <c r="F47" s="53">
        <v>7.3678720000000003E-2</v>
      </c>
      <c r="G47" s="52">
        <v>8</v>
      </c>
      <c r="H47" s="51" t="s">
        <v>2656</v>
      </c>
      <c r="I47" s="52">
        <v>1.905915E-4</v>
      </c>
      <c r="J47" s="52">
        <v>1.945621E-3</v>
      </c>
    </row>
    <row r="48" spans="1:10" x14ac:dyDescent="0.2">
      <c r="A48" s="95" t="s">
        <v>2657</v>
      </c>
      <c r="B48" s="3" t="s">
        <v>2658</v>
      </c>
      <c r="C48" s="23"/>
      <c r="D48" s="4"/>
      <c r="E48" s="8"/>
      <c r="F48" s="28"/>
      <c r="G48" s="7">
        <v>13</v>
      </c>
      <c r="H48" s="1" t="s">
        <v>2659</v>
      </c>
      <c r="I48" s="7">
        <v>4.960498E-2</v>
      </c>
      <c r="J48" s="7">
        <v>8.9691660000000006E-2</v>
      </c>
    </row>
    <row r="49" spans="1:10" x14ac:dyDescent="0.2">
      <c r="A49" s="99" t="s">
        <v>2660</v>
      </c>
      <c r="B49" s="21" t="s">
        <v>2661</v>
      </c>
      <c r="C49" s="23"/>
      <c r="D49" s="4"/>
      <c r="E49" s="8"/>
      <c r="F49" s="28"/>
      <c r="G49" s="8">
        <v>4</v>
      </c>
      <c r="H49" s="4" t="s">
        <v>2662</v>
      </c>
      <c r="I49" s="8">
        <v>4.8482669999999999E-2</v>
      </c>
      <c r="J49" s="8">
        <v>8.8562450000000001E-2</v>
      </c>
    </row>
    <row r="50" spans="1:10" x14ac:dyDescent="0.2">
      <c r="A50" s="99" t="s">
        <v>2663</v>
      </c>
      <c r="B50" s="21" t="s">
        <v>2664</v>
      </c>
      <c r="C50" s="23"/>
      <c r="D50" s="4"/>
      <c r="E50" s="8"/>
      <c r="F50" s="28"/>
      <c r="G50" s="8">
        <v>2</v>
      </c>
      <c r="H50" s="4" t="s">
        <v>2665</v>
      </c>
      <c r="I50" s="8">
        <v>4.7178770000000002E-2</v>
      </c>
      <c r="J50" s="8">
        <v>8.8235110000000005E-2</v>
      </c>
    </row>
    <row r="51" spans="1:10" x14ac:dyDescent="0.2">
      <c r="A51" s="99" t="s">
        <v>2666</v>
      </c>
      <c r="B51" s="21" t="s">
        <v>2667</v>
      </c>
      <c r="C51" s="23"/>
      <c r="D51" s="4"/>
      <c r="E51" s="8"/>
      <c r="F51" s="28"/>
      <c r="G51" s="8">
        <v>3</v>
      </c>
      <c r="H51" s="4" t="s">
        <v>2668</v>
      </c>
      <c r="I51" s="8">
        <v>4.5827079999999999E-2</v>
      </c>
      <c r="J51" s="8">
        <v>8.6035509999999996E-2</v>
      </c>
    </row>
    <row r="52" spans="1:10" x14ac:dyDescent="0.2">
      <c r="A52" s="99" t="s">
        <v>2669</v>
      </c>
      <c r="B52" s="21" t="s">
        <v>2670</v>
      </c>
      <c r="C52" s="23"/>
      <c r="D52" s="4"/>
      <c r="E52" s="8"/>
      <c r="F52" s="28"/>
      <c r="G52" s="8">
        <v>2</v>
      </c>
      <c r="H52" s="4" t="s">
        <v>2671</v>
      </c>
      <c r="I52" s="8">
        <v>4.2614409999999998E-2</v>
      </c>
      <c r="J52" s="8">
        <v>8.0934350000000002E-2</v>
      </c>
    </row>
    <row r="53" spans="1:10" x14ac:dyDescent="0.2">
      <c r="A53" s="99" t="s">
        <v>2672</v>
      </c>
      <c r="B53" s="21" t="s">
        <v>2673</v>
      </c>
      <c r="C53" s="23"/>
      <c r="D53" s="4"/>
      <c r="E53" s="8"/>
      <c r="F53" s="28"/>
      <c r="G53" s="8">
        <v>2</v>
      </c>
      <c r="H53" s="4" t="s">
        <v>2674</v>
      </c>
      <c r="I53" s="8">
        <v>4.0419869999999997E-2</v>
      </c>
      <c r="J53" s="8">
        <v>7.8460539999999995E-2</v>
      </c>
    </row>
    <row r="54" spans="1:10" x14ac:dyDescent="0.2">
      <c r="A54" s="99" t="s">
        <v>2675</v>
      </c>
      <c r="B54" s="21" t="s">
        <v>2676</v>
      </c>
      <c r="C54" s="23"/>
      <c r="D54" s="4"/>
      <c r="E54" s="8"/>
      <c r="F54" s="28"/>
      <c r="G54" s="8">
        <v>2</v>
      </c>
      <c r="H54" s="4" t="s">
        <v>2677</v>
      </c>
      <c r="I54" s="8">
        <v>4.0419869999999997E-2</v>
      </c>
      <c r="J54" s="8">
        <v>7.8460539999999995E-2</v>
      </c>
    </row>
    <row r="55" spans="1:10" x14ac:dyDescent="0.2">
      <c r="A55" s="99" t="s">
        <v>2678</v>
      </c>
      <c r="B55" s="21" t="s">
        <v>2679</v>
      </c>
      <c r="C55" s="23"/>
      <c r="D55" s="4"/>
      <c r="E55" s="8"/>
      <c r="F55" s="28"/>
      <c r="G55" s="8">
        <v>2</v>
      </c>
      <c r="H55" s="4" t="s">
        <v>2680</v>
      </c>
      <c r="I55" s="8">
        <v>4.0419869999999997E-2</v>
      </c>
      <c r="J55" s="8">
        <v>7.8460539999999995E-2</v>
      </c>
    </row>
    <row r="56" spans="1:10" x14ac:dyDescent="0.2">
      <c r="A56" s="99" t="s">
        <v>2681</v>
      </c>
      <c r="B56" s="21" t="s">
        <v>2682</v>
      </c>
      <c r="C56" s="23"/>
      <c r="D56" s="4"/>
      <c r="E56" s="8"/>
      <c r="F56" s="28"/>
      <c r="G56" s="8">
        <v>2</v>
      </c>
      <c r="H56" s="4" t="s">
        <v>2683</v>
      </c>
      <c r="I56" s="8">
        <v>3.8284360000000003E-2</v>
      </c>
      <c r="J56" s="8">
        <v>7.6257469999999994E-2</v>
      </c>
    </row>
    <row r="57" spans="1:10" x14ac:dyDescent="0.2">
      <c r="A57" s="99" t="s">
        <v>2684</v>
      </c>
      <c r="B57" s="21" t="s">
        <v>2685</v>
      </c>
      <c r="C57" s="23"/>
      <c r="D57" s="4"/>
      <c r="E57" s="8"/>
      <c r="F57" s="28"/>
      <c r="G57" s="8">
        <v>3</v>
      </c>
      <c r="H57" s="4" t="s">
        <v>2686</v>
      </c>
      <c r="I57" s="8">
        <v>3.6340259999999999E-2</v>
      </c>
      <c r="J57" s="8">
        <v>7.3581519999999997E-2</v>
      </c>
    </row>
    <row r="58" spans="1:10" x14ac:dyDescent="0.2">
      <c r="A58" s="99" t="s">
        <v>2687</v>
      </c>
      <c r="B58" s="21" t="s">
        <v>2688</v>
      </c>
      <c r="C58" s="23"/>
      <c r="D58" s="4"/>
      <c r="E58" s="8"/>
      <c r="F58" s="28"/>
      <c r="G58" s="8">
        <v>2</v>
      </c>
      <c r="H58" s="4" t="s">
        <v>2689</v>
      </c>
      <c r="I58" s="8">
        <v>3.6208320000000002E-2</v>
      </c>
      <c r="J58" s="8">
        <v>7.3581519999999997E-2</v>
      </c>
    </row>
    <row r="59" spans="1:10" x14ac:dyDescent="0.2">
      <c r="A59" s="99" t="s">
        <v>2690</v>
      </c>
      <c r="B59" s="21" t="s">
        <v>2691</v>
      </c>
      <c r="C59" s="23"/>
      <c r="D59" s="4"/>
      <c r="E59" s="8"/>
      <c r="F59" s="28"/>
      <c r="G59" s="8">
        <v>3</v>
      </c>
      <c r="H59" s="4" t="s">
        <v>2692</v>
      </c>
      <c r="I59" s="8">
        <v>3.4880960000000003E-2</v>
      </c>
      <c r="J59" s="8">
        <v>7.1215290000000001E-2</v>
      </c>
    </row>
    <row r="60" spans="1:10" x14ac:dyDescent="0.2">
      <c r="A60" s="99" t="s">
        <v>2693</v>
      </c>
      <c r="B60" s="21" t="s">
        <v>2694</v>
      </c>
      <c r="C60" s="23"/>
      <c r="D60" s="4"/>
      <c r="E60" s="8"/>
      <c r="F60" s="28"/>
      <c r="G60" s="8">
        <v>2</v>
      </c>
      <c r="H60" s="4" t="s">
        <v>2695</v>
      </c>
      <c r="I60" s="8">
        <v>3.4192130000000001E-2</v>
      </c>
      <c r="J60" s="8">
        <v>7.0101010000000005E-2</v>
      </c>
    </row>
    <row r="61" spans="1:10" x14ac:dyDescent="0.2">
      <c r="A61" s="99" t="s">
        <v>2697</v>
      </c>
      <c r="B61" s="21" t="s">
        <v>2698</v>
      </c>
      <c r="C61" s="23"/>
      <c r="D61" s="4"/>
      <c r="E61" s="8"/>
      <c r="F61" s="28"/>
      <c r="G61" s="8">
        <v>2</v>
      </c>
      <c r="H61" s="4" t="s">
        <v>2699</v>
      </c>
      <c r="I61" s="8">
        <v>3.223612E-2</v>
      </c>
      <c r="J61" s="8">
        <v>6.8084919999999993E-2</v>
      </c>
    </row>
    <row r="62" spans="1:10" x14ac:dyDescent="0.2">
      <c r="A62" s="99" t="s">
        <v>2700</v>
      </c>
      <c r="B62" s="21" t="s">
        <v>2701</v>
      </c>
      <c r="C62" s="23"/>
      <c r="D62" s="4"/>
      <c r="E62" s="8"/>
      <c r="F62" s="28"/>
      <c r="G62" s="8">
        <v>2</v>
      </c>
      <c r="H62" s="4" t="s">
        <v>2702</v>
      </c>
      <c r="I62" s="8">
        <v>3.223612E-2</v>
      </c>
      <c r="J62" s="8">
        <v>6.8084919999999993E-2</v>
      </c>
    </row>
    <row r="63" spans="1:10" x14ac:dyDescent="0.2">
      <c r="A63" s="99" t="s">
        <v>2703</v>
      </c>
      <c r="B63" s="21" t="s">
        <v>2704</v>
      </c>
      <c r="C63" s="23"/>
      <c r="D63" s="4"/>
      <c r="E63" s="8"/>
      <c r="F63" s="28"/>
      <c r="G63" s="8">
        <v>3</v>
      </c>
      <c r="H63" s="4" t="s">
        <v>2705</v>
      </c>
      <c r="I63" s="8">
        <v>3.2066480000000001E-2</v>
      </c>
      <c r="J63" s="8">
        <v>6.8084919999999993E-2</v>
      </c>
    </row>
    <row r="64" spans="1:10" x14ac:dyDescent="0.2">
      <c r="A64" s="99" t="s">
        <v>2706</v>
      </c>
      <c r="B64" s="21" t="s">
        <v>2707</v>
      </c>
      <c r="C64" s="23"/>
      <c r="D64" s="4"/>
      <c r="E64" s="8"/>
      <c r="F64" s="28"/>
      <c r="G64" s="8">
        <v>7</v>
      </c>
      <c r="H64" s="4" t="s">
        <v>2708</v>
      </c>
      <c r="I64" s="8">
        <v>3.206208E-2</v>
      </c>
      <c r="J64" s="8">
        <v>6.8084919999999993E-2</v>
      </c>
    </row>
    <row r="65" spans="1:10" x14ac:dyDescent="0.2">
      <c r="A65" s="99" t="s">
        <v>2709</v>
      </c>
      <c r="B65" s="21" t="s">
        <v>2710</v>
      </c>
      <c r="C65" s="23"/>
      <c r="D65" s="4"/>
      <c r="E65" s="8"/>
      <c r="F65" s="28"/>
      <c r="G65" s="8">
        <v>2</v>
      </c>
      <c r="H65" s="4" t="s">
        <v>2711</v>
      </c>
      <c r="I65" s="8">
        <v>3.0340619999999999E-2</v>
      </c>
      <c r="J65" s="8">
        <v>6.5492969999999998E-2</v>
      </c>
    </row>
    <row r="66" spans="1:10" x14ac:dyDescent="0.2">
      <c r="A66" s="99" t="s">
        <v>2712</v>
      </c>
      <c r="B66" s="21" t="s">
        <v>2713</v>
      </c>
      <c r="C66" s="23"/>
      <c r="D66" s="4"/>
      <c r="E66" s="8"/>
      <c r="F66" s="28"/>
      <c r="G66" s="8">
        <v>2</v>
      </c>
      <c r="H66" s="4" t="s">
        <v>2714</v>
      </c>
      <c r="I66" s="8">
        <v>3.0340619999999999E-2</v>
      </c>
      <c r="J66" s="8">
        <v>6.5492969999999998E-2</v>
      </c>
    </row>
    <row r="67" spans="1:10" x14ac:dyDescent="0.2">
      <c r="A67" s="99" t="s">
        <v>2715</v>
      </c>
      <c r="B67" s="21" t="s">
        <v>2716</v>
      </c>
      <c r="C67" s="23"/>
      <c r="D67" s="4"/>
      <c r="E67" s="8"/>
      <c r="F67" s="28"/>
      <c r="G67" s="8">
        <v>3</v>
      </c>
      <c r="H67" s="4" t="s">
        <v>2717</v>
      </c>
      <c r="I67" s="8">
        <v>2.9390340000000001E-2</v>
      </c>
      <c r="J67" s="8">
        <v>6.5492969999999998E-2</v>
      </c>
    </row>
    <row r="68" spans="1:10" x14ac:dyDescent="0.2">
      <c r="A68" s="99" t="s">
        <v>2718</v>
      </c>
      <c r="B68" s="21" t="s">
        <v>2719</v>
      </c>
      <c r="C68" s="23"/>
      <c r="D68" s="4"/>
      <c r="E68" s="8"/>
      <c r="F68" s="28"/>
      <c r="G68" s="8">
        <v>7</v>
      </c>
      <c r="H68" s="4" t="s">
        <v>2720</v>
      </c>
      <c r="I68" s="8">
        <v>2.862982E-2</v>
      </c>
      <c r="J68" s="8">
        <v>6.4647979999999994E-2</v>
      </c>
    </row>
    <row r="69" spans="1:10" x14ac:dyDescent="0.2">
      <c r="A69" s="99" t="s">
        <v>2721</v>
      </c>
      <c r="B69" s="21" t="s">
        <v>2722</v>
      </c>
      <c r="C69" s="23"/>
      <c r="D69" s="4"/>
      <c r="E69" s="8"/>
      <c r="F69" s="28"/>
      <c r="G69" s="8">
        <v>3</v>
      </c>
      <c r="H69" s="4" t="s">
        <v>2723</v>
      </c>
      <c r="I69" s="8">
        <v>2.6851719999999999E-2</v>
      </c>
      <c r="J69" s="8">
        <v>6.1265359999999998E-2</v>
      </c>
    </row>
    <row r="70" spans="1:10" x14ac:dyDescent="0.2">
      <c r="A70" s="99" t="s">
        <v>2724</v>
      </c>
      <c r="B70" s="21" t="s">
        <v>2725</v>
      </c>
      <c r="C70" s="23"/>
      <c r="D70" s="4"/>
      <c r="E70" s="8"/>
      <c r="F70" s="28"/>
      <c r="G70" s="8">
        <v>2</v>
      </c>
      <c r="H70" s="4" t="s">
        <v>2726</v>
      </c>
      <c r="I70" s="8">
        <v>2.6732120000000002E-2</v>
      </c>
      <c r="J70" s="8">
        <v>6.1265359999999998E-2</v>
      </c>
    </row>
    <row r="71" spans="1:10" x14ac:dyDescent="0.2">
      <c r="A71" s="99" t="s">
        <v>2727</v>
      </c>
      <c r="B71" s="21" t="s">
        <v>2728</v>
      </c>
      <c r="C71" s="23"/>
      <c r="D71" s="4"/>
      <c r="E71" s="8"/>
      <c r="F71" s="28"/>
      <c r="G71" s="8">
        <v>4</v>
      </c>
      <c r="H71" s="4" t="s">
        <v>2729</v>
      </c>
      <c r="I71" s="8">
        <v>2.5163930000000001E-2</v>
      </c>
      <c r="J71" s="8">
        <v>5.9855940000000003E-2</v>
      </c>
    </row>
    <row r="72" spans="1:10" x14ac:dyDescent="0.2">
      <c r="A72" s="99" t="s">
        <v>2730</v>
      </c>
      <c r="B72" s="21" t="s">
        <v>2731</v>
      </c>
      <c r="C72" s="23"/>
      <c r="D72" s="4"/>
      <c r="E72" s="8"/>
      <c r="F72" s="28"/>
      <c r="G72" s="8">
        <v>3</v>
      </c>
      <c r="H72" s="4" t="s">
        <v>2732</v>
      </c>
      <c r="I72" s="8">
        <v>2.2182440000000001E-2</v>
      </c>
      <c r="J72" s="8">
        <v>5.6027809999999997E-2</v>
      </c>
    </row>
    <row r="73" spans="1:10" x14ac:dyDescent="0.2">
      <c r="A73" s="99" t="s">
        <v>2733</v>
      </c>
      <c r="B73" s="21" t="s">
        <v>2734</v>
      </c>
      <c r="C73" s="23"/>
      <c r="D73" s="4"/>
      <c r="E73" s="8"/>
      <c r="F73" s="28"/>
      <c r="G73" s="8">
        <v>2</v>
      </c>
      <c r="H73" s="4" t="s">
        <v>2735</v>
      </c>
      <c r="I73" s="8">
        <v>2.1778209999999999E-2</v>
      </c>
      <c r="J73" s="8">
        <v>5.529183E-2</v>
      </c>
    </row>
    <row r="74" spans="1:10" x14ac:dyDescent="0.2">
      <c r="A74" s="99" t="s">
        <v>2736</v>
      </c>
      <c r="B74" s="21" t="s">
        <v>2737</v>
      </c>
      <c r="C74" s="23"/>
      <c r="D74" s="4"/>
      <c r="E74" s="8"/>
      <c r="F74" s="28"/>
      <c r="G74" s="8">
        <v>3</v>
      </c>
      <c r="H74" s="4" t="s">
        <v>2738</v>
      </c>
      <c r="I74" s="8">
        <v>2.1099059999999999E-2</v>
      </c>
      <c r="J74" s="8">
        <v>5.3846560000000002E-2</v>
      </c>
    </row>
    <row r="75" spans="1:10" x14ac:dyDescent="0.2">
      <c r="A75" s="99" t="s">
        <v>2739</v>
      </c>
      <c r="B75" s="21" t="s">
        <v>2740</v>
      </c>
      <c r="C75" s="23"/>
      <c r="D75" s="4"/>
      <c r="E75" s="8"/>
      <c r="F75" s="28"/>
      <c r="G75" s="8">
        <v>2</v>
      </c>
      <c r="H75" s="4" t="s">
        <v>2741</v>
      </c>
      <c r="I75" s="8">
        <v>2.0249610000000001E-2</v>
      </c>
      <c r="J75" s="8">
        <v>5.3667189999999997E-2</v>
      </c>
    </row>
    <row r="76" spans="1:10" x14ac:dyDescent="0.2">
      <c r="A76" s="99" t="s">
        <v>2742</v>
      </c>
      <c r="B76" s="21" t="s">
        <v>2743</v>
      </c>
      <c r="C76" s="23"/>
      <c r="D76" s="4"/>
      <c r="E76" s="8"/>
      <c r="F76" s="28"/>
      <c r="G76" s="8">
        <v>5</v>
      </c>
      <c r="H76" s="4" t="s">
        <v>2744</v>
      </c>
      <c r="I76" s="8">
        <v>1.9960220000000001E-2</v>
      </c>
      <c r="J76" s="8">
        <v>5.3667189999999997E-2</v>
      </c>
    </row>
    <row r="77" spans="1:10" x14ac:dyDescent="0.2">
      <c r="A77" s="99" t="s">
        <v>2745</v>
      </c>
      <c r="B77" s="21" t="s">
        <v>2746</v>
      </c>
      <c r="C77" s="23"/>
      <c r="D77" s="4"/>
      <c r="E77" s="8"/>
      <c r="F77" s="28"/>
      <c r="G77" s="8">
        <v>3</v>
      </c>
      <c r="H77" s="4" t="s">
        <v>2747</v>
      </c>
      <c r="I77" s="8">
        <v>1.90315E-2</v>
      </c>
      <c r="J77" s="8">
        <v>5.298543E-2</v>
      </c>
    </row>
    <row r="78" spans="1:10" x14ac:dyDescent="0.2">
      <c r="A78" s="99" t="s">
        <v>2748</v>
      </c>
      <c r="B78" s="21" t="s">
        <v>2749</v>
      </c>
      <c r="C78" s="23"/>
      <c r="D78" s="4"/>
      <c r="E78" s="8"/>
      <c r="F78" s="28"/>
      <c r="G78" s="8">
        <v>2</v>
      </c>
      <c r="H78" s="4" t="s">
        <v>2750</v>
      </c>
      <c r="I78" s="8">
        <v>1.878235E-2</v>
      </c>
      <c r="J78" s="8">
        <v>5.2590570000000003E-2</v>
      </c>
    </row>
    <row r="79" spans="1:10" x14ac:dyDescent="0.2">
      <c r="A79" s="99" t="s">
        <v>2751</v>
      </c>
      <c r="B79" s="21" t="s">
        <v>2752</v>
      </c>
      <c r="C79" s="23"/>
      <c r="D79" s="4"/>
      <c r="E79" s="8"/>
      <c r="F79" s="28"/>
      <c r="G79" s="8">
        <v>2</v>
      </c>
      <c r="H79" s="4" t="s">
        <v>2753</v>
      </c>
      <c r="I79" s="8">
        <v>1.878235E-2</v>
      </c>
      <c r="J79" s="8">
        <v>5.2590570000000003E-2</v>
      </c>
    </row>
    <row r="80" spans="1:10" x14ac:dyDescent="0.2">
      <c r="A80" s="99" t="s">
        <v>2754</v>
      </c>
      <c r="B80" s="21" t="s">
        <v>2755</v>
      </c>
      <c r="C80" s="23"/>
      <c r="D80" s="4"/>
      <c r="E80" s="8"/>
      <c r="F80" s="28"/>
      <c r="G80" s="8">
        <v>2</v>
      </c>
      <c r="H80" s="4" t="s">
        <v>2683</v>
      </c>
      <c r="I80" s="8">
        <v>1.7376329999999999E-2</v>
      </c>
      <c r="J80" s="8">
        <v>5.0984439999999999E-2</v>
      </c>
    </row>
    <row r="81" spans="1:10" x14ac:dyDescent="0.2">
      <c r="A81" s="99" t="s">
        <v>2756</v>
      </c>
      <c r="B81" s="21" t="s">
        <v>2757</v>
      </c>
      <c r="C81" s="23"/>
      <c r="D81" s="4"/>
      <c r="E81" s="8"/>
      <c r="F81" s="28"/>
      <c r="G81" s="8">
        <v>3</v>
      </c>
      <c r="H81" s="4" t="s">
        <v>2758</v>
      </c>
      <c r="I81" s="8">
        <v>1.6174259999999999E-2</v>
      </c>
      <c r="J81" s="8">
        <v>4.7743300000000002E-2</v>
      </c>
    </row>
    <row r="82" spans="1:10" x14ac:dyDescent="0.2">
      <c r="A82" s="99" t="s">
        <v>2759</v>
      </c>
      <c r="B82" s="21" t="s">
        <v>2760</v>
      </c>
      <c r="C82" s="23"/>
      <c r="D82" s="4"/>
      <c r="E82" s="8"/>
      <c r="F82" s="28"/>
      <c r="G82" s="8">
        <v>2</v>
      </c>
      <c r="H82" s="4" t="s">
        <v>2761</v>
      </c>
      <c r="I82" s="8">
        <v>1.6031400000000001E-2</v>
      </c>
      <c r="J82" s="8">
        <v>4.7608400000000002E-2</v>
      </c>
    </row>
    <row r="83" spans="1:10" x14ac:dyDescent="0.2">
      <c r="A83" s="99" t="s">
        <v>2762</v>
      </c>
      <c r="B83" s="21" t="s">
        <v>2763</v>
      </c>
      <c r="C83" s="23"/>
      <c r="D83" s="4"/>
      <c r="E83" s="8"/>
      <c r="F83" s="28"/>
      <c r="G83" s="8">
        <v>2</v>
      </c>
      <c r="H83" s="4" t="s">
        <v>2764</v>
      </c>
      <c r="I83" s="8">
        <v>1.6031400000000001E-2</v>
      </c>
      <c r="J83" s="8">
        <v>4.7608400000000002E-2</v>
      </c>
    </row>
    <row r="84" spans="1:10" x14ac:dyDescent="0.2">
      <c r="A84" s="99" t="s">
        <v>2765</v>
      </c>
      <c r="B84" s="21" t="s">
        <v>2766</v>
      </c>
      <c r="C84" s="23"/>
      <c r="D84" s="4"/>
      <c r="E84" s="8"/>
      <c r="F84" s="28"/>
      <c r="G84" s="8">
        <v>2</v>
      </c>
      <c r="H84" s="4" t="s">
        <v>2767</v>
      </c>
      <c r="I84" s="8">
        <v>1.6031400000000001E-2</v>
      </c>
      <c r="J84" s="8">
        <v>4.7608400000000002E-2</v>
      </c>
    </row>
    <row r="85" spans="1:10" x14ac:dyDescent="0.2">
      <c r="A85" s="99" t="s">
        <v>2768</v>
      </c>
      <c r="B85" s="21" t="s">
        <v>2769</v>
      </c>
      <c r="C85" s="23"/>
      <c r="D85" s="4"/>
      <c r="E85" s="8"/>
      <c r="F85" s="28"/>
      <c r="G85" s="8">
        <v>3</v>
      </c>
      <c r="H85" s="4" t="s">
        <v>2770</v>
      </c>
      <c r="I85" s="8">
        <v>1.5285770000000001E-2</v>
      </c>
      <c r="J85" s="8">
        <v>4.6877950000000002E-2</v>
      </c>
    </row>
    <row r="86" spans="1:10" x14ac:dyDescent="0.2">
      <c r="A86" s="99" t="s">
        <v>2771</v>
      </c>
      <c r="B86" s="21" t="s">
        <v>2772</v>
      </c>
      <c r="C86" s="23"/>
      <c r="D86" s="4"/>
      <c r="E86" s="8"/>
      <c r="F86" s="28"/>
      <c r="G86" s="8">
        <v>2</v>
      </c>
      <c r="H86" s="4" t="s">
        <v>2773</v>
      </c>
      <c r="I86" s="8">
        <v>1.4747349999999999E-2</v>
      </c>
      <c r="J86" s="8">
        <v>4.6877950000000002E-2</v>
      </c>
    </row>
    <row r="87" spans="1:10" x14ac:dyDescent="0.2">
      <c r="A87" s="99" t="s">
        <v>2774</v>
      </c>
      <c r="B87" s="21" t="s">
        <v>2775</v>
      </c>
      <c r="C87" s="23"/>
      <c r="D87" s="4"/>
      <c r="E87" s="8"/>
      <c r="F87" s="28"/>
      <c r="G87" s="8">
        <v>3</v>
      </c>
      <c r="H87" s="4" t="s">
        <v>2776</v>
      </c>
      <c r="I87" s="8">
        <v>1.4428710000000001E-2</v>
      </c>
      <c r="J87" s="8">
        <v>4.6513609999999997E-2</v>
      </c>
    </row>
    <row r="88" spans="1:10" x14ac:dyDescent="0.2">
      <c r="A88" s="99" t="s">
        <v>2777</v>
      </c>
      <c r="B88" s="21" t="s">
        <v>2778</v>
      </c>
      <c r="C88" s="23"/>
      <c r="D88" s="4"/>
      <c r="E88" s="8"/>
      <c r="F88" s="28"/>
      <c r="G88" s="8">
        <v>4</v>
      </c>
      <c r="H88" s="4" t="s">
        <v>2779</v>
      </c>
      <c r="I88" s="8">
        <v>1.417935E-2</v>
      </c>
      <c r="J88" s="8">
        <v>4.6012450000000003E-2</v>
      </c>
    </row>
    <row r="89" spans="1:10" x14ac:dyDescent="0.2">
      <c r="A89" s="99" t="s">
        <v>2780</v>
      </c>
      <c r="B89" s="21" t="s">
        <v>2781</v>
      </c>
      <c r="C89" s="23"/>
      <c r="D89" s="4"/>
      <c r="E89" s="8"/>
      <c r="F89" s="28"/>
      <c r="G89" s="8">
        <v>2</v>
      </c>
      <c r="H89" s="4" t="s">
        <v>2782</v>
      </c>
      <c r="I89" s="8">
        <v>1.352389E-2</v>
      </c>
      <c r="J89" s="8">
        <v>4.417803E-2</v>
      </c>
    </row>
    <row r="90" spans="1:10" x14ac:dyDescent="0.2">
      <c r="A90" s="99" t="s">
        <v>2783</v>
      </c>
      <c r="B90" s="21" t="s">
        <v>2784</v>
      </c>
      <c r="C90" s="23"/>
      <c r="D90" s="4"/>
      <c r="E90" s="8"/>
      <c r="F90" s="28"/>
      <c r="G90" s="8">
        <v>3</v>
      </c>
      <c r="H90" s="4" t="s">
        <v>2785</v>
      </c>
      <c r="I90" s="8">
        <v>1.280747E-2</v>
      </c>
      <c r="J90" s="8">
        <v>4.2928439999999998E-2</v>
      </c>
    </row>
    <row r="91" spans="1:10" x14ac:dyDescent="0.2">
      <c r="A91" s="99" t="s">
        <v>2786</v>
      </c>
      <c r="B91" s="21" t="s">
        <v>2787</v>
      </c>
      <c r="C91" s="23"/>
      <c r="D91" s="4"/>
      <c r="E91" s="8"/>
      <c r="F91" s="28"/>
      <c r="G91" s="8">
        <v>5</v>
      </c>
      <c r="H91" s="4" t="s">
        <v>2788</v>
      </c>
      <c r="I91" s="8">
        <v>1.1108410000000001E-2</v>
      </c>
      <c r="J91" s="8">
        <v>4.0925719999999999E-2</v>
      </c>
    </row>
    <row r="92" spans="1:10" x14ac:dyDescent="0.2">
      <c r="A92" s="99" t="s">
        <v>2789</v>
      </c>
      <c r="B92" s="21" t="s">
        <v>2790</v>
      </c>
      <c r="C92" s="23"/>
      <c r="D92" s="4"/>
      <c r="E92" s="8"/>
      <c r="F92" s="28"/>
      <c r="G92" s="8">
        <v>8</v>
      </c>
      <c r="H92" s="4" t="s">
        <v>2791</v>
      </c>
      <c r="I92" s="8">
        <v>1.0754069999999999E-2</v>
      </c>
      <c r="J92" s="8">
        <v>4.0072139999999999E-2</v>
      </c>
    </row>
    <row r="93" spans="1:10" x14ac:dyDescent="0.2">
      <c r="A93" s="99" t="s">
        <v>2792</v>
      </c>
      <c r="B93" s="21" t="s">
        <v>2793</v>
      </c>
      <c r="C93" s="23"/>
      <c r="D93" s="4"/>
      <c r="E93" s="8"/>
      <c r="F93" s="28"/>
      <c r="G93" s="8">
        <v>2</v>
      </c>
      <c r="H93" s="4" t="s">
        <v>2794</v>
      </c>
      <c r="I93" s="8">
        <v>1.0213180000000001E-2</v>
      </c>
      <c r="J93" s="8">
        <v>4.0072139999999999E-2</v>
      </c>
    </row>
    <row r="94" spans="1:10" x14ac:dyDescent="0.2">
      <c r="A94" s="99" t="s">
        <v>2795</v>
      </c>
      <c r="B94" s="21" t="s">
        <v>2796</v>
      </c>
      <c r="C94" s="23"/>
      <c r="D94" s="4"/>
      <c r="E94" s="8"/>
      <c r="F94" s="28"/>
      <c r="G94" s="8">
        <v>12</v>
      </c>
      <c r="H94" s="4" t="s">
        <v>2797</v>
      </c>
      <c r="I94" s="8">
        <v>9.5946469999999996E-3</v>
      </c>
      <c r="J94" s="8">
        <v>4.0072139999999999E-2</v>
      </c>
    </row>
    <row r="95" spans="1:10" x14ac:dyDescent="0.2">
      <c r="A95" s="99" t="s">
        <v>2798</v>
      </c>
      <c r="B95" s="21" t="s">
        <v>2799</v>
      </c>
      <c r="C95" s="23"/>
      <c r="D95" s="4"/>
      <c r="E95" s="8"/>
      <c r="F95" s="28"/>
      <c r="G95" s="8">
        <v>3</v>
      </c>
      <c r="H95" s="4" t="s">
        <v>2800</v>
      </c>
      <c r="I95" s="8">
        <v>9.2779130000000005E-3</v>
      </c>
      <c r="J95" s="8">
        <v>3.9191190000000001E-2</v>
      </c>
    </row>
    <row r="96" spans="1:10" x14ac:dyDescent="0.2">
      <c r="A96" s="99" t="s">
        <v>2801</v>
      </c>
      <c r="B96" s="21" t="s">
        <v>2802</v>
      </c>
      <c r="C96" s="23"/>
      <c r="D96" s="4"/>
      <c r="E96" s="8"/>
      <c r="F96" s="28"/>
      <c r="G96" s="8">
        <v>3</v>
      </c>
      <c r="H96" s="4" t="s">
        <v>2803</v>
      </c>
      <c r="I96" s="8">
        <v>9.2779130000000005E-3</v>
      </c>
      <c r="J96" s="8">
        <v>3.9191190000000001E-2</v>
      </c>
    </row>
    <row r="97" spans="1:10" x14ac:dyDescent="0.2">
      <c r="A97" s="99" t="s">
        <v>2804</v>
      </c>
      <c r="B97" s="21" t="s">
        <v>2805</v>
      </c>
      <c r="C97" s="23"/>
      <c r="D97" s="4"/>
      <c r="E97" s="8"/>
      <c r="F97" s="28"/>
      <c r="G97" s="8">
        <v>2</v>
      </c>
      <c r="H97" s="4" t="s">
        <v>2696</v>
      </c>
      <c r="I97" s="8">
        <v>9.2278429999999995E-3</v>
      </c>
      <c r="J97" s="8">
        <v>3.9191190000000001E-2</v>
      </c>
    </row>
    <row r="98" spans="1:10" x14ac:dyDescent="0.2">
      <c r="A98" s="95" t="s">
        <v>2806</v>
      </c>
      <c r="B98" s="3" t="s">
        <v>2807</v>
      </c>
      <c r="C98" s="23"/>
      <c r="D98" s="4"/>
      <c r="E98" s="8"/>
      <c r="F98" s="28"/>
      <c r="G98" s="7">
        <v>4</v>
      </c>
      <c r="H98" s="1" t="s">
        <v>2808</v>
      </c>
      <c r="I98" s="7">
        <v>9.1675739999999995E-3</v>
      </c>
      <c r="J98" s="7">
        <v>3.9191190000000001E-2</v>
      </c>
    </row>
    <row r="99" spans="1:10" x14ac:dyDescent="0.2">
      <c r="A99" s="95" t="s">
        <v>2809</v>
      </c>
      <c r="B99" s="3" t="s">
        <v>2810</v>
      </c>
      <c r="C99" s="23"/>
      <c r="D99" s="4"/>
      <c r="E99" s="8"/>
      <c r="F99" s="28"/>
      <c r="G99" s="7">
        <v>3</v>
      </c>
      <c r="H99" s="1" t="s">
        <v>2811</v>
      </c>
      <c r="I99" s="7">
        <v>8.6583219999999995E-3</v>
      </c>
      <c r="J99" s="7">
        <v>3.7880160000000003E-2</v>
      </c>
    </row>
    <row r="100" spans="1:10" x14ac:dyDescent="0.2">
      <c r="A100" s="95" t="s">
        <v>2812</v>
      </c>
      <c r="B100" s="3" t="s">
        <v>2813</v>
      </c>
      <c r="C100" s="23"/>
      <c r="D100" s="4"/>
      <c r="E100" s="8"/>
      <c r="F100" s="28"/>
      <c r="G100" s="7">
        <v>2</v>
      </c>
      <c r="H100" s="1" t="s">
        <v>2814</v>
      </c>
      <c r="I100" s="7">
        <v>8.3005949999999992E-3</v>
      </c>
      <c r="J100" s="7">
        <v>3.6642269999999998E-2</v>
      </c>
    </row>
    <row r="101" spans="1:10" x14ac:dyDescent="0.2">
      <c r="A101" s="95" t="s">
        <v>2815</v>
      </c>
      <c r="B101" s="3" t="s">
        <v>2816</v>
      </c>
      <c r="C101" s="23"/>
      <c r="D101" s="4"/>
      <c r="E101" s="8"/>
      <c r="F101" s="28"/>
      <c r="G101" s="7">
        <v>2</v>
      </c>
      <c r="H101" s="1" t="s">
        <v>2817</v>
      </c>
      <c r="I101" s="7">
        <v>8.3005949999999992E-3</v>
      </c>
      <c r="J101" s="7">
        <v>3.6642269999999998E-2</v>
      </c>
    </row>
    <row r="102" spans="1:10" x14ac:dyDescent="0.2">
      <c r="A102" s="95" t="s">
        <v>2818</v>
      </c>
      <c r="B102" s="3" t="s">
        <v>2819</v>
      </c>
      <c r="C102" s="23"/>
      <c r="D102" s="4"/>
      <c r="E102" s="8"/>
      <c r="F102" s="28"/>
      <c r="G102" s="7">
        <v>6</v>
      </c>
      <c r="H102" s="1" t="s">
        <v>2820</v>
      </c>
      <c r="I102" s="7">
        <v>8.1764049999999994E-3</v>
      </c>
      <c r="J102" s="7">
        <v>3.6642269999999998E-2</v>
      </c>
    </row>
    <row r="103" spans="1:10" x14ac:dyDescent="0.2">
      <c r="A103" s="95" t="s">
        <v>2821</v>
      </c>
      <c r="B103" s="3" t="s">
        <v>2822</v>
      </c>
      <c r="C103" s="23"/>
      <c r="D103" s="4"/>
      <c r="E103" s="8"/>
      <c r="F103" s="28"/>
      <c r="G103" s="7">
        <v>2</v>
      </c>
      <c r="H103" s="1" t="s">
        <v>2823</v>
      </c>
      <c r="I103" s="7">
        <v>7.4306989999999998E-3</v>
      </c>
      <c r="J103" s="7">
        <v>3.3713359999999998E-2</v>
      </c>
    </row>
    <row r="104" spans="1:10" x14ac:dyDescent="0.2">
      <c r="A104" s="95" t="s">
        <v>2824</v>
      </c>
      <c r="B104" s="3" t="s">
        <v>2825</v>
      </c>
      <c r="C104" s="23"/>
      <c r="D104" s="4"/>
      <c r="E104" s="8"/>
      <c r="F104" s="28"/>
      <c r="G104" s="7">
        <v>2</v>
      </c>
      <c r="H104" s="1" t="s">
        <v>2826</v>
      </c>
      <c r="I104" s="7">
        <v>6.6173279999999996E-3</v>
      </c>
      <c r="J104" s="7">
        <v>3.0303650000000001E-2</v>
      </c>
    </row>
    <row r="105" spans="1:10" x14ac:dyDescent="0.2">
      <c r="A105" s="95" t="s">
        <v>2827</v>
      </c>
      <c r="B105" s="3" t="s">
        <v>2828</v>
      </c>
      <c r="C105" s="23"/>
      <c r="D105" s="4"/>
      <c r="E105" s="8"/>
      <c r="F105" s="28"/>
      <c r="G105" s="7">
        <v>4</v>
      </c>
      <c r="H105" s="1" t="s">
        <v>2829</v>
      </c>
      <c r="I105" s="7">
        <v>6.234425E-3</v>
      </c>
      <c r="J105" s="7">
        <v>2.881951E-2</v>
      </c>
    </row>
    <row r="106" spans="1:10" x14ac:dyDescent="0.2">
      <c r="A106" s="95" t="s">
        <v>2830</v>
      </c>
      <c r="B106" s="3" t="s">
        <v>2831</v>
      </c>
      <c r="C106" s="23"/>
      <c r="D106" s="4"/>
      <c r="E106" s="8"/>
      <c r="F106" s="28"/>
      <c r="G106" s="7">
        <v>9</v>
      </c>
      <c r="H106" s="1" t="s">
        <v>2832</v>
      </c>
      <c r="I106" s="7">
        <v>5.6095620000000002E-3</v>
      </c>
      <c r="J106" s="7">
        <v>2.617796E-2</v>
      </c>
    </row>
    <row r="107" spans="1:10" x14ac:dyDescent="0.2">
      <c r="A107" s="95" t="s">
        <v>2833</v>
      </c>
      <c r="B107" s="3" t="s">
        <v>2834</v>
      </c>
      <c r="C107" s="23"/>
      <c r="D107" s="4"/>
      <c r="E107" s="8"/>
      <c r="F107" s="28"/>
      <c r="G107" s="7">
        <v>2</v>
      </c>
      <c r="H107" s="1" t="s">
        <v>2835</v>
      </c>
      <c r="I107" s="7">
        <v>5.1563980000000004E-3</v>
      </c>
      <c r="J107" s="7">
        <v>2.4294570000000001E-2</v>
      </c>
    </row>
    <row r="108" spans="1:10" x14ac:dyDescent="0.2">
      <c r="A108" s="95" t="s">
        <v>2836</v>
      </c>
      <c r="B108" s="3" t="s">
        <v>2837</v>
      </c>
      <c r="C108" s="23"/>
      <c r="D108" s="4"/>
      <c r="E108" s="8"/>
      <c r="F108" s="28"/>
      <c r="G108" s="7">
        <v>2</v>
      </c>
      <c r="H108" s="1" t="s">
        <v>2838</v>
      </c>
      <c r="I108" s="7">
        <v>5.1563980000000004E-3</v>
      </c>
      <c r="J108" s="7">
        <v>2.4294570000000001E-2</v>
      </c>
    </row>
    <row r="109" spans="1:10" x14ac:dyDescent="0.2">
      <c r="A109" s="95" t="s">
        <v>2839</v>
      </c>
      <c r="B109" s="3" t="s">
        <v>2840</v>
      </c>
      <c r="C109" s="23"/>
      <c r="D109" s="4"/>
      <c r="E109" s="8"/>
      <c r="F109" s="28"/>
      <c r="G109" s="7">
        <v>2</v>
      </c>
      <c r="H109" s="1" t="s">
        <v>2665</v>
      </c>
      <c r="I109" s="7">
        <v>5.1563980000000004E-3</v>
      </c>
      <c r="J109" s="7">
        <v>2.4294570000000001E-2</v>
      </c>
    </row>
    <row r="110" spans="1:10" x14ac:dyDescent="0.2">
      <c r="A110" s="95" t="s">
        <v>2841</v>
      </c>
      <c r="B110" s="3" t="s">
        <v>2842</v>
      </c>
      <c r="C110" s="23"/>
      <c r="D110" s="4"/>
      <c r="E110" s="8"/>
      <c r="F110" s="28"/>
      <c r="G110" s="7">
        <v>3</v>
      </c>
      <c r="H110" s="1" t="s">
        <v>2843</v>
      </c>
      <c r="I110" s="7">
        <v>5.0672269999999997E-3</v>
      </c>
      <c r="J110" s="7">
        <v>2.4294570000000001E-2</v>
      </c>
    </row>
    <row r="111" spans="1:10" x14ac:dyDescent="0.2">
      <c r="A111" s="95" t="s">
        <v>2844</v>
      </c>
      <c r="B111" s="3" t="s">
        <v>2845</v>
      </c>
      <c r="C111" s="23"/>
      <c r="D111" s="4"/>
      <c r="E111" s="8"/>
      <c r="F111" s="28"/>
      <c r="G111" s="7">
        <v>14</v>
      </c>
      <c r="H111" s="1" t="s">
        <v>2846</v>
      </c>
      <c r="I111" s="7">
        <v>4.9043280000000003E-3</v>
      </c>
      <c r="J111" s="7">
        <v>2.4031210000000001E-2</v>
      </c>
    </row>
    <row r="112" spans="1:10" x14ac:dyDescent="0.2">
      <c r="A112" s="95" t="s">
        <v>2847</v>
      </c>
      <c r="B112" s="3" t="s">
        <v>2848</v>
      </c>
      <c r="C112" s="23"/>
      <c r="D112" s="4"/>
      <c r="E112" s="8"/>
      <c r="F112" s="28"/>
      <c r="G112" s="7">
        <v>3</v>
      </c>
      <c r="H112" s="1" t="s">
        <v>2849</v>
      </c>
      <c r="I112" s="7">
        <v>4.6542299999999997E-3</v>
      </c>
      <c r="J112" s="7">
        <v>2.3036089999999999E-2</v>
      </c>
    </row>
    <row r="113" spans="1:10" x14ac:dyDescent="0.2">
      <c r="A113" s="95" t="s">
        <v>2850</v>
      </c>
      <c r="B113" s="3" t="s">
        <v>2851</v>
      </c>
      <c r="C113" s="23"/>
      <c r="D113" s="4"/>
      <c r="E113" s="8"/>
      <c r="F113" s="28"/>
      <c r="G113" s="7">
        <v>5</v>
      </c>
      <c r="H113" s="1" t="s">
        <v>2852</v>
      </c>
      <c r="I113" s="7">
        <v>4.035566E-3</v>
      </c>
      <c r="J113" s="7">
        <v>2.0177830000000001E-2</v>
      </c>
    </row>
    <row r="114" spans="1:10" x14ac:dyDescent="0.2">
      <c r="A114" s="95" t="s">
        <v>2853</v>
      </c>
      <c r="B114" s="3" t="s">
        <v>2854</v>
      </c>
      <c r="C114" s="23"/>
      <c r="D114" s="4"/>
      <c r="E114" s="8"/>
      <c r="F114" s="28"/>
      <c r="G114" s="7">
        <v>7</v>
      </c>
      <c r="H114" s="1" t="s">
        <v>2855</v>
      </c>
      <c r="I114" s="7">
        <v>3.9753339999999996E-3</v>
      </c>
      <c r="J114" s="7">
        <v>2.0081580000000002E-2</v>
      </c>
    </row>
    <row r="115" spans="1:10" x14ac:dyDescent="0.2">
      <c r="A115" s="95" t="s">
        <v>2856</v>
      </c>
      <c r="B115" s="3" t="s">
        <v>2857</v>
      </c>
      <c r="C115" s="23"/>
      <c r="D115" s="4"/>
      <c r="E115" s="8"/>
      <c r="F115" s="28"/>
      <c r="G115" s="7">
        <v>2</v>
      </c>
      <c r="H115" s="1" t="s">
        <v>2858</v>
      </c>
      <c r="I115" s="7">
        <v>3.9093219999999998E-3</v>
      </c>
      <c r="J115" s="7">
        <v>1.9953829999999999E-2</v>
      </c>
    </row>
    <row r="116" spans="1:10" x14ac:dyDescent="0.2">
      <c r="A116" s="95" t="s">
        <v>2859</v>
      </c>
      <c r="B116" s="3" t="s">
        <v>2860</v>
      </c>
      <c r="C116" s="23"/>
      <c r="D116" s="4"/>
      <c r="E116" s="8"/>
      <c r="F116" s="28"/>
      <c r="G116" s="7">
        <v>10</v>
      </c>
      <c r="H116" s="1" t="s">
        <v>2861</v>
      </c>
      <c r="I116" s="7">
        <v>3.5669460000000001E-3</v>
      </c>
      <c r="J116" s="7">
        <v>1.839793E-2</v>
      </c>
    </row>
    <row r="117" spans="1:10" x14ac:dyDescent="0.2">
      <c r="A117" s="95" t="s">
        <v>2862</v>
      </c>
      <c r="B117" s="3" t="s">
        <v>2863</v>
      </c>
      <c r="C117" s="23"/>
      <c r="D117" s="4"/>
      <c r="E117" s="8"/>
      <c r="F117" s="28"/>
      <c r="G117" s="7">
        <v>3</v>
      </c>
      <c r="H117" s="1" t="s">
        <v>2864</v>
      </c>
      <c r="I117" s="7">
        <v>3.5522660000000001E-3</v>
      </c>
      <c r="J117" s="7">
        <v>1.839793E-2</v>
      </c>
    </row>
    <row r="118" spans="1:10" x14ac:dyDescent="0.2">
      <c r="A118" s="95" t="s">
        <v>2865</v>
      </c>
      <c r="B118" s="3" t="s">
        <v>2866</v>
      </c>
      <c r="C118" s="23"/>
      <c r="D118" s="4"/>
      <c r="E118" s="8"/>
      <c r="F118" s="28"/>
      <c r="G118" s="7">
        <v>4</v>
      </c>
      <c r="H118" s="1" t="s">
        <v>2867</v>
      </c>
      <c r="I118" s="7">
        <v>3.522767E-3</v>
      </c>
      <c r="J118" s="7">
        <v>1.839793E-2</v>
      </c>
    </row>
    <row r="119" spans="1:10" x14ac:dyDescent="0.2">
      <c r="A119" s="95" t="s">
        <v>2868</v>
      </c>
      <c r="B119" s="3" t="s">
        <v>2869</v>
      </c>
      <c r="C119" s="23"/>
      <c r="D119" s="4"/>
      <c r="E119" s="8"/>
      <c r="F119" s="28"/>
      <c r="G119" s="7">
        <v>2</v>
      </c>
      <c r="H119" s="1" t="s">
        <v>2870</v>
      </c>
      <c r="I119" s="7">
        <v>3.3628870000000002E-3</v>
      </c>
      <c r="J119" s="7">
        <v>1.7911030000000001E-2</v>
      </c>
    </row>
    <row r="120" spans="1:10" x14ac:dyDescent="0.2">
      <c r="A120" s="95" t="s">
        <v>2871</v>
      </c>
      <c r="B120" s="3" t="s">
        <v>2872</v>
      </c>
      <c r="C120" s="23"/>
      <c r="D120" s="4"/>
      <c r="E120" s="8"/>
      <c r="F120" s="28"/>
      <c r="G120" s="7">
        <v>6</v>
      </c>
      <c r="H120" s="1" t="s">
        <v>2873</v>
      </c>
      <c r="I120" s="7">
        <v>2.9737180000000002E-3</v>
      </c>
      <c r="J120" s="7">
        <v>1.6190240000000002E-2</v>
      </c>
    </row>
    <row r="121" spans="1:10" x14ac:dyDescent="0.2">
      <c r="A121" s="95" t="s">
        <v>2874</v>
      </c>
      <c r="B121" s="3" t="s">
        <v>2875</v>
      </c>
      <c r="C121" s="23"/>
      <c r="D121" s="4"/>
      <c r="E121" s="8"/>
      <c r="F121" s="28"/>
      <c r="G121" s="7">
        <v>6</v>
      </c>
      <c r="H121" s="1" t="s">
        <v>2876</v>
      </c>
      <c r="I121" s="7">
        <v>2.9737180000000002E-3</v>
      </c>
      <c r="J121" s="7">
        <v>1.6190240000000002E-2</v>
      </c>
    </row>
    <row r="122" spans="1:10" x14ac:dyDescent="0.2">
      <c r="A122" s="95" t="s">
        <v>2877</v>
      </c>
      <c r="B122" s="3" t="s">
        <v>2878</v>
      </c>
      <c r="C122" s="23"/>
      <c r="D122" s="4"/>
      <c r="E122" s="8"/>
      <c r="F122" s="28"/>
      <c r="G122" s="7">
        <v>2</v>
      </c>
      <c r="H122" s="1" t="s">
        <v>2879</v>
      </c>
      <c r="I122" s="7">
        <v>2.8659900000000001E-3</v>
      </c>
      <c r="J122" s="7">
        <v>1.5958360000000001E-2</v>
      </c>
    </row>
    <row r="123" spans="1:10" x14ac:dyDescent="0.2">
      <c r="A123" s="95" t="s">
        <v>2880</v>
      </c>
      <c r="B123" s="3" t="s">
        <v>2881</v>
      </c>
      <c r="C123" s="23"/>
      <c r="D123" s="4"/>
      <c r="E123" s="8"/>
      <c r="F123" s="28"/>
      <c r="G123" s="7">
        <v>11</v>
      </c>
      <c r="H123" s="1" t="s">
        <v>2882</v>
      </c>
      <c r="I123" s="7">
        <v>2.6997369999999998E-3</v>
      </c>
      <c r="J123" s="7">
        <v>1.5205420000000001E-2</v>
      </c>
    </row>
    <row r="124" spans="1:10" x14ac:dyDescent="0.2">
      <c r="A124" s="95" t="s">
        <v>2883</v>
      </c>
      <c r="B124" s="3" t="s">
        <v>2884</v>
      </c>
      <c r="C124" s="23"/>
      <c r="D124" s="4"/>
      <c r="E124" s="8"/>
      <c r="F124" s="28"/>
      <c r="G124" s="7">
        <v>3</v>
      </c>
      <c r="H124" s="1" t="s">
        <v>2885</v>
      </c>
      <c r="I124" s="7">
        <v>2.6424539999999998E-3</v>
      </c>
      <c r="J124" s="7">
        <v>1.5055850000000001E-2</v>
      </c>
    </row>
    <row r="125" spans="1:10" x14ac:dyDescent="0.2">
      <c r="A125" s="95" t="s">
        <v>2886</v>
      </c>
      <c r="B125" s="3" t="s">
        <v>2887</v>
      </c>
      <c r="C125" s="23"/>
      <c r="D125" s="4"/>
      <c r="E125" s="8"/>
      <c r="F125" s="28"/>
      <c r="G125" s="7">
        <v>3</v>
      </c>
      <c r="H125" s="1" t="s">
        <v>2888</v>
      </c>
      <c r="I125" s="7">
        <v>2.3788020000000002E-3</v>
      </c>
      <c r="J125" s="7">
        <v>1.3713090000000001E-2</v>
      </c>
    </row>
    <row r="126" spans="1:10" x14ac:dyDescent="0.2">
      <c r="A126" s="95" t="s">
        <v>2889</v>
      </c>
      <c r="B126" s="3" t="s">
        <v>2890</v>
      </c>
      <c r="C126" s="23"/>
      <c r="D126" s="4"/>
      <c r="E126" s="8"/>
      <c r="F126" s="28"/>
      <c r="G126" s="7">
        <v>4</v>
      </c>
      <c r="H126" s="1" t="s">
        <v>2891</v>
      </c>
      <c r="I126" s="7">
        <v>2.2702220000000001E-3</v>
      </c>
      <c r="J126" s="7">
        <v>1.324296E-2</v>
      </c>
    </row>
    <row r="127" spans="1:10" x14ac:dyDescent="0.2">
      <c r="A127" s="95" t="s">
        <v>2892</v>
      </c>
      <c r="B127" s="3" t="s">
        <v>2893</v>
      </c>
      <c r="C127" s="23"/>
      <c r="D127" s="4"/>
      <c r="E127" s="8"/>
      <c r="F127" s="28"/>
      <c r="G127" s="7">
        <v>10</v>
      </c>
      <c r="H127" s="1" t="s">
        <v>2894</v>
      </c>
      <c r="I127" s="7">
        <v>2.2636750000000001E-3</v>
      </c>
      <c r="J127" s="7">
        <v>1.324296E-2</v>
      </c>
    </row>
    <row r="128" spans="1:10" x14ac:dyDescent="0.2">
      <c r="A128" s="95" t="s">
        <v>2895</v>
      </c>
      <c r="B128" s="3" t="s">
        <v>2896</v>
      </c>
      <c r="C128" s="23"/>
      <c r="D128" s="4"/>
      <c r="E128" s="8"/>
      <c r="F128" s="28"/>
      <c r="G128" s="7">
        <v>12</v>
      </c>
      <c r="H128" s="1" t="s">
        <v>2897</v>
      </c>
      <c r="I128" s="7">
        <v>2.0973369999999999E-3</v>
      </c>
      <c r="J128" s="7">
        <v>1.253287E-2</v>
      </c>
    </row>
    <row r="129" spans="1:10" x14ac:dyDescent="0.2">
      <c r="A129" s="95" t="s">
        <v>2898</v>
      </c>
      <c r="B129" s="3" t="s">
        <v>2899</v>
      </c>
      <c r="C129" s="23"/>
      <c r="D129" s="4"/>
      <c r="E129" s="8"/>
      <c r="F129" s="28"/>
      <c r="G129" s="7">
        <v>2</v>
      </c>
      <c r="H129" s="1" t="s">
        <v>2900</v>
      </c>
      <c r="I129" s="7">
        <v>2.0145480000000001E-3</v>
      </c>
      <c r="J129" s="7">
        <v>1.218677E-2</v>
      </c>
    </row>
    <row r="130" spans="1:10" x14ac:dyDescent="0.2">
      <c r="A130" s="95" t="s">
        <v>2901</v>
      </c>
      <c r="B130" s="3" t="s">
        <v>2902</v>
      </c>
      <c r="C130" s="23"/>
      <c r="D130" s="4"/>
      <c r="E130" s="8"/>
      <c r="F130" s="28"/>
      <c r="G130" s="7">
        <v>2</v>
      </c>
      <c r="H130" s="1" t="s">
        <v>2903</v>
      </c>
      <c r="I130" s="7">
        <v>2.0145480000000001E-3</v>
      </c>
      <c r="J130" s="7">
        <v>1.218677E-2</v>
      </c>
    </row>
    <row r="131" spans="1:10" x14ac:dyDescent="0.2">
      <c r="A131" s="95" t="s">
        <v>2905</v>
      </c>
      <c r="B131" s="3" t="s">
        <v>2906</v>
      </c>
      <c r="C131" s="23"/>
      <c r="D131" s="4"/>
      <c r="E131" s="8"/>
      <c r="F131" s="28"/>
      <c r="G131" s="7">
        <v>3</v>
      </c>
      <c r="H131" s="1" t="s">
        <v>2907</v>
      </c>
      <c r="I131" s="7">
        <v>1.906821E-3</v>
      </c>
      <c r="J131" s="7">
        <v>1.182712E-2</v>
      </c>
    </row>
    <row r="132" spans="1:10" x14ac:dyDescent="0.2">
      <c r="A132" s="95" t="s">
        <v>2908</v>
      </c>
      <c r="B132" s="3" t="s">
        <v>2909</v>
      </c>
      <c r="C132" s="23"/>
      <c r="D132" s="4"/>
      <c r="E132" s="8"/>
      <c r="F132" s="28"/>
      <c r="G132" s="7">
        <v>3</v>
      </c>
      <c r="H132" s="1" t="s">
        <v>2910</v>
      </c>
      <c r="I132" s="7">
        <v>1.6970959999999999E-3</v>
      </c>
      <c r="J132" s="7">
        <v>1.0661250000000001E-2</v>
      </c>
    </row>
    <row r="133" spans="1:10" x14ac:dyDescent="0.2">
      <c r="A133" s="95" t="s">
        <v>2911</v>
      </c>
      <c r="B133" s="3" t="s">
        <v>2912</v>
      </c>
      <c r="C133" s="23"/>
      <c r="D133" s="4"/>
      <c r="E133" s="8"/>
      <c r="F133" s="28"/>
      <c r="G133" s="7">
        <v>9</v>
      </c>
      <c r="H133" s="1" t="s">
        <v>2913</v>
      </c>
      <c r="I133" s="7">
        <v>1.6802430000000001E-3</v>
      </c>
      <c r="J133" s="7">
        <v>1.0661250000000001E-2</v>
      </c>
    </row>
    <row r="134" spans="1:10" x14ac:dyDescent="0.2">
      <c r="A134" s="95" t="s">
        <v>2914</v>
      </c>
      <c r="B134" s="3" t="s">
        <v>2915</v>
      </c>
      <c r="C134" s="23"/>
      <c r="D134" s="4"/>
      <c r="E134" s="8"/>
      <c r="F134" s="28"/>
      <c r="G134" s="7">
        <v>2</v>
      </c>
      <c r="H134" s="1" t="s">
        <v>2916</v>
      </c>
      <c r="I134" s="7">
        <v>1.6565709999999999E-3</v>
      </c>
      <c r="J134" s="7">
        <v>1.0661250000000001E-2</v>
      </c>
    </row>
    <row r="135" spans="1:10" x14ac:dyDescent="0.2">
      <c r="A135" s="95" t="s">
        <v>2917</v>
      </c>
      <c r="B135" s="3" t="s">
        <v>2918</v>
      </c>
      <c r="C135" s="23"/>
      <c r="D135" s="4"/>
      <c r="E135" s="8"/>
      <c r="F135" s="28"/>
      <c r="G135" s="7">
        <v>2</v>
      </c>
      <c r="H135" s="1" t="s">
        <v>2919</v>
      </c>
      <c r="I135" s="7">
        <v>1.6565709999999999E-3</v>
      </c>
      <c r="J135" s="7">
        <v>1.0661250000000001E-2</v>
      </c>
    </row>
    <row r="136" spans="1:10" x14ac:dyDescent="0.2">
      <c r="A136" s="95" t="s">
        <v>2920</v>
      </c>
      <c r="B136" s="3" t="s">
        <v>2921</v>
      </c>
      <c r="C136" s="23"/>
      <c r="D136" s="4"/>
      <c r="E136" s="8"/>
      <c r="F136" s="28"/>
      <c r="G136" s="7">
        <v>2</v>
      </c>
      <c r="H136" s="1" t="s">
        <v>2922</v>
      </c>
      <c r="I136" s="7">
        <v>1.3412599999999999E-3</v>
      </c>
      <c r="J136" s="7">
        <v>8.8813179999999992E-3</v>
      </c>
    </row>
    <row r="137" spans="1:10" x14ac:dyDescent="0.2">
      <c r="A137" s="95" t="s">
        <v>2923</v>
      </c>
      <c r="B137" s="3" t="s">
        <v>2924</v>
      </c>
      <c r="C137" s="23"/>
      <c r="D137" s="4"/>
      <c r="E137" s="8"/>
      <c r="F137" s="28"/>
      <c r="G137" s="7">
        <v>2</v>
      </c>
      <c r="H137" s="1" t="s">
        <v>2925</v>
      </c>
      <c r="I137" s="7">
        <v>1.3412599999999999E-3</v>
      </c>
      <c r="J137" s="7">
        <v>8.8813179999999992E-3</v>
      </c>
    </row>
    <row r="138" spans="1:10" x14ac:dyDescent="0.2">
      <c r="A138" s="95" t="s">
        <v>2926</v>
      </c>
      <c r="B138" s="3" t="s">
        <v>2927</v>
      </c>
      <c r="C138" s="23"/>
      <c r="D138" s="4"/>
      <c r="E138" s="8"/>
      <c r="F138" s="28"/>
      <c r="G138" s="7">
        <v>8</v>
      </c>
      <c r="H138" s="1" t="s">
        <v>2928</v>
      </c>
      <c r="I138" s="7">
        <v>1.3305820000000001E-3</v>
      </c>
      <c r="J138" s="7">
        <v>8.8813179999999992E-3</v>
      </c>
    </row>
    <row r="139" spans="1:10" x14ac:dyDescent="0.2">
      <c r="A139" s="95" t="s">
        <v>2929</v>
      </c>
      <c r="B139" s="3" t="s">
        <v>2930</v>
      </c>
      <c r="C139" s="23"/>
      <c r="D139" s="4"/>
      <c r="E139" s="8"/>
      <c r="F139" s="28"/>
      <c r="G139" s="7">
        <v>3</v>
      </c>
      <c r="H139" s="1" t="s">
        <v>2931</v>
      </c>
      <c r="I139" s="7">
        <v>1.326633E-3</v>
      </c>
      <c r="J139" s="7">
        <v>8.8813179999999992E-3</v>
      </c>
    </row>
    <row r="140" spans="1:10" x14ac:dyDescent="0.2">
      <c r="A140" s="95" t="s">
        <v>2932</v>
      </c>
      <c r="B140" s="3" t="s">
        <v>2933</v>
      </c>
      <c r="C140" s="23"/>
      <c r="D140" s="4"/>
      <c r="E140" s="8"/>
      <c r="F140" s="28"/>
      <c r="G140" s="7">
        <v>4</v>
      </c>
      <c r="H140" s="1" t="s">
        <v>2934</v>
      </c>
      <c r="I140" s="7">
        <v>1.1485499999999999E-3</v>
      </c>
      <c r="J140" s="7">
        <v>8.0398529999999996E-3</v>
      </c>
    </row>
    <row r="141" spans="1:10" x14ac:dyDescent="0.2">
      <c r="A141" s="95" t="s">
        <v>2935</v>
      </c>
      <c r="B141" s="3" t="s">
        <v>2936</v>
      </c>
      <c r="C141" s="23"/>
      <c r="D141" s="4"/>
      <c r="E141" s="8"/>
      <c r="F141" s="28"/>
      <c r="G141" s="7">
        <v>2</v>
      </c>
      <c r="H141" s="1" t="s">
        <v>2904</v>
      </c>
      <c r="I141" s="7">
        <v>1.066584E-3</v>
      </c>
      <c r="J141" s="7">
        <v>7.5742919999999998E-3</v>
      </c>
    </row>
    <row r="142" spans="1:10" x14ac:dyDescent="0.2">
      <c r="A142" s="95" t="s">
        <v>2937</v>
      </c>
      <c r="B142" s="3" t="s">
        <v>2938</v>
      </c>
      <c r="C142" s="23"/>
      <c r="D142" s="4"/>
      <c r="E142" s="8"/>
      <c r="F142" s="28"/>
      <c r="G142" s="7">
        <v>2</v>
      </c>
      <c r="H142" s="1" t="s">
        <v>2939</v>
      </c>
      <c r="I142" s="7">
        <v>1.066584E-3</v>
      </c>
      <c r="J142" s="7">
        <v>7.5742919999999998E-3</v>
      </c>
    </row>
    <row r="143" spans="1:10" x14ac:dyDescent="0.2">
      <c r="A143" s="95" t="s">
        <v>2940</v>
      </c>
      <c r="B143" s="3" t="s">
        <v>2941</v>
      </c>
      <c r="C143" s="23"/>
      <c r="D143" s="4"/>
      <c r="E143" s="8"/>
      <c r="F143" s="28"/>
      <c r="G143" s="7">
        <v>5</v>
      </c>
      <c r="H143" s="1" t="s">
        <v>2942</v>
      </c>
      <c r="I143" s="7">
        <v>8.1093840000000001E-4</v>
      </c>
      <c r="J143" s="7">
        <v>5.9307429999999996E-3</v>
      </c>
    </row>
    <row r="144" spans="1:10" x14ac:dyDescent="0.2">
      <c r="A144" s="95" t="s">
        <v>2943</v>
      </c>
      <c r="B144" s="3" t="s">
        <v>2944</v>
      </c>
      <c r="C144" s="23"/>
      <c r="D144" s="4"/>
      <c r="E144" s="8"/>
      <c r="F144" s="28"/>
      <c r="G144" s="7">
        <v>4</v>
      </c>
      <c r="H144" s="1" t="s">
        <v>2945</v>
      </c>
      <c r="I144" s="7">
        <v>7.7571550000000002E-4</v>
      </c>
      <c r="J144" s="7">
        <v>5.7590999999999996E-3</v>
      </c>
    </row>
    <row r="145" spans="1:10" x14ac:dyDescent="0.2">
      <c r="A145" s="95" t="s">
        <v>2946</v>
      </c>
      <c r="B145" s="3" t="s">
        <v>2947</v>
      </c>
      <c r="C145" s="23"/>
      <c r="D145" s="4"/>
      <c r="E145" s="8"/>
      <c r="F145" s="28"/>
      <c r="G145" s="7">
        <v>4</v>
      </c>
      <c r="H145" s="1" t="s">
        <v>2948</v>
      </c>
      <c r="I145" s="7">
        <v>7.7571550000000002E-4</v>
      </c>
      <c r="J145" s="7">
        <v>5.7590999999999996E-3</v>
      </c>
    </row>
    <row r="146" spans="1:10" x14ac:dyDescent="0.2">
      <c r="A146" s="95" t="s">
        <v>2949</v>
      </c>
      <c r="B146" s="3" t="s">
        <v>2950</v>
      </c>
      <c r="C146" s="23"/>
      <c r="D146" s="4"/>
      <c r="E146" s="8"/>
      <c r="F146" s="28"/>
      <c r="G146" s="7">
        <v>3</v>
      </c>
      <c r="H146" s="1" t="s">
        <v>2951</v>
      </c>
      <c r="I146" s="7">
        <v>6.5260440000000002E-4</v>
      </c>
      <c r="J146" s="7">
        <v>4.9965019999999999E-3</v>
      </c>
    </row>
    <row r="147" spans="1:10" x14ac:dyDescent="0.2">
      <c r="A147" s="95" t="s">
        <v>2952</v>
      </c>
      <c r="B147" s="3" t="s">
        <v>2953</v>
      </c>
      <c r="C147" s="23"/>
      <c r="D147" s="4"/>
      <c r="E147" s="8"/>
      <c r="F147" s="28"/>
      <c r="G147" s="7">
        <v>5</v>
      </c>
      <c r="H147" s="1" t="s">
        <v>2954</v>
      </c>
      <c r="I147" s="7">
        <v>6.372703E-4</v>
      </c>
      <c r="J147" s="7">
        <v>4.9565470000000004E-3</v>
      </c>
    </row>
    <row r="148" spans="1:10" x14ac:dyDescent="0.2">
      <c r="A148" s="95" t="s">
        <v>2955</v>
      </c>
      <c r="B148" s="3" t="s">
        <v>2956</v>
      </c>
      <c r="C148" s="23"/>
      <c r="D148" s="4"/>
      <c r="E148" s="8"/>
      <c r="F148" s="28"/>
      <c r="G148" s="7">
        <v>2</v>
      </c>
      <c r="H148" s="1" t="s">
        <v>2957</v>
      </c>
      <c r="I148" s="7">
        <v>6.3031869999999996E-4</v>
      </c>
      <c r="J148" s="7">
        <v>4.9565470000000004E-3</v>
      </c>
    </row>
    <row r="149" spans="1:10" x14ac:dyDescent="0.2">
      <c r="A149" s="95" t="s">
        <v>2958</v>
      </c>
      <c r="B149" s="3" t="s">
        <v>2959</v>
      </c>
      <c r="C149" s="23"/>
      <c r="D149" s="4"/>
      <c r="E149" s="8"/>
      <c r="F149" s="28"/>
      <c r="G149" s="7">
        <v>2</v>
      </c>
      <c r="H149" s="1" t="s">
        <v>2960</v>
      </c>
      <c r="I149" s="7">
        <v>6.3031869999999996E-4</v>
      </c>
      <c r="J149" s="7">
        <v>4.9565470000000004E-3</v>
      </c>
    </row>
    <row r="150" spans="1:10" x14ac:dyDescent="0.2">
      <c r="A150" s="95" t="s">
        <v>2961</v>
      </c>
      <c r="B150" s="3" t="s">
        <v>2962</v>
      </c>
      <c r="C150" s="23"/>
      <c r="D150" s="4"/>
      <c r="E150" s="8"/>
      <c r="F150" s="28"/>
      <c r="G150" s="7">
        <v>3</v>
      </c>
      <c r="H150" s="1" t="s">
        <v>2963</v>
      </c>
      <c r="I150" s="7">
        <v>4.6862390000000002E-4</v>
      </c>
      <c r="J150" s="7">
        <v>3.827095E-3</v>
      </c>
    </row>
    <row r="151" spans="1:10" x14ac:dyDescent="0.2">
      <c r="A151" s="95" t="s">
        <v>2964</v>
      </c>
      <c r="B151" s="3" t="s">
        <v>2965</v>
      </c>
      <c r="C151" s="23"/>
      <c r="D151" s="4"/>
      <c r="E151" s="8"/>
      <c r="F151" s="28"/>
      <c r="G151" s="7">
        <v>3</v>
      </c>
      <c r="H151" s="1" t="s">
        <v>2966</v>
      </c>
      <c r="I151" s="7">
        <v>4.6862390000000002E-4</v>
      </c>
      <c r="J151" s="7">
        <v>3.827095E-3</v>
      </c>
    </row>
    <row r="152" spans="1:10" x14ac:dyDescent="0.2">
      <c r="A152" s="95" t="s">
        <v>2967</v>
      </c>
      <c r="B152" s="3" t="s">
        <v>2968</v>
      </c>
      <c r="C152" s="23"/>
      <c r="D152" s="4"/>
      <c r="E152" s="8"/>
      <c r="F152" s="28"/>
      <c r="G152" s="7">
        <v>3</v>
      </c>
      <c r="H152" s="1" t="s">
        <v>2969</v>
      </c>
      <c r="I152" s="7">
        <v>4.6862390000000002E-4</v>
      </c>
      <c r="J152" s="7">
        <v>3.827095E-3</v>
      </c>
    </row>
    <row r="153" spans="1:10" x14ac:dyDescent="0.2">
      <c r="A153" s="95" t="s">
        <v>2970</v>
      </c>
      <c r="B153" s="3" t="s">
        <v>2971</v>
      </c>
      <c r="C153" s="23"/>
      <c r="D153" s="4"/>
      <c r="E153" s="8"/>
      <c r="F153" s="28"/>
      <c r="G153" s="7">
        <v>9</v>
      </c>
      <c r="H153" s="1" t="s">
        <v>2972</v>
      </c>
      <c r="I153" s="7">
        <v>4.673945E-4</v>
      </c>
      <c r="J153" s="7">
        <v>3.827095E-3</v>
      </c>
    </row>
    <row r="154" spans="1:10" x14ac:dyDescent="0.2">
      <c r="A154" s="95" t="s">
        <v>2973</v>
      </c>
      <c r="B154" s="3" t="s">
        <v>2974</v>
      </c>
      <c r="C154" s="23"/>
      <c r="D154" s="4"/>
      <c r="E154" s="8"/>
      <c r="F154" s="28"/>
      <c r="G154" s="7">
        <v>2</v>
      </c>
      <c r="H154" s="1" t="s">
        <v>2957</v>
      </c>
      <c r="I154" s="7">
        <v>4.6396730000000002E-4</v>
      </c>
      <c r="J154" s="7">
        <v>3.827095E-3</v>
      </c>
    </row>
    <row r="155" spans="1:10" x14ac:dyDescent="0.2">
      <c r="A155" s="95" t="s">
        <v>2975</v>
      </c>
      <c r="B155" s="3" t="s">
        <v>2976</v>
      </c>
      <c r="C155" s="23"/>
      <c r="D155" s="4"/>
      <c r="E155" s="8"/>
      <c r="F155" s="28"/>
      <c r="G155" s="7">
        <v>2</v>
      </c>
      <c r="H155" s="1" t="s">
        <v>2977</v>
      </c>
      <c r="I155" s="7">
        <v>4.6396730000000002E-4</v>
      </c>
      <c r="J155" s="7">
        <v>3.827095E-3</v>
      </c>
    </row>
    <row r="156" spans="1:10" x14ac:dyDescent="0.2">
      <c r="A156" s="95" t="s">
        <v>2978</v>
      </c>
      <c r="B156" s="3" t="s">
        <v>2979</v>
      </c>
      <c r="C156" s="23"/>
      <c r="D156" s="4"/>
      <c r="E156" s="8"/>
      <c r="F156" s="28"/>
      <c r="G156" s="7">
        <v>4</v>
      </c>
      <c r="H156" s="1" t="s">
        <v>2980</v>
      </c>
      <c r="I156" s="7">
        <v>3.9569529999999999E-4</v>
      </c>
      <c r="J156" s="7">
        <v>3.5905680000000001E-3</v>
      </c>
    </row>
    <row r="157" spans="1:10" x14ac:dyDescent="0.2">
      <c r="A157" s="95" t="s">
        <v>2981</v>
      </c>
      <c r="B157" s="3" t="s">
        <v>2982</v>
      </c>
      <c r="C157" s="23"/>
      <c r="D157" s="4"/>
      <c r="E157" s="8"/>
      <c r="F157" s="28"/>
      <c r="G157" s="7">
        <v>3</v>
      </c>
      <c r="H157" s="1" t="s">
        <v>2983</v>
      </c>
      <c r="I157" s="7">
        <v>3.9209640000000001E-4</v>
      </c>
      <c r="J157" s="7">
        <v>3.5905680000000001E-3</v>
      </c>
    </row>
    <row r="158" spans="1:10" x14ac:dyDescent="0.2">
      <c r="A158" s="95" t="s">
        <v>2984</v>
      </c>
      <c r="B158" s="3" t="s">
        <v>2985</v>
      </c>
      <c r="C158" s="23"/>
      <c r="D158" s="4"/>
      <c r="E158" s="8"/>
      <c r="F158" s="28"/>
      <c r="G158" s="7">
        <v>3</v>
      </c>
      <c r="H158" s="1" t="s">
        <v>2986</v>
      </c>
      <c r="I158" s="7">
        <v>3.2492890000000003E-4</v>
      </c>
      <c r="J158" s="7">
        <v>3.0618300000000002E-3</v>
      </c>
    </row>
    <row r="159" spans="1:10" x14ac:dyDescent="0.2">
      <c r="A159" s="95" t="s">
        <v>2987</v>
      </c>
      <c r="B159" s="3" t="s">
        <v>2988</v>
      </c>
      <c r="C159" s="23"/>
      <c r="D159" s="4"/>
      <c r="E159" s="8"/>
      <c r="F159" s="28"/>
      <c r="G159" s="7">
        <v>7</v>
      </c>
      <c r="H159" s="1" t="s">
        <v>2989</v>
      </c>
      <c r="I159" s="7">
        <v>2.71928E-4</v>
      </c>
      <c r="J159" s="7">
        <v>2.6126420000000001E-3</v>
      </c>
    </row>
    <row r="160" spans="1:10" x14ac:dyDescent="0.2">
      <c r="A160" s="95" t="s">
        <v>2990</v>
      </c>
      <c r="B160" s="3" t="s">
        <v>2991</v>
      </c>
      <c r="C160" s="23"/>
      <c r="D160" s="4"/>
      <c r="E160" s="8"/>
      <c r="F160" s="28"/>
      <c r="G160" s="7">
        <v>4</v>
      </c>
      <c r="H160" s="1" t="s">
        <v>2992</v>
      </c>
      <c r="I160" s="7">
        <v>2.695792E-4</v>
      </c>
      <c r="J160" s="7">
        <v>2.6126420000000001E-3</v>
      </c>
    </row>
    <row r="161" spans="1:10" x14ac:dyDescent="0.2">
      <c r="A161" s="95" t="s">
        <v>2993</v>
      </c>
      <c r="B161" s="3" t="s">
        <v>2994</v>
      </c>
      <c r="C161" s="23"/>
      <c r="D161" s="4"/>
      <c r="E161" s="8"/>
      <c r="F161" s="28"/>
      <c r="G161" s="7">
        <v>15</v>
      </c>
      <c r="H161" s="1" t="s">
        <v>2995</v>
      </c>
      <c r="I161" s="7">
        <v>2.2461270000000001E-4</v>
      </c>
      <c r="J161" s="7">
        <v>2.2461270000000001E-3</v>
      </c>
    </row>
    <row r="162" spans="1:10" x14ac:dyDescent="0.2">
      <c r="A162" s="95" t="s">
        <v>2996</v>
      </c>
      <c r="B162" s="3" t="s">
        <v>2997</v>
      </c>
      <c r="C162" s="23"/>
      <c r="D162" s="4"/>
      <c r="E162" s="8"/>
      <c r="F162" s="28"/>
      <c r="G162" s="7">
        <v>3</v>
      </c>
      <c r="H162" s="1" t="s">
        <v>2998</v>
      </c>
      <c r="I162" s="7">
        <v>1.726237E-4</v>
      </c>
      <c r="J162" s="7">
        <v>1.8371850000000001E-3</v>
      </c>
    </row>
    <row r="163" spans="1:10" x14ac:dyDescent="0.2">
      <c r="A163" s="95" t="s">
        <v>2999</v>
      </c>
      <c r="B163" s="3" t="s">
        <v>3000</v>
      </c>
      <c r="C163" s="23"/>
      <c r="D163" s="4"/>
      <c r="E163" s="8"/>
      <c r="F163" s="28"/>
      <c r="G163" s="7">
        <v>3</v>
      </c>
      <c r="H163" s="1" t="s">
        <v>3001</v>
      </c>
      <c r="I163" s="7">
        <v>1.053339E-4</v>
      </c>
      <c r="J163" s="7">
        <v>1.1469690000000001E-3</v>
      </c>
    </row>
    <row r="164" spans="1:10" x14ac:dyDescent="0.2">
      <c r="A164" s="95" t="s">
        <v>3002</v>
      </c>
      <c r="B164" s="3" t="s">
        <v>3003</v>
      </c>
      <c r="C164" s="23"/>
      <c r="D164" s="4"/>
      <c r="E164" s="8"/>
      <c r="F164" s="28"/>
      <c r="G164" s="7">
        <v>8</v>
      </c>
      <c r="H164" s="1" t="s">
        <v>3004</v>
      </c>
      <c r="I164" s="7">
        <v>7.5977399999999995E-5</v>
      </c>
      <c r="J164" s="7">
        <v>8.4611199999999999E-4</v>
      </c>
    </row>
    <row r="165" spans="1:10" x14ac:dyDescent="0.2">
      <c r="A165" s="95" t="s">
        <v>3005</v>
      </c>
      <c r="B165" s="3" t="s">
        <v>3006</v>
      </c>
      <c r="C165" s="23"/>
      <c r="D165" s="4"/>
      <c r="E165" s="8"/>
      <c r="F165" s="28"/>
      <c r="G165" s="7">
        <v>7</v>
      </c>
      <c r="H165" s="1" t="s">
        <v>3007</v>
      </c>
      <c r="I165" s="7">
        <v>7.0765930000000002E-5</v>
      </c>
      <c r="J165" s="7">
        <v>8.0640240000000004E-4</v>
      </c>
    </row>
    <row r="166" spans="1:10" x14ac:dyDescent="0.2">
      <c r="A166" s="95" t="s">
        <v>3008</v>
      </c>
      <c r="B166" s="3" t="s">
        <v>3009</v>
      </c>
      <c r="C166" s="23"/>
      <c r="D166" s="4"/>
      <c r="E166" s="8"/>
      <c r="F166" s="28"/>
      <c r="G166" s="7">
        <v>4</v>
      </c>
      <c r="H166" s="1" t="s">
        <v>3010</v>
      </c>
      <c r="I166" s="7">
        <v>5.370721E-5</v>
      </c>
      <c r="J166" s="7">
        <v>6.4186669999999996E-4</v>
      </c>
    </row>
    <row r="167" spans="1:10" x14ac:dyDescent="0.2">
      <c r="A167" s="95" t="s">
        <v>3011</v>
      </c>
      <c r="B167" s="3" t="s">
        <v>3012</v>
      </c>
      <c r="C167" s="23"/>
      <c r="D167" s="4"/>
      <c r="E167" s="8"/>
      <c r="F167" s="28"/>
      <c r="G167" s="7">
        <v>3</v>
      </c>
      <c r="H167" s="1" t="s">
        <v>3013</v>
      </c>
      <c r="I167" s="7">
        <v>4.3003249999999999E-5</v>
      </c>
      <c r="J167" s="7">
        <v>5.267898E-4</v>
      </c>
    </row>
    <row r="168" spans="1:10" x14ac:dyDescent="0.2">
      <c r="A168" s="95" t="s">
        <v>3014</v>
      </c>
      <c r="B168" s="3" t="s">
        <v>3015</v>
      </c>
      <c r="C168" s="23"/>
      <c r="D168" s="4"/>
      <c r="E168" s="8"/>
      <c r="F168" s="28"/>
      <c r="G168" s="7">
        <v>6</v>
      </c>
      <c r="H168" s="1" t="s">
        <v>3016</v>
      </c>
      <c r="I168" s="7">
        <v>3.6152370000000001E-5</v>
      </c>
      <c r="J168" s="7">
        <v>4.5422209999999998E-4</v>
      </c>
    </row>
    <row r="169" spans="1:10" x14ac:dyDescent="0.2">
      <c r="A169" s="95" t="s">
        <v>3017</v>
      </c>
      <c r="B169" s="3" t="s">
        <v>3018</v>
      </c>
      <c r="C169" s="23"/>
      <c r="D169" s="4"/>
      <c r="E169" s="8"/>
      <c r="F169" s="28"/>
      <c r="G169" s="7">
        <v>19</v>
      </c>
      <c r="H169" s="1" t="s">
        <v>3019</v>
      </c>
      <c r="I169" s="7">
        <v>3.5205700000000001E-5</v>
      </c>
      <c r="J169" s="7">
        <v>4.5396819999999997E-4</v>
      </c>
    </row>
    <row r="170" spans="1:10" x14ac:dyDescent="0.2">
      <c r="A170" s="95" t="s">
        <v>3020</v>
      </c>
      <c r="B170" s="3" t="s">
        <v>3021</v>
      </c>
      <c r="C170" s="23"/>
      <c r="D170" s="4"/>
      <c r="E170" s="8"/>
      <c r="F170" s="28"/>
      <c r="G170" s="7">
        <v>3</v>
      </c>
      <c r="H170" s="1" t="s">
        <v>3022</v>
      </c>
      <c r="I170" s="7">
        <v>3.0155910000000001E-5</v>
      </c>
      <c r="J170" s="7">
        <v>3.99362E-4</v>
      </c>
    </row>
    <row r="171" spans="1:10" x14ac:dyDescent="0.2">
      <c r="A171" s="95" t="s">
        <v>3023</v>
      </c>
      <c r="B171" s="3" t="s">
        <v>3024</v>
      </c>
      <c r="C171" s="23"/>
      <c r="D171" s="4"/>
      <c r="E171" s="8"/>
      <c r="F171" s="28"/>
      <c r="G171" s="7">
        <v>9</v>
      </c>
      <c r="H171" s="1" t="s">
        <v>3025</v>
      </c>
      <c r="I171" s="7">
        <v>2.4183919999999999E-5</v>
      </c>
      <c r="J171" s="7">
        <v>3.2916999999999999E-4</v>
      </c>
    </row>
    <row r="172" spans="1:10" x14ac:dyDescent="0.2">
      <c r="A172" s="95" t="s">
        <v>3026</v>
      </c>
      <c r="B172" s="3" t="s">
        <v>3027</v>
      </c>
      <c r="C172" s="23"/>
      <c r="D172" s="4"/>
      <c r="E172" s="8"/>
      <c r="F172" s="28"/>
      <c r="G172" s="7">
        <v>4</v>
      </c>
      <c r="H172" s="1" t="s">
        <v>3028</v>
      </c>
      <c r="I172" s="7">
        <v>2.2675130000000001E-5</v>
      </c>
      <c r="J172" s="7">
        <v>3.1745180000000001E-4</v>
      </c>
    </row>
    <row r="173" spans="1:10" x14ac:dyDescent="0.2">
      <c r="A173" s="95" t="s">
        <v>3029</v>
      </c>
      <c r="B173" s="3" t="s">
        <v>3030</v>
      </c>
      <c r="C173" s="23"/>
      <c r="D173" s="4"/>
      <c r="E173" s="8"/>
      <c r="F173" s="28"/>
      <c r="G173" s="7">
        <v>9</v>
      </c>
      <c r="H173" s="1" t="s">
        <v>3031</v>
      </c>
      <c r="I173" s="7">
        <v>2.0860229999999999E-5</v>
      </c>
      <c r="J173" s="7">
        <v>3.0063270000000003E-4</v>
      </c>
    </row>
    <row r="174" spans="1:10" x14ac:dyDescent="0.2">
      <c r="A174" s="95" t="s">
        <v>3032</v>
      </c>
      <c r="B174" s="3" t="s">
        <v>3033</v>
      </c>
      <c r="C174" s="23"/>
      <c r="D174" s="4"/>
      <c r="E174" s="8"/>
      <c r="F174" s="28"/>
      <c r="G174" s="7">
        <v>4</v>
      </c>
      <c r="H174" s="1" t="s">
        <v>3034</v>
      </c>
      <c r="I174" s="7">
        <v>1.7756390000000001E-5</v>
      </c>
      <c r="J174" s="7">
        <v>2.6365550000000002E-4</v>
      </c>
    </row>
    <row r="175" spans="1:10" x14ac:dyDescent="0.2">
      <c r="A175" s="95" t="s">
        <v>3035</v>
      </c>
      <c r="B175" s="3" t="s">
        <v>3036</v>
      </c>
      <c r="C175" s="23"/>
      <c r="D175" s="4"/>
      <c r="E175" s="8"/>
      <c r="F175" s="28"/>
      <c r="G175" s="7">
        <v>10</v>
      </c>
      <c r="H175" s="1" t="s">
        <v>3037</v>
      </c>
      <c r="I175" s="7">
        <v>1.2758510000000001E-5</v>
      </c>
      <c r="J175" s="7">
        <v>1.953647E-4</v>
      </c>
    </row>
    <row r="176" spans="1:10" x14ac:dyDescent="0.2">
      <c r="A176" s="95" t="s">
        <v>3038</v>
      </c>
      <c r="B176" s="3" t="s">
        <v>3039</v>
      </c>
      <c r="C176" s="23"/>
      <c r="D176" s="4"/>
      <c r="E176" s="8"/>
      <c r="F176" s="28"/>
      <c r="G176" s="7">
        <v>5</v>
      </c>
      <c r="H176" s="1" t="s">
        <v>3040</v>
      </c>
      <c r="I176" s="7">
        <v>1.0941750000000001E-5</v>
      </c>
      <c r="J176" s="7">
        <v>1.7295019999999999E-4</v>
      </c>
    </row>
    <row r="177" spans="1:10" x14ac:dyDescent="0.2">
      <c r="A177" s="95" t="s">
        <v>3041</v>
      </c>
      <c r="B177" s="3" t="s">
        <v>3042</v>
      </c>
      <c r="C177" s="23"/>
      <c r="D177" s="4"/>
      <c r="E177" s="8"/>
      <c r="F177" s="28"/>
      <c r="G177" s="7">
        <v>22</v>
      </c>
      <c r="H177" s="1" t="s">
        <v>3043</v>
      </c>
      <c r="I177" s="7">
        <v>9.7778150000000008E-6</v>
      </c>
      <c r="J177" s="7">
        <v>1.5970430000000001E-4</v>
      </c>
    </row>
    <row r="178" spans="1:10" x14ac:dyDescent="0.2">
      <c r="A178" s="95" t="s">
        <v>3044</v>
      </c>
      <c r="B178" s="3" t="s">
        <v>3045</v>
      </c>
      <c r="C178" s="23"/>
      <c r="D178" s="4"/>
      <c r="E178" s="8"/>
      <c r="F178" s="28"/>
      <c r="G178" s="7">
        <v>25</v>
      </c>
      <c r="H178" s="1" t="s">
        <v>3046</v>
      </c>
      <c r="I178" s="7">
        <v>8.9708670000000005E-6</v>
      </c>
      <c r="J178" s="7">
        <v>1.5157669999999999E-4</v>
      </c>
    </row>
    <row r="179" spans="1:10" x14ac:dyDescent="0.2">
      <c r="A179" s="95" t="s">
        <v>3048</v>
      </c>
      <c r="B179" s="3" t="s">
        <v>3049</v>
      </c>
      <c r="C179" s="23"/>
      <c r="D179" s="4"/>
      <c r="E179" s="8"/>
      <c r="F179" s="28"/>
      <c r="G179" s="7">
        <v>5</v>
      </c>
      <c r="H179" s="1" t="s">
        <v>3047</v>
      </c>
      <c r="I179" s="7">
        <v>3.8264959999999996E-6</v>
      </c>
      <c r="J179" s="7">
        <v>6.6963669999999995E-5</v>
      </c>
    </row>
    <row r="180" spans="1:10" x14ac:dyDescent="0.2">
      <c r="A180" s="95" t="s">
        <v>3050</v>
      </c>
      <c r="B180" s="3" t="s">
        <v>3051</v>
      </c>
      <c r="C180" s="23"/>
      <c r="D180" s="4"/>
      <c r="E180" s="8"/>
      <c r="F180" s="28"/>
      <c r="G180" s="7">
        <v>7</v>
      </c>
      <c r="H180" s="1" t="s">
        <v>3052</v>
      </c>
      <c r="I180" s="7">
        <v>3.5977880000000002E-6</v>
      </c>
      <c r="J180" s="7">
        <v>6.5293179999999999E-5</v>
      </c>
    </row>
    <row r="181" spans="1:10" x14ac:dyDescent="0.2">
      <c r="A181" s="95" t="s">
        <v>3053</v>
      </c>
      <c r="B181" s="3" t="s">
        <v>3054</v>
      </c>
      <c r="C181" s="23"/>
      <c r="D181" s="4"/>
      <c r="E181" s="8"/>
      <c r="F181" s="28"/>
      <c r="G181" s="7">
        <v>7</v>
      </c>
      <c r="H181" s="1" t="s">
        <v>3055</v>
      </c>
      <c r="I181" s="7">
        <v>3.5977880000000002E-6</v>
      </c>
      <c r="J181" s="7">
        <v>6.5293179999999999E-5</v>
      </c>
    </row>
    <row r="182" spans="1:10" x14ac:dyDescent="0.2">
      <c r="A182" s="95" t="s">
        <v>3056</v>
      </c>
      <c r="B182" s="3" t="s">
        <v>3057</v>
      </c>
      <c r="C182" s="23"/>
      <c r="D182" s="4"/>
      <c r="E182" s="8"/>
      <c r="F182" s="28"/>
      <c r="G182" s="7">
        <v>6</v>
      </c>
      <c r="H182" s="1" t="s">
        <v>3058</v>
      </c>
      <c r="I182" s="7">
        <v>6.510209E-7</v>
      </c>
      <c r="J182" s="7">
        <v>1.2760010000000001E-5</v>
      </c>
    </row>
    <row r="183" spans="1:10" x14ac:dyDescent="0.2">
      <c r="A183" s="95" t="s">
        <v>3059</v>
      </c>
      <c r="B183" s="3" t="s">
        <v>3060</v>
      </c>
      <c r="C183" s="23"/>
      <c r="D183" s="4"/>
      <c r="E183" s="8"/>
      <c r="F183" s="28"/>
      <c r="G183" s="7">
        <v>10</v>
      </c>
      <c r="H183" s="1" t="s">
        <v>3061</v>
      </c>
      <c r="I183" s="7">
        <v>5.4333219999999997E-7</v>
      </c>
      <c r="J183" s="7">
        <v>1.1093030000000001E-5</v>
      </c>
    </row>
    <row r="184" spans="1:10" x14ac:dyDescent="0.2">
      <c r="A184" s="95" t="s">
        <v>3062</v>
      </c>
      <c r="B184" s="3" t="s">
        <v>3063</v>
      </c>
      <c r="C184" s="23"/>
      <c r="D184" s="4"/>
      <c r="E184" s="8"/>
      <c r="F184" s="28"/>
      <c r="G184" s="7">
        <v>10</v>
      </c>
      <c r="H184" s="1" t="s">
        <v>3064</v>
      </c>
      <c r="I184" s="7">
        <v>4.4012330000000001E-7</v>
      </c>
      <c r="J184" s="7">
        <v>9.3765400000000002E-6</v>
      </c>
    </row>
    <row r="185" spans="1:10" x14ac:dyDescent="0.2">
      <c r="A185" s="95" t="s">
        <v>3065</v>
      </c>
      <c r="B185" s="3" t="s">
        <v>3066</v>
      </c>
      <c r="C185" s="23"/>
      <c r="D185" s="4"/>
      <c r="E185" s="8"/>
      <c r="F185" s="28"/>
      <c r="G185" s="7">
        <v>5</v>
      </c>
      <c r="H185" s="1" t="s">
        <v>3067</v>
      </c>
      <c r="I185" s="7">
        <v>3.9125820000000001E-7</v>
      </c>
      <c r="J185" s="7">
        <v>8.7143870000000002E-6</v>
      </c>
    </row>
    <row r="186" spans="1:10" x14ac:dyDescent="0.2">
      <c r="A186" s="95" t="s">
        <v>3068</v>
      </c>
      <c r="B186" s="3" t="s">
        <v>3069</v>
      </c>
      <c r="C186" s="23"/>
      <c r="D186" s="4"/>
      <c r="E186" s="8"/>
      <c r="F186" s="28"/>
      <c r="G186" s="7">
        <v>9</v>
      </c>
      <c r="H186" s="1" t="s">
        <v>3070</v>
      </c>
      <c r="I186" s="7">
        <v>3.5309230000000003E-7</v>
      </c>
      <c r="J186" s="7">
        <v>8.2388199999999995E-6</v>
      </c>
    </row>
    <row r="187" spans="1:10" x14ac:dyDescent="0.2">
      <c r="A187" s="95" t="s">
        <v>3071</v>
      </c>
      <c r="B187" s="3" t="s">
        <v>3072</v>
      </c>
      <c r="C187" s="23"/>
      <c r="D187" s="4"/>
      <c r="E187" s="8"/>
      <c r="F187" s="28"/>
      <c r="G187" s="7">
        <v>15</v>
      </c>
      <c r="H187" s="1" t="s">
        <v>3073</v>
      </c>
      <c r="I187" s="7">
        <v>3.0546310000000001E-7</v>
      </c>
      <c r="J187" s="7">
        <v>7.4838460000000002E-6</v>
      </c>
    </row>
    <row r="188" spans="1:10" x14ac:dyDescent="0.2">
      <c r="A188" s="95" t="s">
        <v>3074</v>
      </c>
      <c r="B188" s="3" t="s">
        <v>3075</v>
      </c>
      <c r="C188" s="23"/>
      <c r="D188" s="4"/>
      <c r="E188" s="8"/>
      <c r="F188" s="28"/>
      <c r="G188" s="7">
        <v>11</v>
      </c>
      <c r="H188" s="1" t="s">
        <v>3076</v>
      </c>
      <c r="I188" s="7">
        <v>2.7640480000000001E-7</v>
      </c>
      <c r="J188" s="7">
        <v>7.1283339999999997E-6</v>
      </c>
    </row>
    <row r="189" spans="1:10" x14ac:dyDescent="0.2">
      <c r="A189" s="95" t="s">
        <v>3077</v>
      </c>
      <c r="B189" s="3" t="s">
        <v>3078</v>
      </c>
      <c r="C189" s="23"/>
      <c r="D189" s="4"/>
      <c r="E189" s="8"/>
      <c r="F189" s="28"/>
      <c r="G189" s="7">
        <v>6</v>
      </c>
      <c r="H189" s="1" t="s">
        <v>3079</v>
      </c>
      <c r="I189" s="7">
        <v>1.8413579999999999E-7</v>
      </c>
      <c r="J189" s="7">
        <v>5.0125860000000001E-6</v>
      </c>
    </row>
    <row r="190" spans="1:10" x14ac:dyDescent="0.2">
      <c r="A190" s="95" t="s">
        <v>3080</v>
      </c>
      <c r="B190" s="3" t="s">
        <v>3081</v>
      </c>
      <c r="C190" s="23"/>
      <c r="D190" s="4"/>
      <c r="E190" s="8"/>
      <c r="F190" s="28"/>
      <c r="G190" s="7">
        <v>5</v>
      </c>
      <c r="H190" s="1" t="s">
        <v>3082</v>
      </c>
      <c r="I190" s="7">
        <v>1.8342100000000001E-7</v>
      </c>
      <c r="J190" s="7">
        <v>5.0125860000000001E-6</v>
      </c>
    </row>
    <row r="191" spans="1:10" x14ac:dyDescent="0.2">
      <c r="A191" s="95" t="s">
        <v>3083</v>
      </c>
      <c r="B191" s="3" t="s">
        <v>3084</v>
      </c>
      <c r="C191" s="23"/>
      <c r="D191" s="4"/>
      <c r="E191" s="8"/>
      <c r="F191" s="28"/>
      <c r="G191" s="7">
        <v>7</v>
      </c>
      <c r="H191" s="1" t="s">
        <v>3085</v>
      </c>
      <c r="I191" s="7">
        <v>1.113837E-7</v>
      </c>
      <c r="J191" s="7">
        <v>3.4111249999999999E-6</v>
      </c>
    </row>
    <row r="192" spans="1:10" x14ac:dyDescent="0.2">
      <c r="A192" s="95" t="s">
        <v>3086</v>
      </c>
      <c r="B192" s="3" t="s">
        <v>3087</v>
      </c>
      <c r="C192" s="23"/>
      <c r="D192" s="4"/>
      <c r="E192" s="8"/>
      <c r="F192" s="28"/>
      <c r="G192" s="7">
        <v>12</v>
      </c>
      <c r="H192" s="1" t="s">
        <v>3088</v>
      </c>
      <c r="I192" s="7">
        <v>8.4945990000000002E-8</v>
      </c>
      <c r="J192" s="7">
        <v>2.7749019999999999E-6</v>
      </c>
    </row>
    <row r="193" spans="1:10" x14ac:dyDescent="0.2">
      <c r="A193" s="95" t="s">
        <v>3089</v>
      </c>
      <c r="B193" s="3" t="s">
        <v>3090</v>
      </c>
      <c r="C193" s="23"/>
      <c r="D193" s="4"/>
      <c r="E193" s="8"/>
      <c r="F193" s="28"/>
      <c r="G193" s="7">
        <v>30</v>
      </c>
      <c r="H193" s="1" t="s">
        <v>3091</v>
      </c>
      <c r="I193" s="7">
        <v>1.2354720000000001E-8</v>
      </c>
      <c r="J193" s="7">
        <v>4.3241520000000001E-7</v>
      </c>
    </row>
    <row r="194" spans="1:10" x14ac:dyDescent="0.2">
      <c r="A194" s="95" t="s">
        <v>3092</v>
      </c>
      <c r="B194" s="3" t="s">
        <v>3093</v>
      </c>
      <c r="C194" s="23"/>
      <c r="D194" s="4"/>
      <c r="E194" s="8"/>
      <c r="F194" s="28"/>
      <c r="G194" s="7">
        <v>11</v>
      </c>
      <c r="H194" s="1" t="s">
        <v>3094</v>
      </c>
      <c r="I194" s="7">
        <v>9.2173189999999999E-9</v>
      </c>
      <c r="J194" s="7">
        <v>3.4742200000000003E-7</v>
      </c>
    </row>
    <row r="195" spans="1:10" x14ac:dyDescent="0.2">
      <c r="A195" s="95" t="s">
        <v>3095</v>
      </c>
      <c r="B195" s="3" t="s">
        <v>3096</v>
      </c>
      <c r="C195" s="23"/>
      <c r="D195" s="4"/>
      <c r="E195" s="8"/>
      <c r="F195" s="28"/>
      <c r="G195" s="7">
        <v>10</v>
      </c>
      <c r="H195" s="1" t="s">
        <v>3097</v>
      </c>
      <c r="I195" s="7">
        <v>4.1386469999999998E-9</v>
      </c>
      <c r="J195" s="7">
        <v>1.6899470000000001E-7</v>
      </c>
    </row>
    <row r="196" spans="1:10" x14ac:dyDescent="0.2">
      <c r="A196" s="95" t="s">
        <v>3098</v>
      </c>
      <c r="B196" s="3" t="s">
        <v>3099</v>
      </c>
      <c r="C196" s="23"/>
      <c r="D196" s="4"/>
      <c r="E196" s="8"/>
      <c r="F196" s="28"/>
      <c r="G196" s="7">
        <v>5</v>
      </c>
      <c r="H196" s="1" t="s">
        <v>3100</v>
      </c>
      <c r="I196" s="7">
        <v>3.4256299999999999E-9</v>
      </c>
      <c r="J196" s="7">
        <v>1.525963E-7</v>
      </c>
    </row>
    <row r="197" spans="1:10" x14ac:dyDescent="0.2">
      <c r="A197" s="95" t="s">
        <v>3101</v>
      </c>
      <c r="B197" s="3" t="s">
        <v>3102</v>
      </c>
      <c r="C197" s="23"/>
      <c r="D197" s="4"/>
      <c r="E197" s="8"/>
      <c r="F197" s="28"/>
      <c r="G197" s="7">
        <v>24</v>
      </c>
      <c r="H197" s="1" t="s">
        <v>3103</v>
      </c>
      <c r="I197" s="7">
        <v>7.2455640000000002E-10</v>
      </c>
      <c r="J197" s="7">
        <v>3.5503269999999997E-8</v>
      </c>
    </row>
    <row r="198" spans="1:10" x14ac:dyDescent="0.2">
      <c r="A198" s="95" t="s">
        <v>3104</v>
      </c>
      <c r="B198" s="3" t="s">
        <v>3105</v>
      </c>
      <c r="C198" s="23"/>
      <c r="D198" s="4"/>
      <c r="E198" s="8"/>
      <c r="F198" s="28"/>
      <c r="G198" s="7">
        <v>28</v>
      </c>
      <c r="H198" s="1" t="s">
        <v>3106</v>
      </c>
      <c r="I198" s="7">
        <v>6.7460870000000001E-10</v>
      </c>
      <c r="J198" s="7">
        <v>3.5503269999999997E-8</v>
      </c>
    </row>
    <row r="199" spans="1:10" x14ac:dyDescent="0.2">
      <c r="A199" s="95" t="s">
        <v>3107</v>
      </c>
      <c r="B199" s="3" t="s">
        <v>3108</v>
      </c>
      <c r="C199" s="23"/>
      <c r="D199" s="4"/>
      <c r="E199" s="8"/>
      <c r="F199" s="28"/>
      <c r="G199" s="7">
        <v>25</v>
      </c>
      <c r="H199" s="1" t="s">
        <v>3109</v>
      </c>
      <c r="I199" s="7">
        <v>2.4864150000000002E-12</v>
      </c>
      <c r="J199" s="7">
        <v>1.5229289999999999E-10</v>
      </c>
    </row>
    <row r="200" spans="1:10" x14ac:dyDescent="0.2">
      <c r="A200" s="95" t="s">
        <v>3110</v>
      </c>
      <c r="B200" s="3" t="s">
        <v>3111</v>
      </c>
      <c r="C200" s="23"/>
      <c r="D200" s="4"/>
      <c r="E200" s="8"/>
      <c r="F200" s="28"/>
      <c r="G200" s="7">
        <v>7</v>
      </c>
      <c r="H200" s="1" t="s">
        <v>3112</v>
      </c>
      <c r="I200" s="7">
        <v>2.032553E-12</v>
      </c>
      <c r="J200" s="7">
        <v>1.422787E-10</v>
      </c>
    </row>
    <row r="201" spans="1:10" x14ac:dyDescent="0.2">
      <c r="A201" s="95" t="s">
        <v>3113</v>
      </c>
      <c r="B201" s="3" t="s">
        <v>3114</v>
      </c>
      <c r="C201" s="23"/>
      <c r="D201" s="4"/>
      <c r="E201" s="8"/>
      <c r="F201" s="28"/>
      <c r="G201" s="7">
        <v>13</v>
      </c>
      <c r="H201" s="1" t="s">
        <v>3115</v>
      </c>
      <c r="I201" s="7">
        <v>5.7414779999999997E-13</v>
      </c>
      <c r="J201" s="7">
        <v>4.6888740000000002E-11</v>
      </c>
    </row>
    <row r="202" spans="1:10" x14ac:dyDescent="0.2">
      <c r="A202" s="95" t="s">
        <v>3116</v>
      </c>
      <c r="B202" s="3" t="s">
        <v>3117</v>
      </c>
      <c r="C202" s="23"/>
      <c r="D202" s="4"/>
      <c r="E202" s="8"/>
      <c r="F202" s="28"/>
      <c r="G202" s="7">
        <v>55</v>
      </c>
      <c r="H202" s="1" t="s">
        <v>3118</v>
      </c>
      <c r="I202" s="7">
        <v>2.7061499999999998E-14</v>
      </c>
      <c r="J202" s="7">
        <v>2.6520269999999998E-12</v>
      </c>
    </row>
    <row r="203" spans="1:10" x14ac:dyDescent="0.2">
      <c r="A203" s="95" t="s">
        <v>3119</v>
      </c>
      <c r="B203" s="3" t="s">
        <v>3120</v>
      </c>
      <c r="C203" s="23"/>
      <c r="D203" s="4"/>
      <c r="E203" s="8"/>
      <c r="F203" s="28"/>
      <c r="G203" s="7">
        <v>246</v>
      </c>
      <c r="H203" s="1" t="s">
        <v>3121</v>
      </c>
      <c r="I203" s="7">
        <v>1.9364419999999998E-14</v>
      </c>
      <c r="J203" s="7">
        <v>2.3721410000000002E-12</v>
      </c>
    </row>
    <row r="204" spans="1:10" x14ac:dyDescent="0.2">
      <c r="A204" s="95" t="s">
        <v>3122</v>
      </c>
      <c r="B204" s="3" t="s">
        <v>3123</v>
      </c>
      <c r="C204" s="23"/>
      <c r="D204" s="4"/>
      <c r="E204" s="8"/>
      <c r="F204" s="28"/>
      <c r="G204" s="7">
        <v>27</v>
      </c>
      <c r="H204" s="1" t="s">
        <v>3124</v>
      </c>
      <c r="I204" s="7">
        <v>6.3125309999999999E-15</v>
      </c>
      <c r="J204" s="7">
        <v>1.031047E-12</v>
      </c>
    </row>
    <row r="205" spans="1:10" x14ac:dyDescent="0.2">
      <c r="A205" s="95" t="s">
        <v>3125</v>
      </c>
      <c r="B205" s="3" t="s">
        <v>3126</v>
      </c>
      <c r="C205" s="23"/>
      <c r="D205" s="4"/>
      <c r="E205" s="8"/>
      <c r="F205" s="28"/>
      <c r="G205" s="7">
        <v>28</v>
      </c>
      <c r="H205" s="1" t="s">
        <v>3127</v>
      </c>
      <c r="I205" s="7">
        <v>3.7942849999999999E-25</v>
      </c>
      <c r="J205" s="7">
        <v>9.2959990000000005E-23</v>
      </c>
    </row>
    <row r="206" spans="1:10" x14ac:dyDescent="0.2">
      <c r="A206" s="95" t="s">
        <v>3128</v>
      </c>
      <c r="B206" s="3" t="s">
        <v>3129</v>
      </c>
      <c r="C206" s="23"/>
      <c r="D206" s="4"/>
      <c r="E206" s="8"/>
      <c r="F206" s="28"/>
      <c r="G206" s="7">
        <v>54</v>
      </c>
      <c r="H206" s="1" t="s">
        <v>3130</v>
      </c>
      <c r="I206" s="7">
        <v>1.387507E-38</v>
      </c>
      <c r="J206" s="7">
        <v>6.7987839999999994E-36</v>
      </c>
    </row>
    <row r="207" spans="1:10" x14ac:dyDescent="0.2">
      <c r="A207" s="29"/>
      <c r="B207" s="29"/>
      <c r="C207" s="29"/>
      <c r="D207" s="29"/>
      <c r="E207" s="29"/>
      <c r="F207" s="29"/>
      <c r="G207" s="29"/>
      <c r="H207" s="29"/>
      <c r="I207" s="29"/>
      <c r="J207" s="29"/>
    </row>
  </sheetData>
  <autoFilter ref="A4:J206" xr:uid="{00000000-0009-0000-0000-000003000000}"/>
  <mergeCells count="2">
    <mergeCell ref="C3:F3"/>
    <mergeCell ref="G3:J3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zoomScale="80" zoomScaleNormal="80" workbookViewId="0">
      <selection activeCell="A2" sqref="A2"/>
    </sheetView>
  </sheetViews>
  <sheetFormatPr baseColWidth="10" defaultColWidth="9.1640625" defaultRowHeight="15" x14ac:dyDescent="0.2"/>
  <cols>
    <col min="1" max="1" width="35" customWidth="1"/>
    <col min="2" max="2" width="43" customWidth="1"/>
    <col min="3" max="3" width="13.33203125" customWidth="1"/>
    <col min="4" max="4" width="22.33203125" customWidth="1"/>
    <col min="5" max="5" width="15.1640625" customWidth="1"/>
    <col min="6" max="7" width="20.1640625" customWidth="1"/>
    <col min="8" max="1025" width="10.6640625" customWidth="1"/>
  </cols>
  <sheetData>
    <row r="1" spans="1:7" x14ac:dyDescent="0.2">
      <c r="A1" s="104" t="s">
        <v>3158</v>
      </c>
      <c r="B1" s="104"/>
      <c r="C1" s="104"/>
      <c r="D1" s="104"/>
      <c r="E1" s="104"/>
      <c r="F1" s="104"/>
      <c r="G1" s="9"/>
    </row>
    <row r="2" spans="1:7" x14ac:dyDescent="0.2">
      <c r="A2" s="2"/>
      <c r="B2" s="2"/>
      <c r="C2" s="2"/>
      <c r="D2" s="2"/>
      <c r="E2" s="2"/>
      <c r="F2" s="7"/>
      <c r="G2" s="7"/>
    </row>
    <row r="3" spans="1:7" x14ac:dyDescent="0.2">
      <c r="A3" s="10" t="s">
        <v>4</v>
      </c>
      <c r="B3" s="10" t="s">
        <v>5</v>
      </c>
      <c r="C3" s="10" t="s">
        <v>6</v>
      </c>
      <c r="D3" s="10" t="s">
        <v>7</v>
      </c>
      <c r="E3" s="10" t="s">
        <v>8</v>
      </c>
      <c r="F3" s="10" t="s">
        <v>9</v>
      </c>
      <c r="G3" s="10" t="s">
        <v>3131</v>
      </c>
    </row>
    <row r="4" spans="1:7" ht="28" x14ac:dyDescent="0.2">
      <c r="A4" s="11" t="s">
        <v>10</v>
      </c>
      <c r="B4" s="2" t="s">
        <v>11</v>
      </c>
      <c r="C4" s="2">
        <v>295</v>
      </c>
      <c r="D4" s="2" t="s">
        <v>12</v>
      </c>
      <c r="E4" s="2" t="s">
        <v>13</v>
      </c>
      <c r="F4" s="2">
        <v>254</v>
      </c>
      <c r="G4" s="2">
        <v>36</v>
      </c>
    </row>
    <row r="5" spans="1:7" ht="28" x14ac:dyDescent="0.2">
      <c r="A5" s="11" t="s">
        <v>14</v>
      </c>
      <c r="B5" s="2" t="s">
        <v>15</v>
      </c>
      <c r="C5" s="2">
        <v>99</v>
      </c>
      <c r="D5" s="2" t="s">
        <v>16</v>
      </c>
      <c r="E5" s="2" t="s">
        <v>17</v>
      </c>
      <c r="F5" s="2">
        <v>99</v>
      </c>
      <c r="G5" s="2">
        <v>28</v>
      </c>
    </row>
    <row r="6" spans="1:7" ht="28" x14ac:dyDescent="0.2">
      <c r="A6" s="11" t="s">
        <v>18</v>
      </c>
      <c r="B6" s="2" t="s">
        <v>19</v>
      </c>
      <c r="C6" s="2">
        <v>286</v>
      </c>
      <c r="D6" s="2" t="s">
        <v>16</v>
      </c>
      <c r="E6" s="2" t="s">
        <v>17</v>
      </c>
      <c r="F6" s="2">
        <v>286</v>
      </c>
      <c r="G6" s="2">
        <v>48</v>
      </c>
    </row>
    <row r="7" spans="1:7" ht="28" x14ac:dyDescent="0.2">
      <c r="A7" s="11" t="s">
        <v>20</v>
      </c>
      <c r="B7" s="12" t="s">
        <v>21</v>
      </c>
      <c r="C7" s="2">
        <v>448</v>
      </c>
      <c r="D7" s="12" t="s">
        <v>22</v>
      </c>
      <c r="E7" s="2" t="s">
        <v>23</v>
      </c>
      <c r="F7" s="2">
        <v>408</v>
      </c>
      <c r="G7" s="2">
        <v>50</v>
      </c>
    </row>
    <row r="8" spans="1:7" ht="28" x14ac:dyDescent="0.2">
      <c r="A8" s="11" t="s">
        <v>24</v>
      </c>
      <c r="B8" s="2" t="s">
        <v>25</v>
      </c>
      <c r="C8" s="2">
        <v>189</v>
      </c>
      <c r="D8" s="2" t="s">
        <v>16</v>
      </c>
      <c r="E8" s="2" t="s">
        <v>17</v>
      </c>
      <c r="F8" s="2">
        <v>80</v>
      </c>
      <c r="G8" s="2">
        <v>5</v>
      </c>
    </row>
    <row r="9" spans="1:7" ht="28" x14ac:dyDescent="0.2">
      <c r="A9" s="11" t="s">
        <v>26</v>
      </c>
      <c r="B9" s="2" t="s">
        <v>27</v>
      </c>
      <c r="C9" s="2">
        <v>198</v>
      </c>
      <c r="D9" s="2" t="s">
        <v>16</v>
      </c>
      <c r="E9" s="2" t="s">
        <v>17</v>
      </c>
      <c r="F9" s="2">
        <v>154</v>
      </c>
      <c r="G9" s="2">
        <v>30</v>
      </c>
    </row>
    <row r="10" spans="1:7" ht="28" x14ac:dyDescent="0.2">
      <c r="A10" s="11" t="s">
        <v>28</v>
      </c>
      <c r="B10" s="12" t="s">
        <v>29</v>
      </c>
      <c r="C10" s="2">
        <v>130</v>
      </c>
      <c r="D10" s="2" t="s">
        <v>30</v>
      </c>
      <c r="E10" s="2" t="s">
        <v>31</v>
      </c>
      <c r="F10" s="2">
        <v>130</v>
      </c>
      <c r="G10" s="2">
        <v>31</v>
      </c>
    </row>
    <row r="11" spans="1:7" ht="28" x14ac:dyDescent="0.2">
      <c r="A11" s="11" t="s">
        <v>32</v>
      </c>
      <c r="B11" s="2" t="s">
        <v>33</v>
      </c>
      <c r="C11" s="2">
        <v>200</v>
      </c>
      <c r="D11" s="2" t="s">
        <v>16</v>
      </c>
      <c r="E11" s="2" t="s">
        <v>17</v>
      </c>
      <c r="F11" s="2">
        <v>200</v>
      </c>
      <c r="G11" s="2">
        <v>23</v>
      </c>
    </row>
    <row r="12" spans="1:7" s="3" customFormat="1" ht="28" x14ac:dyDescent="0.15">
      <c r="A12" s="11" t="s">
        <v>34</v>
      </c>
      <c r="B12" s="2" t="s">
        <v>35</v>
      </c>
      <c r="C12" s="2">
        <v>204</v>
      </c>
      <c r="D12" s="12" t="s">
        <v>36</v>
      </c>
      <c r="E12" s="2" t="s">
        <v>37</v>
      </c>
      <c r="F12" s="2">
        <v>204</v>
      </c>
      <c r="G12" s="2">
        <v>62</v>
      </c>
    </row>
    <row r="13" spans="1:7" ht="28" x14ac:dyDescent="0.2">
      <c r="A13" s="13" t="s">
        <v>38</v>
      </c>
      <c r="B13" s="5" t="s">
        <v>39</v>
      </c>
      <c r="C13" s="5">
        <v>136</v>
      </c>
      <c r="D13" s="5" t="s">
        <v>16</v>
      </c>
      <c r="E13" s="5" t="s">
        <v>17</v>
      </c>
      <c r="F13" s="2">
        <v>136</v>
      </c>
      <c r="G13" s="2">
        <v>1</v>
      </c>
    </row>
    <row r="14" spans="1:7" ht="28" x14ac:dyDescent="0.2">
      <c r="A14" s="11" t="s">
        <v>40</v>
      </c>
      <c r="B14" s="12" t="s">
        <v>41</v>
      </c>
      <c r="C14" s="2">
        <v>120</v>
      </c>
      <c r="D14" s="2" t="s">
        <v>42</v>
      </c>
      <c r="E14" s="2" t="s">
        <v>37</v>
      </c>
      <c r="F14" s="2">
        <v>120</v>
      </c>
      <c r="G14" s="2">
        <v>62</v>
      </c>
    </row>
    <row r="15" spans="1:7" ht="28" x14ac:dyDescent="0.2">
      <c r="A15" s="11" t="s">
        <v>43</v>
      </c>
      <c r="B15" s="12" t="s">
        <v>44</v>
      </c>
      <c r="C15" s="2">
        <v>537</v>
      </c>
      <c r="D15" s="2" t="s">
        <v>42</v>
      </c>
      <c r="E15" s="2" t="s">
        <v>37</v>
      </c>
      <c r="F15" s="2">
        <v>452</v>
      </c>
      <c r="G15" s="2">
        <v>12</v>
      </c>
    </row>
    <row r="16" spans="1:7" ht="28" x14ac:dyDescent="0.2">
      <c r="A16" s="11" t="s">
        <v>45</v>
      </c>
      <c r="B16" s="2" t="s">
        <v>46</v>
      </c>
      <c r="C16" s="2">
        <v>508</v>
      </c>
      <c r="D16" s="2" t="s">
        <v>16</v>
      </c>
      <c r="E16" s="2" t="s">
        <v>17</v>
      </c>
      <c r="F16" s="2">
        <v>504</v>
      </c>
      <c r="G16" s="2">
        <v>201</v>
      </c>
    </row>
    <row r="17" spans="1:7" ht="28" x14ac:dyDescent="0.2">
      <c r="A17" s="11" t="s">
        <v>47</v>
      </c>
      <c r="B17" s="2" t="s">
        <v>48</v>
      </c>
      <c r="C17" s="2">
        <v>1215</v>
      </c>
      <c r="D17" s="2" t="s">
        <v>49</v>
      </c>
      <c r="E17" s="2" t="s">
        <v>50</v>
      </c>
      <c r="F17" s="2">
        <v>1092</v>
      </c>
      <c r="G17" s="2">
        <v>199</v>
      </c>
    </row>
    <row r="18" spans="1:7" ht="28" x14ac:dyDescent="0.2">
      <c r="A18" s="13" t="s">
        <v>51</v>
      </c>
      <c r="B18" s="5" t="s">
        <v>52</v>
      </c>
      <c r="C18" s="5">
        <v>2136</v>
      </c>
      <c r="D18" s="5" t="s">
        <v>53</v>
      </c>
      <c r="E18" s="5" t="s">
        <v>54</v>
      </c>
      <c r="F18" s="2">
        <v>1974</v>
      </c>
      <c r="G18" s="2">
        <v>335</v>
      </c>
    </row>
    <row r="19" spans="1:7" ht="28" x14ac:dyDescent="0.2">
      <c r="A19" s="14" t="s">
        <v>55</v>
      </c>
      <c r="B19" s="6" t="s">
        <v>56</v>
      </c>
      <c r="C19" s="6">
        <v>353</v>
      </c>
      <c r="D19" s="6" t="s">
        <v>42</v>
      </c>
      <c r="E19" s="6" t="s">
        <v>37</v>
      </c>
      <c r="F19" s="2">
        <v>286</v>
      </c>
      <c r="G19" s="2">
        <v>103</v>
      </c>
    </row>
    <row r="20" spans="1:7" x14ac:dyDescent="0.2">
      <c r="A20" s="15" t="s">
        <v>57</v>
      </c>
      <c r="B20" s="16"/>
      <c r="C20" s="16">
        <f>SUM(C4:C19)</f>
        <v>7054</v>
      </c>
      <c r="D20" s="16"/>
      <c r="E20" s="16"/>
      <c r="F20" s="16">
        <f>SUM(F4:F19)</f>
        <v>6379</v>
      </c>
      <c r="G20" s="16">
        <f>SUM(G4:G19)</f>
        <v>1226</v>
      </c>
    </row>
  </sheetData>
  <mergeCells count="1">
    <mergeCell ref="A1:F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3'!_FilterDatabase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DE NONNEVILLE Alexandre</cp:lastModifiedBy>
  <cp:revision>3</cp:revision>
  <dcterms:created xsi:type="dcterms:W3CDTF">2019-03-28T18:28:25Z</dcterms:created>
  <dcterms:modified xsi:type="dcterms:W3CDTF">2019-08-11T12:19:42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